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6"/>
  <workbookPr/>
  <mc:AlternateContent xmlns:mc="http://schemas.openxmlformats.org/markup-compatibility/2006">
    <mc:Choice Requires="x15">
      <x15ac:absPath xmlns:x15ac="http://schemas.microsoft.com/office/spreadsheetml/2010/11/ac" url="C:\Users\laura\Documents\Laura\cerna cerna interactions\figures\"/>
    </mc:Choice>
  </mc:AlternateContent>
  <xr:revisionPtr revIDLastSave="0" documentId="8_{D847B307-E823-4B4E-BC16-200ED1D3229F}" xr6:coauthVersionLast="36" xr6:coauthVersionMax="36" xr10:uidLastSave="{00000000-0000-0000-0000-000000000000}"/>
  <bookViews>
    <workbookView xWindow="0" yWindow="0" windowWidth="28800" windowHeight="13725" activeTab="2" xr2:uid="{00000000-000D-0000-FFFF-FFFF00000000}"/>
  </bookViews>
  <sheets>
    <sheet name="miRTissue2_cerna_output" sheetId="1" r:id="rId1"/>
    <sheet name="Foglio1" sheetId="2" r:id="rId2"/>
    <sheet name="Foglio2" sheetId="3" r:id="rId3"/>
    <sheet name="BP" sheetId="4" r:id="rId4"/>
    <sheet name="MF" sheetId="5" r:id="rId5"/>
    <sheet name="CC" sheetId="6" r:id="rId6"/>
    <sheet name="apoptosis genes" sheetId="7" r:id="rId7"/>
    <sheet name="p53 genes" sheetId="8" r:id="rId8"/>
    <sheet name="ras" sheetId="9" r:id="rId9"/>
    <sheet name="angiogenesis" sheetId="10" r:id="rId10"/>
  </sheets>
  <calcPr calcId="191029"/>
</workbook>
</file>

<file path=xl/calcChain.xml><?xml version="1.0" encoding="utf-8"?>
<calcChain xmlns="http://schemas.openxmlformats.org/spreadsheetml/2006/main">
  <c r="I3" i="3" l="1"/>
  <c r="I4" i="3"/>
  <c r="I5" i="3"/>
  <c r="I6" i="3"/>
  <c r="I7" i="3"/>
  <c r="I8" i="3"/>
  <c r="I9" i="3"/>
  <c r="I10" i="3"/>
  <c r="I2" i="3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2" i="6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2" i="5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170" i="4"/>
  <c r="I171" i="4"/>
  <c r="I172" i="4"/>
  <c r="I173" i="4"/>
  <c r="I174" i="4"/>
  <c r="I175" i="4"/>
  <c r="I176" i="4"/>
  <c r="I177" i="4"/>
  <c r="I178" i="4"/>
  <c r="I179" i="4"/>
  <c r="I180" i="4"/>
  <c r="I181" i="4"/>
  <c r="I182" i="4"/>
  <c r="I183" i="4"/>
  <c r="I184" i="4"/>
  <c r="I185" i="4"/>
  <c r="I186" i="4"/>
  <c r="I187" i="4"/>
  <c r="I188" i="4"/>
  <c r="I189" i="4"/>
  <c r="I190" i="4"/>
  <c r="I191" i="4"/>
  <c r="I192" i="4"/>
  <c r="I193" i="4"/>
  <c r="I194" i="4"/>
  <c r="I195" i="4"/>
  <c r="I196" i="4"/>
  <c r="I197" i="4"/>
  <c r="I198" i="4"/>
  <c r="I199" i="4"/>
  <c r="I200" i="4"/>
  <c r="I201" i="4"/>
  <c r="I202" i="4"/>
  <c r="I203" i="4"/>
  <c r="I204" i="4"/>
  <c r="I205" i="4"/>
  <c r="I206" i="4"/>
  <c r="I207" i="4"/>
  <c r="I208" i="4"/>
  <c r="I209" i="4"/>
  <c r="I210" i="4"/>
  <c r="I2" i="4"/>
</calcChain>
</file>

<file path=xl/sharedStrings.xml><?xml version="1.0" encoding="utf-8"?>
<sst xmlns="http://schemas.openxmlformats.org/spreadsheetml/2006/main" count="5865" uniqueCount="2349">
  <si>
    <t>symbolA,symbolB,typeB,pval,mscor,df,miRNAs,numberOfTissues</t>
  </si>
  <si>
    <t>PTEN,A1CF,protein_coding,0.52963,-0.00131629092198277,2,hsa-miR-20b</t>
  </si>
  <si>
    <t>hsa-miR-106a,5</t>
  </si>
  <si>
    <t>PTEN,AAED1,protein_coding,0.33011,0.0067452422267068,1,hsa-miR-25,5</t>
  </si>
  <si>
    <t>PTEN,AAK1,protein_coding,0.43345,0.00526744338190321,3,hsa-miR-17</t>
  </si>
  <si>
    <t>hsa-miR-93</t>
  </si>
  <si>
    <t>hsa-miR-216b,6</t>
  </si>
  <si>
    <t>PTEN,AASDHPPT,protein_coding,0.48811,0.000501289230176116,2,hsa-miR-221</t>
  </si>
  <si>
    <t>PTEN,ABCA1,protein_coding,0.35558,0.0145485817334126,4,hsa-miR-19a</t>
  </si>
  <si>
    <t>hsa-miR-17</t>
  </si>
  <si>
    <t>hsa-miR-20b,12</t>
  </si>
  <si>
    <t>PTEN,ABCB7,protein_coding,0.55862,-0.00142469646643809,1,hsa-miR-25,3</t>
  </si>
  <si>
    <t>PTEN,ABCD2,protein_coding,0.35517,0.00517994205097945,1,hsa-miR-301b,7</t>
  </si>
  <si>
    <t>PTEN,ABI2,protein_coding,0.32821,0.00687886702072779,1,hsa-miR-429,11</t>
  </si>
  <si>
    <t>PTEN,ABL2,protein_coding,0.59909,-0.00300157695392519,1,hsa-miR-107,4</t>
  </si>
  <si>
    <t>PTEN,AC007163.3,lncRNA,0.21273,0.0197059579045349,2,hsa-miR-107</t>
  </si>
  <si>
    <t>hsa-miR-429,3</t>
  </si>
  <si>
    <t>PTEN,AC007364.1,lncRNA,0.49745,2.47934365606162e-05,1,hsa-miR-141,6</t>
  </si>
  <si>
    <t>PTEN,AC010091.1,lncRNA,0.48371,0.00120698634826906,3,hsa-miR-32</t>
  </si>
  <si>
    <t>hsa-miR-216b</t>
  </si>
  <si>
    <t>hsa-miR-141,6</t>
  </si>
  <si>
    <t>PTEN,AC016831.7,lncRNA,0.44235,0.00437408835842942,3,hsa-miR-17</t>
  </si>
  <si>
    <t>hsa-miR-20b</t>
  </si>
  <si>
    <t>hsa-miR-106a,7</t>
  </si>
  <si>
    <t>PTEN,AC074391.1,lncRNA,0.16635,0.025664315766474,2,hsa-miR-32</t>
  </si>
  <si>
    <t>hsa-miR-25,7</t>
  </si>
  <si>
    <t>PTEN,AC112721.2,lncRNA,0.38617,0.00567970128535591,2,hsa-miR-106a</t>
  </si>
  <si>
    <t>hsa-miR-301b,5</t>
  </si>
  <si>
    <t>PTEN,ACADSB,protein_coding,0.12369,0.0407489497809714,3,hsa-miR-17</t>
  </si>
  <si>
    <t>hsa-miR-20b,10</t>
  </si>
  <si>
    <t>PTEN,ACAP2,protein_coding,0.48191,0.000325184500622244,1,hsa-miR-93,8</t>
  </si>
  <si>
    <t>PTEN,ACBD5,protein_coding,0.34548,0.0157713672557257,5,hsa-miR-21</t>
  </si>
  <si>
    <t>hsa-miR-19a</t>
  </si>
  <si>
    <t>hsa-miR-93,10</t>
  </si>
  <si>
    <t>PTEN,ACER2,protein_coding,0.12422,0.0460026022141173,4,hsa-miR-17</t>
  </si>
  <si>
    <t>hsa-miR-106a,9</t>
  </si>
  <si>
    <t>PTEN,ACOX1,protein_coding,0.59124,-0.00266959800081565,1,hsa-miR-17,8</t>
  </si>
  <si>
    <t>PTEN,ACSL4,protein_coding,0.23517,0.0173148232895016,2,hsa-miR-200c</t>
  </si>
  <si>
    <t>hsa-miR-429,10</t>
  </si>
  <si>
    <t>PTEN,ACTR2,protein_coding,0.2794,0.0107548720478668,1,hsa-miR-107,9</t>
  </si>
  <si>
    <t>PTEN,ACVR1,protein_coding,0.20716,0.0179245631261534,1,hsa-miR-301b,6</t>
  </si>
  <si>
    <t>PTEN,ACVR2B,protein_coding,0.51819,-0.000336545666346333,1,hsa-miR-221,4</t>
  </si>
  <si>
    <t>PTEN,ADRBK2,protein_coding,0.20688,0.0356412358769072,6,hsa-miR-106a</t>
  </si>
  <si>
    <t>hsa-miR-519d,6</t>
  </si>
  <si>
    <t>PTEN,AFF1,protein_coding,0.08944,0.0461884091943107,4,hsa-miR-17</t>
  </si>
  <si>
    <t>hsa-miR-519d,9</t>
  </si>
  <si>
    <t>PTEN,AFTPH,protein_coding,0.15154,0.0280499119793806,2,hsa-miR-19a</t>
  </si>
  <si>
    <t>hsa-miR-21,6</t>
  </si>
  <si>
    <t>PTEN,AGO4,protein_coding,0.36075,0.00484383936473773,1,hsa-miR-21,7</t>
  </si>
  <si>
    <t>PTEN,AKAP10,protein_coding,0.16719,0.0330688479985459,3,hsa-miR-32</t>
  </si>
  <si>
    <t>hsa-miR-25</t>
  </si>
  <si>
    <t>hsa-miR-106a,10</t>
  </si>
  <si>
    <t>PTEN,AKAP11,protein_coding,0.1584,0.0330106132409788,4,hsa-miR-17</t>
  </si>
  <si>
    <t>hsa-miR-106a,13</t>
  </si>
  <si>
    <t>PTEN,AKAP2,protein_coding,0.26178,0.0123923320883534,1,hsa-miR-106a,9</t>
  </si>
  <si>
    <t>PTEN,AKT3,protein_coding,0.42949,0.0017664532671551,1,hsa-miR-20b,8</t>
  </si>
  <si>
    <t>PTEN,AL132709.8,lncRNA,0.53391,-0.00362376563355787,6,hsa-miR-216b</t>
  </si>
  <si>
    <t>hsa-miR-141</t>
  </si>
  <si>
    <t>hsa-miR-429</t>
  </si>
  <si>
    <t>hsa-miR-301b,7</t>
  </si>
  <si>
    <t>PTEN,AMMECR1L,protein_coding,0.32886,0.00683890280306658,1,hsa-miR-29a,8</t>
  </si>
  <si>
    <t>PTEN,ANKFY1,protein_coding,0.14165,0.0423877205264086,4,hsa-miR-17</t>
  </si>
  <si>
    <t>hsa-miR-107</t>
  </si>
  <si>
    <t>hsa-miR-20b,11</t>
  </si>
  <si>
    <t>PTEN,ANKH,protein_coding,0.49216,0.000768583312469359,4,hsa-miR-93</t>
  </si>
  <si>
    <t>hsa-miR-106a</t>
  </si>
  <si>
    <t>hsa-miR-519d,7</t>
  </si>
  <si>
    <t>PTEN,ANKIB1,protein_coding,0.35278,0.00771539646114189,2,hsa-miR-17</t>
  </si>
  <si>
    <t>PTEN,ANKRD12,protein_coding,0.2457,0.0216448887174003,4,hsa-miR-17</t>
  </si>
  <si>
    <t>hsa-miR-519d,13</t>
  </si>
  <si>
    <t>PTEN,ANKRD13C,protein_coding,0.41626,0.00670548953272027,3,hsa-miR-17</t>
  </si>
  <si>
    <t>hsa-miR-20b,9</t>
  </si>
  <si>
    <t>PTEN,ANKRD28,protein_coding,0.49907,-1.62137868822132e-05,1,hsa-miR-221,6</t>
  </si>
  <si>
    <t>PTEN,ANKRD50,protein_coding,0.35341,0.0149200410566808,5,hsa-miR-106a</t>
  </si>
  <si>
    <t>hsa-miR-301b,12</t>
  </si>
  <si>
    <t>PTEN,AP1AR,protein_coding,0.15875,0.0267721364665479,2,hsa-miR-21</t>
  </si>
  <si>
    <t>hsa-miR-93,4</t>
  </si>
  <si>
    <t>PTEN,AP1G1,protein_coding,0.33943,0.0152961680172147,4,hsa-miR-17</t>
  </si>
  <si>
    <t>PTEN,AP3B1,protein_coding,0.1461,0.0288223821177335,2,hsa-miR-19a</t>
  </si>
  <si>
    <t>hsa-miR-221,9</t>
  </si>
  <si>
    <t>PTEN,AP3M1,protein_coding,0.31114,0.0106561403810209,2,hsa-miR-21</t>
  </si>
  <si>
    <t>hsa-miR-25,8</t>
  </si>
  <si>
    <t>PTEN,APAF1,protein_coding,0.4493,0.00229298390466542,2,hsa-miR-21</t>
  </si>
  <si>
    <t>hsa-miR-216b,7</t>
  </si>
  <si>
    <t>PTEN,APBB2,protein_coding,0.08898,0.0445058413286285,1,hsa-miR-93,8</t>
  </si>
  <si>
    <t>PTEN,APC,protein_coding,0.29102,0.0131632804758166,2,hsa-miR-21</t>
  </si>
  <si>
    <t>hsa-miR-106a,11</t>
  </si>
  <si>
    <t>PTEN,APOLD1,protein_coding,0.37207,0.00423907254937075,1,hsa-miR-21,10</t>
  </si>
  <si>
    <t>PTEN,APPL1,protein_coding,0.18442,0.023515609558126,2,hsa-miR-32</t>
  </si>
  <si>
    <t>hsa-miR-21,9</t>
  </si>
  <si>
    <t>PTEN,ARAP2,protein_coding,0.47254,0.000486942114425681,1,hsa-miR-519d,11</t>
  </si>
  <si>
    <t>PTEN,ARCN1,protein_coding,0.3008,0.0166684303185394,3,hsa-miR-17</t>
  </si>
  <si>
    <t>PTEN,ARGFX,protein_coding,0.45559,0.000941189204968523,1,hsa-miR-32,3</t>
  </si>
  <si>
    <t>PTEN,ARHGAP12,protein_coding,0.25566,0.0247325679324617,4,hsa-miR-17</t>
  </si>
  <si>
    <t>hsa-miR-301b,10</t>
  </si>
  <si>
    <t>PTEN,ARHGAP32,protein_coding,0.14415,0.0298371932176258,1,hsa-miR-93,7</t>
  </si>
  <si>
    <t>PTEN,ARHGAP35,protein_coding,0.08729,0.0492922087641125,3,hsa-miR-17</t>
  </si>
  <si>
    <t>hsa-miR-20b,6</t>
  </si>
  <si>
    <t>PTEN,ARHGAP42,protein_coding,0.50969,-0.00022713887408915,1,hsa-miR-93,9</t>
  </si>
  <si>
    <t>PTEN,ARID1A,protein_coding,0.57663,-0.00207369373158706,1,hsa-miR-221,4</t>
  </si>
  <si>
    <t>PTEN,ARID1B,protein_coding,0.27945,0.0131507390262681,2,hsa-miR-32</t>
  </si>
  <si>
    <t>hsa-miR-25,11</t>
  </si>
  <si>
    <t>PTEN,ARID2,protein_coding,0.26625,0.0119854509796793,1,hsa-miR-93,4</t>
  </si>
  <si>
    <t>PTEN,ARID4B,protein_coding,0.38864,0.00625722103452703,2,hsa-miR-17</t>
  </si>
  <si>
    <t>PTEN,ARIH1,protein_coding,0.24807,0.0168494179729175,2,hsa-miR-17</t>
  </si>
  <si>
    <t>hsa-miR-107,11</t>
  </si>
  <si>
    <t>PTEN,ARL1,protein_coding,0.0834,0.0504772346056445,3,hsa-miR-17</t>
  </si>
  <si>
    <t>hsa-miR-20b,5</t>
  </si>
  <si>
    <t>PTEN,ARPP19,protein_coding,0.48093,0.000308064947504322,1,hsa-miR-519d,5</t>
  </si>
  <si>
    <t>PTEN,ARSJ,protein_coding,0.48365,0.000254145590502436,1,hsa-miR-519d,6</t>
  </si>
  <si>
    <t>PTEN,ASH1L,protein_coding,0.22189,0.0193370777369252,2,hsa-miR-17</t>
  </si>
  <si>
    <t>hsa-miR-107,12</t>
  </si>
  <si>
    <t>PTEN,ATF7IP,protein_coding,0.39063,0.00382132267012103,1,hsa-miR-21,10</t>
  </si>
  <si>
    <t>PTEN,ATG12,protein_coding,0.10565,0.0362965022853511,2,hsa-miR-17</t>
  </si>
  <si>
    <t>PTEN,ATG14,protein_coding,0.15698,0.0332150278263739,4,hsa-miR-17</t>
  </si>
  <si>
    <t>PTEN,ATG2B,protein_coding,0.11587,0.0404015714108595,4,hsa-miR-19a</t>
  </si>
  <si>
    <t>PTEN,ATL3,protein_coding,0.42151,0.00785749581173717,4,hsa-miR-17</t>
  </si>
  <si>
    <t>PTEN,ATMIN,protein_coding,0.37616,0.00403307929120021,1,hsa-miR-21,10</t>
  </si>
  <si>
    <t>PTEN,ATP2A2,protein_coding,0.40171,0.00286998474327019,1,hsa-miR-32,8</t>
  </si>
  <si>
    <t>PTEN,ATP2B1,protein_coding,0.21592,0.0199228672403203,2,hsa-miR-17</t>
  </si>
  <si>
    <t>hsa-miR-93,7</t>
  </si>
  <si>
    <t>PTEN,ATRX,protein_coding,0.2667,0.0181879678864234,3,hsa-miR-17</t>
  </si>
  <si>
    <t>hsa-miR-21</t>
  </si>
  <si>
    <t>hsa-miR-200a,11</t>
  </si>
  <si>
    <t>PTEN,ATXN1,protein_coding,0.13321,0.0451812138472748,6,hsa-miR-221</t>
  </si>
  <si>
    <t>hsa-miR-32</t>
  </si>
  <si>
    <t>hsa-miR-93,13</t>
  </si>
  <si>
    <t>PTEN,ATXN7,protein_coding,0.27742,0.0143011142652043,2,hsa-miR-17</t>
  </si>
  <si>
    <t>hsa-miR-519d,10</t>
  </si>
  <si>
    <t>PTEN,AVPR1A,protein_coding,0.34618,0.00814158132358905,2,hsa-miR-200c</t>
  </si>
  <si>
    <t>hsa-miR-429,9</t>
  </si>
  <si>
    <t>PTEN,B3GNT2,protein_coding,0.16922,0.0249079688707213,1,hsa-miR-107,6</t>
  </si>
  <si>
    <t>PTEN,BAZ2A,protein_coding,0.12154,0.0465259067227881,4,hsa-miR-17</t>
  </si>
  <si>
    <t>hsa-miR-301b,6</t>
  </si>
  <si>
    <t>PTEN,BAZ2B,protein_coding,0.2533,0.016416884323247,2,hsa-miR-32</t>
  </si>
  <si>
    <t>PTEN,BBX,protein_coding,0.36265,0.013723827454412,4,hsa-miR-17</t>
  </si>
  <si>
    <t>PTEN,BCL2,protein_coding,0.1328,0.0469986893817126,5,hsa-miR-21</t>
  </si>
  <si>
    <t>hsa-miR-200c</t>
  </si>
  <si>
    <t>hsa-miR-29a,7</t>
  </si>
  <si>
    <t>PTEN,BCL2L11,protein_coding,0.40765,0.010522248422793,9,hsa-miR-221</t>
  </si>
  <si>
    <t>hsa-miR-301b,8</t>
  </si>
  <si>
    <t>PTEN,BCL6,protein_coding,0.4459,0.00123922874831876,1,hsa-miR-21,6</t>
  </si>
  <si>
    <t>PTEN,BMI1,protein_coding,0.36797,0.00445009048810102,1,hsa-miR-21,9</t>
  </si>
  <si>
    <t>PTEN,BMPR1A,protein_coding,0.6053,-0.0035635726533968,1,hsa-miR-32,11</t>
  </si>
  <si>
    <t>PTEN,BMPR2,protein_coding,0.11903,0.0420592597570782,6,hsa-miR-21</t>
  </si>
  <si>
    <t>PTEN,BNIP2,protein_coding,0.51275,-0.0010726012538686,5,hsa-miR-21</t>
  </si>
  <si>
    <t>hsa-miR-519d,11</t>
  </si>
  <si>
    <t>PTEN,BPTF,protein_coding,0.37728,0.00619970807212458,2,hsa-miR-32</t>
  </si>
  <si>
    <t>hsa-miR-25,12</t>
  </si>
  <si>
    <t>PTEN,BRWD1,protein_coding,0.48776,0.000651569804156704,2,hsa-miR-221</t>
  </si>
  <si>
    <t>PTEN,BTBD7,protein_coding,0.1954,0.0344747105175505,6,hsa-miR-21</t>
  </si>
  <si>
    <t>PTEN,BZW1,protein_coding,0.19802,0.0351353388009676,5,hsa-miR-25</t>
  </si>
  <si>
    <t>PTEN,C11orf54,protein_coding,0.34605,0.0124139433069754,3,hsa-miR-93</t>
  </si>
  <si>
    <t>hsa-miR-519d,8</t>
  </si>
  <si>
    <t>PTEN,C14orf28,protein_coding,0.06337,0.0568849864876006,3,hsa-miR-17</t>
  </si>
  <si>
    <t>PTEN,C16orf45,protein_coding,0.14457,0.0289577826745729,2,hsa-miR-106a</t>
  </si>
  <si>
    <t>PTEN,C16orf52,protein_coding,0.18042,0.0381468306031208,5,hsa-miR-216b</t>
  </si>
  <si>
    <t>hsa-miR-93,9</t>
  </si>
  <si>
    <t>PTEN,C16orf72,protein_coding,0.24087,0.0153772003366168,1,hsa-miR-107,5</t>
  </si>
  <si>
    <t>PTEN,C1orf21,protein_coding,0.09208,0.0439237226086249,1,hsa-miR-93,4</t>
  </si>
  <si>
    <t>PTEN,C2orf69,protein_coding,0.44421,0.00443370808565449,3,hsa-miR-17</t>
  </si>
  <si>
    <t>hsa-miR-20b,7</t>
  </si>
  <si>
    <t>PTEN,C3orf38,protein_coding,0.21381,0.0195621727969886,2,hsa-miR-17</t>
  </si>
  <si>
    <t>PTEN,C4orf29,protein_coding,0.35885,0.0141317619230372,4,hsa-miR-17</t>
  </si>
  <si>
    <t>hsa-miR-106a,4</t>
  </si>
  <si>
    <t>PTEN,C4orf32,protein_coding,0.0702,0.0682057437595397,7,hsa-miR-21</t>
  </si>
  <si>
    <t>PTEN,C4orf36,protein_coding,0.14813,0.0290042685583481,1,hsa-miR-301b,6</t>
  </si>
  <si>
    <t>PTEN,C5orf24,protein_coding,0.15289,0.0322723105326215,3,hsa-miR-32</t>
  </si>
  <si>
    <t>hsa-miR-19a,12</t>
  </si>
  <si>
    <t>PTEN,C5orf51,protein_coding,0.45562,0.00236514129157378,2,hsa-miR-221</t>
  </si>
  <si>
    <t>PTEN,C6orf120,protein_coding,0.12881,0.0397617240825963,3,hsa-miR-17</t>
  </si>
  <si>
    <t>PTEN,C7orf60,protein_coding,0.59015,-0.00261784828022066,1,hsa-miR-32,9</t>
  </si>
  <si>
    <t>PTEN,C8orf37,protein_coding,0.48045,0.000317112037558132,1,hsa-miR-216b,2</t>
  </si>
  <si>
    <t>PTEN,CAB39,protein_coding,0.09803,0.0479041514536095,3,hsa-miR-200c</t>
  </si>
  <si>
    <t>PTEN,CADM1,protein_coding,0.37218,0.00423263635020797,1,hsa-miR-21,6</t>
  </si>
  <si>
    <t>PTEN,CAMSAP2,protein_coding,0.37948,0.00386984419290431,1,hsa-miR-429,10</t>
  </si>
  <si>
    <t>PTEN,CANX,protein_coding,0.22303,0.0252715763638458,3,hsa-miR-17</t>
  </si>
  <si>
    <t>PTEN,CAP1,protein_coding,0.27489,0.0135299788102587,2,hsa-miR-17</t>
  </si>
  <si>
    <t>hsa-miR-93,6</t>
  </si>
  <si>
    <t>PTEN,CAPRIN1,protein_coding,0.36175,0.00478773665178461,1,hsa-miR-21,9</t>
  </si>
  <si>
    <t>PTEN,CAPZA2,protein_coding,0.15769,0.0449713707152739,7,hsa-miR-106a</t>
  </si>
  <si>
    <t>PTEN,CASP7,protein_coding,0.20697,0.0188815904662636,1,hsa-miR-106a,7</t>
  </si>
  <si>
    <t>PTEN,CAV1,protein_coding,0.12566,0.051066733958893,6,hsa-miR-106a</t>
  </si>
  <si>
    <t>PTEN,CBX5,protein_coding,0.49481,6.4183485051994e-05,1,hsa-miR-519d,4</t>
  </si>
  <si>
    <t>PTEN,CCDC125,protein_coding,0.05613,0.0731123458706957,6,hsa-miR-25</t>
  </si>
  <si>
    <t>hsa-miR-519d,3</t>
  </si>
  <si>
    <t>PTEN,CCDC132,protein_coding,0.28664,0.0210180341758147,4,hsa-miR-17</t>
  </si>
  <si>
    <t>hsa-miR-106a,8</t>
  </si>
  <si>
    <t>PTEN,CCDC14,protein_coding,0.41643,0.00226030532358201,1,hsa-miR-21,2</t>
  </si>
  <si>
    <t>PTEN,CCDC30,protein_coding,0.22875,0.030360117643345,5,hsa-miR-106a</t>
  </si>
  <si>
    <t>hsa-miR-519d,5</t>
  </si>
  <si>
    <t>PTEN,CCDC6,protein_coding,0.48802,0.000173512846106838,1,hsa-miR-519d,11</t>
  </si>
  <si>
    <t>PTEN,CCNG1,protein_coding,0.10992,0.0353980261882258,2,hsa-miR-17</t>
  </si>
  <si>
    <t>hsa-miR-21,7</t>
  </si>
  <si>
    <t>PTEN,CCNT1,protein_coding,0.60168,-0.00562315516427409,2,hsa-miR-221</t>
  </si>
  <si>
    <t>hsa-miR-107,2</t>
  </si>
  <si>
    <t>PTEN,CCNT2,protein_coding,0.52002,-0.00100457317229735,2,hsa-miR-200c</t>
  </si>
  <si>
    <t>hsa-miR-429,7</t>
  </si>
  <si>
    <t>PTEN,CCP110,protein_coding,0.29907,0.0115393406885384,2,hsa-miR-17</t>
  </si>
  <si>
    <t>PTEN,CCSER2,protein_coding,0.55418,-0.00281973330289481,2,hsa-miR-93</t>
  </si>
  <si>
    <t>hsa-miR-25,14</t>
  </si>
  <si>
    <t>PTEN,CD164,protein_coding,0.19824,0.0201931018108526,1,hsa-miR-93,3</t>
  </si>
  <si>
    <t>PTEN,CD2AP,protein_coding,0.45037,0.00223569208982255,2,hsa-miR-32</t>
  </si>
  <si>
    <t>hsa-miR-141,8</t>
  </si>
  <si>
    <t>PTEN,CD46,protein_coding,0.08707,0.0457553368564783,1,hsa-miR-93,5</t>
  </si>
  <si>
    <t>PTEN,CDC14B,protein_coding,0.17388,0.024570019502739,2,hsa-miR-200c</t>
  </si>
  <si>
    <t>hsa-miR-429,8</t>
  </si>
  <si>
    <t>PTEN,CDC27,protein_coding,0.40686,0.00265856033168516,1,hsa-miR-32,9</t>
  </si>
  <si>
    <t>PTEN,CDC42,protein_coding,0.1691,0.037269761282641,4,hsa-miR-93</t>
  </si>
  <si>
    <t>PTEN,CEP135,protein_coding,0.45005,0.00111246003486395,1,hsa-miR-216b,1</t>
  </si>
  <si>
    <t>PTEN,CEP97,protein_coding,0.39189,0.00376567049617094,1,hsa-miR-21,10</t>
  </si>
  <si>
    <t>PTEN,CERS6,protein_coding,0.44254,0.00154168478923628,1,hsa-miR-21,8</t>
  </si>
  <si>
    <t>PTEN,CFL2,protein_coding,0.5094,-0.00083420679609017,3,hsa-miR-20b</t>
  </si>
  <si>
    <t>PTEN,CHD9,protein_coding,0.27627,0.0185154481165878,4,hsa-miR-19a</t>
  </si>
  <si>
    <t>hsa-miR-20b,15</t>
  </si>
  <si>
    <t>PTEN,CHIC1,protein_coding,0.12584,0.0385196279819808,4,hsa-miR-17</t>
  </si>
  <si>
    <t>PTEN,CHMP3,protein_coding,0.44618,0.00122879924355307,1,hsa-miR-141,5</t>
  </si>
  <si>
    <t>PTEN,CHSY1,protein_coding,0.45771,0.00381557970095914,4,hsa-miR-221</t>
  </si>
  <si>
    <t>PTEN,CHURC1,protein_coding,0.08086,0.0527008753439155,3,hsa-miR-17</t>
  </si>
  <si>
    <t>PTEN,CIDEC,protein_coding,0.13749,0.0300907265656345,2,hsa-miR-32</t>
  </si>
  <si>
    <t>hsa-miR-25,3</t>
  </si>
  <si>
    <t>PTEN,CLCN3,protein_coding,0.3976,0.00305099712462076,1,hsa-miR-301b,9</t>
  </si>
  <si>
    <t>PTEN,CLDND1,protein_coding,0.48377,0.000252268088745872,1,hsa-miR-141,3</t>
  </si>
  <si>
    <t>PTEN,CLIC4,protein_coding,0.50714,-0.000363364666333521,2,hsa-miR-20b</t>
  </si>
  <si>
    <t>PTEN,CLIP1,protein_coding,0.26339,0.0145436746451788,2,hsa-miR-107</t>
  </si>
  <si>
    <t>hsa-miR-301b,11</t>
  </si>
  <si>
    <t>PTEN,CLIP4,protein_coding,0.44559,0.00245942003727809,2,hsa-miR-21</t>
  </si>
  <si>
    <t>PTEN,CLOCK,protein_coding,0.44935,0.00519178903656098,6,hsa-miR-21</t>
  </si>
  <si>
    <t>hsa-miR-107,13</t>
  </si>
  <si>
    <t>PTEN,CMPK1,protein_coding,0.47405,0.000451327490556888,1,hsa-miR-519d,7</t>
  </si>
  <si>
    <t>PTEN,CMTR2,protein_coding,0.47989,0.00150823383850107,3,hsa-miR-17</t>
  </si>
  <si>
    <t>PTEN,CNEP1R1,protein_coding,0.23539,0.0237400475682273,3,hsa-miR-17</t>
  </si>
  <si>
    <t>hsa-miR-216b,10</t>
  </si>
  <si>
    <t>PTEN,CNIH1,protein_coding,0.20972,0.0200755135926151,2,hsa-miR-32</t>
  </si>
  <si>
    <t>PTEN,CNOT1,protein_coding,0.49577,5.00747433764687e-05,1,hsa-miR-221,8</t>
  </si>
  <si>
    <t>PTEN,CNOT2,protein_coding,0.4101,0.00252186038522931,1,hsa-miR-25,4</t>
  </si>
  <si>
    <t>PTEN,CNOT4,protein_coding,0.52437,-0.00258507776845135,5,hsa-miR-106a</t>
  </si>
  <si>
    <t>PTEN,CNOT6L,protein_coding,0.26811,0.0243200010085111,4,hsa-miR-17</t>
  </si>
  <si>
    <t>hsa-miR-106a,12</t>
  </si>
  <si>
    <t>PTEN,COBLL1,protein_coding,0.42783,0.00337385001316237,2,hsa-miR-21</t>
  </si>
  <si>
    <t>PTEN,COG5,protein_coding,0.49713,1.05708176805219e-05,1,hsa-miR-221,6</t>
  </si>
  <si>
    <t>PTEN,COL4A1,protein_coding,0.36319,0.00470901177488532,1,hsa-miR-29a,9</t>
  </si>
  <si>
    <t>PTEN,CPEB3,protein_coding,0.10909,0.0418370574714399,4,hsa-miR-32</t>
  </si>
  <si>
    <t>hsa-miR-107,14</t>
  </si>
  <si>
    <t>PTEN,CPEB4,protein_coding,0.12039,0.0332208918731311,2,hsa-miR-32</t>
  </si>
  <si>
    <t>hsa-miR-25,10</t>
  </si>
  <si>
    <t>PTEN,CREB1,protein_coding,0.38516,0.00665714685730145,2,hsa-miR-17</t>
  </si>
  <si>
    <t>hsa-miR-93,11</t>
  </si>
  <si>
    <t>PTEN,CREBL2,protein_coding,0.23559,0.0159418049491287,1,hsa-miR-32,8</t>
  </si>
  <si>
    <t>PTEN,CREBRF,protein_coding,0.14983,0.0328034893313214,3,hsa-miR-93</t>
  </si>
  <si>
    <t>PTEN,CRIM1,protein_coding,0.41499,0.00264884658836562,1,hsa-miR-20b,10</t>
  </si>
  <si>
    <t>PTEN,CRISPLD2,protein_coding,0.13042,0.0446725740111672,4,hsa-miR-17</t>
  </si>
  <si>
    <t>PTEN,CRK,protein_coding,0.34047,0.00610366695076986,1,hsa-miR-93,11</t>
  </si>
  <si>
    <t>PTEN,CROT,protein_coding,0.12341,0.0491376560018373,5,hsa-miR-221</t>
  </si>
  <si>
    <t>PTEN,CRTC3,protein_coding,0.20981,0.0309560756391611,4,hsa-miR-17</t>
  </si>
  <si>
    <t>PTEN,CSNK1A1,protein_coding,0.09737,0.0522122516924859,5,hsa-miR-21</t>
  </si>
  <si>
    <t>PTEN,CSNK1G1,protein_coding,0.19053,0.021893141740517,1,hsa-miR-93,9</t>
  </si>
  <si>
    <t>PTEN,CSTF2T,protein_coding,0.55153,-0.00236562720052447,2,hsa-miR-221</t>
  </si>
  <si>
    <t>hsa-miR-141,9</t>
  </si>
  <si>
    <t>PTEN,CTA-929C8.6,lncRNA,0.48344,0.00141559740716854,5,hsa-miR-216b</t>
  </si>
  <si>
    <t>PTEN,CTCF,protein_coding,0.53366,-0.000693855765337481,1,hsa-miR-221,3</t>
  </si>
  <si>
    <t>PTEN,CTDSPL,protein_coding,0.08921,0.0399024106591062,2,hsa-miR-32</t>
  </si>
  <si>
    <t>PTEN,CTNNB1,protein_coding,0.49209,0.000103332257362906,1,hsa-miR-221,6</t>
  </si>
  <si>
    <t>PTEN,CUL3,protein_coding,0.45467,0.000971322025634491,1,hsa-miR-301b,9</t>
  </si>
  <si>
    <t>PTEN,CXCL12,protein_coding,0.49566,3.1221216831967e-05,1,hsa-miR-221,3</t>
  </si>
  <si>
    <t>PTEN,CYBRD1,protein_coding,0.07669,0.0579869859427502,5,hsa-miR-21</t>
  </si>
  <si>
    <t>hsa-miR-519d,12</t>
  </si>
  <si>
    <t>PTEN,CYP20A1,protein_coding,0.46678,0.00348060065010625,4,hsa-miR-32</t>
  </si>
  <si>
    <t>PTEN,DAAM1,protein_coding,0.45203,0.00105604351961094,1,hsa-miR-21,9</t>
  </si>
  <si>
    <t>PTEN,DAZAP2,protein_coding,0.26304,0.0122724495629977,1,hsa-miR-32,1</t>
  </si>
  <si>
    <t>PTEN,DBT,protein_coding,0.45698,0.000904028102904075,1,hsa-miR-32,5</t>
  </si>
  <si>
    <t>PTEN,DCAF16,protein_coding,0.4003,0.00292523840943945,1,hsa-miR-216b,3</t>
  </si>
  <si>
    <t>PTEN,DCBLD2,protein_coding,0.41615,0.00399357422664305,2,hsa-miR-200c</t>
  </si>
  <si>
    <t>PTEN,DCP1A,protein_coding,0.39583,0.00356900358790296,1,hsa-miR-21,8</t>
  </si>
  <si>
    <t>PTEN,DCTN6,protein_coding,0.30657,0.0188099456366228,4,hsa-miR-17</t>
  </si>
  <si>
    <t>PTEN,DCUN1D3,protein_coding,0.15419,0.0274458066750119,2,hsa-miR-19a</t>
  </si>
  <si>
    <t>PTEN,DDAH1,protein_coding,0.34868,0.0079778678605172,2,hsa-miR-221</t>
  </si>
  <si>
    <t>PTEN,DDHD1,protein_coding,0.53036,-0.00134635163928659,2,hsa-miR-17</t>
  </si>
  <si>
    <t>PTEN,DDI2,protein_coding,0.3686,0.0140824628969018,6,hsa-miR-106a</t>
  </si>
  <si>
    <t>PTEN,DDX3X,protein_coding,0.31218,0.0210385034782077,6,hsa-miR-21</t>
  </si>
  <si>
    <t>hsa-miR-19a,11</t>
  </si>
  <si>
    <t>PTEN,DDX6,protein_coding,0.4804,0.00103304383965719,2,hsa-miR-221</t>
  </si>
  <si>
    <t>hsa-miR-29a,12</t>
  </si>
  <si>
    <t>PTEN,DENND5B,protein_coding,0.16293,0.03838712783085,4,hsa-miR-17</t>
  </si>
  <si>
    <t>PTEN,DGKH,protein_coding,0.57507,-0.00232958031236652,1,hsa-miR-19a,7</t>
  </si>
  <si>
    <t>PTEN,DICER1,protein_coding,0.31331,0.0196002287583875,7,hsa-miR-221</t>
  </si>
  <si>
    <t>hsa-miR-301b</t>
  </si>
  <si>
    <t>hsa-miR-29a,14</t>
  </si>
  <si>
    <t>PTEN,DKK2,protein_coding,0.51342,-0.000232652720229237,1,hsa-miR-221,3</t>
  </si>
  <si>
    <t>PTEN,DLC1,protein_coding,0.1801,0.0354599440972021,4,hsa-miR-200c</t>
  </si>
  <si>
    <t>hsa-miR-200a</t>
  </si>
  <si>
    <t>PTEN,DLG5,protein_coding,0.24129,0.0145826308221391,1,hsa-miR-301b,5</t>
  </si>
  <si>
    <t>PTEN,DMTF1,protein_coding,0.36093,0.0048342108345972,1,hsa-miR-21,4</t>
  </si>
  <si>
    <t>PTEN,DNAJB4,protein_coding,0.42528,0.00677670095951774,4,hsa-miR-93</t>
  </si>
  <si>
    <t>PTEN,DNAJB9,protein_coding,0.22156,0.0360257024050462,9,hsa-miR-25</t>
  </si>
  <si>
    <t>PTEN,DNAJC10,protein_coding,0.29999,0.0223252728249366,6,hsa-miR-221</t>
  </si>
  <si>
    <t>PTEN,DNAJC16,protein_coding,0.42401,0.00226602027001382,1,hsa-miR-21,6</t>
  </si>
  <si>
    <t>PTEN,DNAJC27,protein_coding,0.21125,0.0274807811596719,3,hsa-miR-32</t>
  </si>
  <si>
    <t>PTEN,DNAL1,protein_coding,0.07499,0.0585588134837514,5,hsa-miR-106a</t>
  </si>
  <si>
    <t>PTEN,DOCK11,protein_coding,0.32264,0.00726619435378728,1,hsa-miR-107,5</t>
  </si>
  <si>
    <t>PTEN,DPP8,protein_coding,0.1506,0.0289645659986653,1,hsa-miR-93,12</t>
  </si>
  <si>
    <t>PTEN,DPY19L1,protein_coding,0.28765,0.012450475553542,2,hsa-miR-200a</t>
  </si>
  <si>
    <t>hsa-miR-141,5</t>
  </si>
  <si>
    <t>PTEN,DSPP,protein_coding,0.4783,0.000937326954261158,2,hsa-miR-20b</t>
  </si>
  <si>
    <t>PTEN,DST,protein_coding,0.07351,0.0445352533843126,2,hsa-miR-32</t>
  </si>
  <si>
    <t>hsa-miR-107,9</t>
  </si>
  <si>
    <t>PTEN,DSTYK,protein_coding,0.31786,0.0101370837806964,2,hsa-miR-32</t>
  </si>
  <si>
    <t>PTEN,DUSP18,protein_coding,0.16937,0.0419437307509099,6,hsa-miR-106a</t>
  </si>
  <si>
    <t>hsa-miR-519d</t>
  </si>
  <si>
    <t>PTEN,DYNC1LI2,protein_coding,0.36575,0.0154382598861264,7,hsa-miR-25</t>
  </si>
  <si>
    <t>PTEN,EDEM1,protein_coding,0.1384,0.0299414621737057,2,hsa-miR-32</t>
  </si>
  <si>
    <t>PTEN,EDRF1,protein_coding,0.37872,0.00391007818587946,1,hsa-miR-21,10</t>
  </si>
  <si>
    <t>PTEN,EEA1,protein_coding,0.18746,0.0272699069658117,3,hsa-miR-17</t>
  </si>
  <si>
    <t>PTEN,EEF1A1,protein_coding,0.39206,0.00534098979780059,2,hsa-miR-221</t>
  </si>
  <si>
    <t>hsa-miR-93,8</t>
  </si>
  <si>
    <t>PTEN,EFCAB11,protein_coding,0.08182,0.0604500751322308,5,hsa-miR-106a</t>
  </si>
  <si>
    <t>hsa-miR-519d,1</t>
  </si>
  <si>
    <t>PTEN,EFCAB14,protein_coding,0.06803,0.0682135308496186,6,hsa-miR-106a</t>
  </si>
  <si>
    <t>PTEN,EIF1AX,protein_coding,0.20875,0.0202025174777,2,hsa-miR-21</t>
  </si>
  <si>
    <t>hsa-miR-107,5</t>
  </si>
  <si>
    <t>PTEN,EIF2S3,protein_coding,0.49272,9.31583613353743e-05,1,hsa-miR-221,3</t>
  </si>
  <si>
    <t>PTEN,EIF4A2,protein_coding,0.34861,0.0121872179881966,3,hsa-miR-21</t>
  </si>
  <si>
    <t>PTEN,EIF4B,protein_coding,0.21479,0.018523873223624,1,hsa-miR-25,9</t>
  </si>
  <si>
    <t>PTEN,EIF4EBP2,protein_coding,0.3869,0.0040085272933425,1,hsa-miR-21,11</t>
  </si>
  <si>
    <t>PTEN,EIF4G2,protein_coding,0.39329,0.0106408163114001,5,hsa-miR-25</t>
  </si>
  <si>
    <t>hsa-miR-93,12</t>
  </si>
  <si>
    <t>PTEN,EIF5A2,protein_coding,0.48735,0.000939423756653929,3,hsa-miR-32</t>
  </si>
  <si>
    <t>PTEN,ELK4,protein_coding,0.50547,-0.000486036287622948,3,hsa-miR-17</t>
  </si>
  <si>
    <t>PTEN,ELL2,protein_coding,0.24115,0.0153423196459139,1,hsa-miR-301b,9</t>
  </si>
  <si>
    <t>PTEN,ELMSAN1,protein_coding,0.09291,0.0478450896632372,3,hsa-miR-17</t>
  </si>
  <si>
    <t>PTEN,ELP2,protein_coding,0.16996,0.0247673473335844,1,hsa-miR-17,2</t>
  </si>
  <si>
    <t>PTEN,ENPP4,protein_coding,0.29307,0.00955684553044542,1,hsa-miR-301b,6</t>
  </si>
  <si>
    <t>PTEN,ENPP5,protein_coding,0.15352,0.0450297300162155,6,hsa-miR-106a</t>
  </si>
  <si>
    <t>PTEN,ENTPD1,protein_coding,0.21645,0.018308614688902,1,hsa-miR-107,6</t>
  </si>
  <si>
    <t>PTEN,ENTPD4,protein_coding,0.38241,0.0108816790645795,4,hsa-miR-17</t>
  </si>
  <si>
    <t>PTEN,ENTPD7,protein_coding,0.43894,0.00402894149381339,3,hsa-miR-17</t>
  </si>
  <si>
    <t>PTEN,EOGT,protein_coding,0.55169,-0.00120852644562205,1,hsa-miR-301b,10</t>
  </si>
  <si>
    <t>PTEN,EP300,protein_coding,0.37868,0.00956505379671746,3,hsa-miR-200c</t>
  </si>
  <si>
    <t>hsa-miR-429,12</t>
  </si>
  <si>
    <t>PTEN,EPHA4,protein_coding,0.47002,0.00130151416115637,2,hsa-miR-21</t>
  </si>
  <si>
    <t>PTEN,EPM2AIP1,protein_coding,0.30692,0.0119237593287873,2,hsa-miR-32</t>
  </si>
  <si>
    <t>hsa-miR-21,10</t>
  </si>
  <si>
    <t>PTEN,ERAP1,protein_coding,0.09611,0.0469969888243968,3,hsa-miR-17</t>
  </si>
  <si>
    <t>PTEN,ERBB2IP,protein_coding,0.16653,0.0392255761229932,6,hsa-miR-200c</t>
  </si>
  <si>
    <t>PTEN,ERBB4,protein_coding,0.53421,-0.000710768328003042,1,hsa-miR-221,2</t>
  </si>
  <si>
    <t>PTEN,ERC1,protein_coding,0.49734,2.63854455153922e-05,1,hsa-miR-221,2</t>
  </si>
  <si>
    <t>PTEN,ERMP1,protein_coding,0.41515,0.00231113725634821,1,hsa-miR-200c,2</t>
  </si>
  <si>
    <t>PTEN,ESR2,protein_coding,0.45916,0.00309323352452924,3,hsa-miR-20b</t>
  </si>
  <si>
    <t>hsa-miR-519d,4</t>
  </si>
  <si>
    <t>PTEN,ETF1,protein_coding,0.42332,0.00586732422690972,3,hsa-miR-93</t>
  </si>
  <si>
    <t>PTEN,ETNK1,protein_coding,0.38716,0.00399387280851904,1,hsa-miR-21,8</t>
  </si>
  <si>
    <t>PTEN,EXOC5,protein_coding,0.46515,0.00276741790242641,3,hsa-miR-32</t>
  </si>
  <si>
    <t>PTEN,EXOC8,protein_coding,0.4025,0.00283478285930608,1,hsa-miR-21,10</t>
  </si>
  <si>
    <t>PTEN,F2R,protein_coding,0.09453,0.0544442605613076,4,hsa-miR-17</t>
  </si>
  <si>
    <t>PTEN,F2RL1,protein_coding,0.27448,0.0224549016892856,4,hsa-miR-17</t>
  </si>
  <si>
    <t>hsa-miR-301b,4</t>
  </si>
  <si>
    <t>PTEN,F3,protein_coding,0.24641,0.027921355918339,5,hsa-miR-106a</t>
  </si>
  <si>
    <t>PTEN,FAF2,protein_coding,0.08467,0.0500512923404057,3,hsa-miR-17</t>
  </si>
  <si>
    <t>hsa-miR-20b,4</t>
  </si>
  <si>
    <t>PTEN,FAM114A1,protein_coding,0.12934,0.0315093768723333,2,hsa-miR-106a</t>
  </si>
  <si>
    <t>PTEN,FAM120AOS,protein_coding,0.11797,0.0336660945456824,2,hsa-miR-106a</t>
  </si>
  <si>
    <t>hsa-miR-301b,2</t>
  </si>
  <si>
    <t>PTEN,FAM126B,protein_coding,0.45733,0.00342723820995966,3,hsa-miR-21</t>
  </si>
  <si>
    <t>hsa-miR-106a,14</t>
  </si>
  <si>
    <t>PTEN,FAM160B1,protein_coding,0.33338,0.0123732247407524,3,hsa-miR-17</t>
  </si>
  <si>
    <t>PTEN,FAM46C,protein_coding,0.13661,0.0433991930985871,4,hsa-miR-17</t>
  </si>
  <si>
    <t>PTEN,FAS,protein_coding,0.43574,0.00154961739024709,1,hsa-miR-106a,11</t>
  </si>
  <si>
    <t>PTEN,FBXL13,protein_coding,0.41781,0.00220042694923572,1,hsa-miR-21,5</t>
  </si>
  <si>
    <t>PTEN,FBXL5,protein_coding,0.05018,0.0700731212963276,4,hsa-miR-17</t>
  </si>
  <si>
    <t>PTEN,FBXO21,protein_coding,0.27562,0.0110842961930226,1,hsa-miR-93,4</t>
  </si>
  <si>
    <t>PTEN,FBXO28,protein_coding,0.46399,0.00286194594573724,3,hsa-miR-32</t>
  </si>
  <si>
    <t>hsa-miR-221</t>
  </si>
  <si>
    <t>hsa-miR-17,12</t>
  </si>
  <si>
    <t>PTEN,FBXW2,protein_coding,0.3276,0.00691816403232334,1,hsa-miR-25,6</t>
  </si>
  <si>
    <t>PTEN,FCF1,protein_coding,0.21661,0.0176437608469402,1,hsa-miR-107,2</t>
  </si>
  <si>
    <t>PTEN,FCHO2,protein_coding,0.08208,0.0573149438418864,6,hsa-miR-106a</t>
  </si>
  <si>
    <t>PTEN,FEM1B,protein_coding,0.26783,0.0226424961369658,5,hsa-miR-106a</t>
  </si>
  <si>
    <t>PTEN,FEM1C,protein_coding,0.16143,0.0374003874681607,5,hsa-miR-106a</t>
  </si>
  <si>
    <t>PTEN,FER,protein_coding,0.318,0.0110988217001361,2,hsa-miR-17</t>
  </si>
  <si>
    <t>PTEN,FEZ2,protein_coding,0.29807,0.0169361826626352,3,hsa-miR-17</t>
  </si>
  <si>
    <t>PTEN,FICD,protein_coding,0.05323,0.0716019710943602,5,hsa-miR-106a</t>
  </si>
  <si>
    <t>PTEN,FKBP14,protein_coding,0.21672,0.0321572217828211,5,hsa-miR-106a</t>
  </si>
  <si>
    <t>PTEN,FKBP9,protein_coding,0.07516,0.0436969773074475,2,hsa-miR-32</t>
  </si>
  <si>
    <t>hsa-miR-25,4</t>
  </si>
  <si>
    <t>PTEN,FKTN,protein_coding,0.33343,0.00996794743983759,2,hsa-miR-106a</t>
  </si>
  <si>
    <t>PTEN,FMN1,protein_coding,0.13265,0.0309288476406252,2,hsa-miR-32</t>
  </si>
  <si>
    <t>hsa-miR-25,9</t>
  </si>
  <si>
    <t>PTEN,FMNL3,protein_coding,0.19792,0.0285828606065745,3,hsa-miR-17</t>
  </si>
  <si>
    <t>PTEN,FN1,protein_coding,0.19606,0.0205053472823992,1,hsa-miR-200c,6</t>
  </si>
  <si>
    <t>PTEN,FNBP1L,protein_coding,0.51787,-0.000330344277656019,1,hsa-miR-17,5</t>
  </si>
  <si>
    <t>PTEN,FNDC3B,protein_coding,0.46865,0.000586939596518538,1,hsa-miR-32,10</t>
  </si>
  <si>
    <t>PTEN,FNIP1,protein_coding,0.08107,0.0422507213060159,2,hsa-miR-32</t>
  </si>
  <si>
    <t>PTEN,FOXA1,protein_coding,0.05738,0.0582332471722107,1,hsa-miR-93,1</t>
  </si>
  <si>
    <t>PTEN,FOXJ3,protein_coding,0.47587,0.000410275776805191,1,hsa-miR-519d,7</t>
  </si>
  <si>
    <t>PTEN,FOXN2,protein_coding,0.46808,0.000604939775633556,1,hsa-miR-21,12</t>
  </si>
  <si>
    <t>PTEN,FOXO1,protein_coding,0.15807,0.0274065638832177,1,hsa-miR-107,12</t>
  </si>
  <si>
    <t>PTEN,FOXP1,protein_coding,0.14347,0.0270047580529024,1,hsa-miR-19a,11</t>
  </si>
  <si>
    <t>PTEN,FRMD6,protein_coding,0.11339,0.0482060940382635,5,hsa-miR-20b</t>
  </si>
  <si>
    <t>PTEN,FRS2,protein_coding,0.21703,0.0340408136598052,6,hsa-miR-21</t>
  </si>
  <si>
    <t>PTEN,FUBP1,protein_coding,0.40755,0.00263225264160463,1,hsa-miR-21,10</t>
  </si>
  <si>
    <t>PTEN,FUT10,protein_coding,0.4266,0.00664647232058985,4,hsa-miR-32</t>
  </si>
  <si>
    <t>PTEN,FUT11,protein_coding,0.16329,0.0370487745647026,5,hsa-miR-25</t>
  </si>
  <si>
    <t>PTEN,FYCO1,protein_coding,0.06465,0.0638633606347055,4,hsa-miR-17</t>
  </si>
  <si>
    <t>PTEN,FZD4,protein_coding,0.45627,0.000922074248723592,1,hsa-miR-20b,1</t>
  </si>
  <si>
    <t>PTEN,G3BP2,protein_coding,0.44096,0.00269281121050902,2,hsa-miR-107</t>
  </si>
  <si>
    <t>PTEN,GAB1,protein_coding,0.21182,0.0274088123277893,3,hsa-miR-17</t>
  </si>
  <si>
    <t>PTEN,GABPB1,protein_coding,0.47743,0.00170166386888684,3,hsa-miR-216b</t>
  </si>
  <si>
    <t>PTEN,GALNT1,protein_coding,0.56369,-0.00161148190288191,1,hsa-miR-141,6</t>
  </si>
  <si>
    <t>PTEN,GALNT10,protein_coding,0.39158,0.00378163281811217,1,hsa-miR-216b,3</t>
  </si>
  <si>
    <t>PTEN,GALNT4,protein_coding,0.2265,0.0163724003945366,1,hsa-miR-301b,2</t>
  </si>
  <si>
    <t>PTEN,GALNT7,protein_coding,0.08173,0.0509818104620968,3,hsa-miR-32</t>
  </si>
  <si>
    <t>hsa-miR-25,6</t>
  </si>
  <si>
    <t>PTEN,GATAD1,protein_coding,0.14182,0.0423588186198456,4,hsa-miR-17</t>
  </si>
  <si>
    <t>hsa-miR-106a,3</t>
  </si>
  <si>
    <t>PTEN,GBF1,protein_coding,0.15037,0.0416474175521712,4,hsa-miR-17</t>
  </si>
  <si>
    <t>PTEN,GFPT1,protein_coding,0.40604,0.00269069046525351,1,hsa-miR-19a,7</t>
  </si>
  <si>
    <t>PTEN,GINM1,protein_coding,0.50117,-1.70723716192422e-05,1,hsa-miR-221,3</t>
  </si>
  <si>
    <t>PTEN,GJA1,protein_coding,0.50825,-0.00013445589396574,1,hsa-miR-200a,6</t>
  </si>
  <si>
    <t>PTEN,GLCCI1,protein_coding,0.38584,0.00406591495429595,1,hsa-miR-21,5</t>
  </si>
  <si>
    <t>PTEN,GLTSCR1L,protein_coding,0.31767,0.00762664796144352,1,hsa-miR-141,10</t>
  </si>
  <si>
    <t>PTEN,GNAI3,protein_coding,0.42947,0.00176741755945128,1,hsa-miR-107,8</t>
  </si>
  <si>
    <t>PTEN,GNAQ,protein_coding,0.20676,0.0280929469775908,3,hsa-miR-32</t>
  </si>
  <si>
    <t>PTEN,GNB5,protein_coding,0.16466,0.0407934255655704,5,hsa-miR-106a</t>
  </si>
  <si>
    <t>PTEN,GNG12,protein_coding,0.08189,0.0411289625660946,1,hsa-miR-107,7</t>
  </si>
  <si>
    <t>PTEN,GNPTAB,protein_coding,0.54845,-0.0022091007129687,2,hsa-miR-93</t>
  </si>
  <si>
    <t>PTEN,GNS,protein_coding,0.10711,0.0556069042976169,6,hsa-miR-25</t>
  </si>
  <si>
    <t>hsa-miR-107,6</t>
  </si>
  <si>
    <t>PTEN,GOLGA1,protein_coding,0.06826,0.0619780344833348,4,hsa-miR-17</t>
  </si>
  <si>
    <t>hsa-miR-519d,2</t>
  </si>
  <si>
    <t>PTEN,GOLGA4,protein_coding,0.24254,0.0165106564934773,2,hsa-miR-32</t>
  </si>
  <si>
    <t>hsa-miR-21,11</t>
  </si>
  <si>
    <t>PTEN,GPAM,protein_coding,0.2735,0.0243077591602361,5,hsa-miR-21</t>
  </si>
  <si>
    <t>PTEN,GPATCH8,protein_coding,0.25188,0.0156139281459778,2,hsa-miR-200c</t>
  </si>
  <si>
    <t>PTEN,GPC4,protein_coding,0.19699,0.0203717295057066,1,hsa-miR-17,3</t>
  </si>
  <si>
    <t>PTEN,GPCPD1,protein_coding,0.26839,0.0117591885297741,1,hsa-miR-107,4</t>
  </si>
  <si>
    <t>PTEN,GPR107,protein_coding,0.52252,-0.000425117570406738,1,hsa-miR-221,1</t>
  </si>
  <si>
    <t>PTEN,GPR82,protein_coding,0.37406,0.00639590903487786,2,hsa-miR-106a</t>
  </si>
  <si>
    <t>PTEN,GPX8,protein_coding,0.16371,0.0262775841282801,2,hsa-miR-200c</t>
  </si>
  <si>
    <t>PTEN,GRAMD3,protein_coding,0.25057,0.0157422689986818,2,hsa-miR-32</t>
  </si>
  <si>
    <t>hsa-miR-141,7</t>
  </si>
  <si>
    <t>PTEN,GTF2A1,protein_coding,0.33962,0.0126368837644663,4,hsa-miR-32</t>
  </si>
  <si>
    <t>PTEN,GTF2E1,protein_coding,0.52173,-0.000956211592072931,2,hsa-miR-221</t>
  </si>
  <si>
    <t>PTEN,GTF2H2C,protein_coding,0.18186,0.0351576896632623,4,hsa-miR-17</t>
  </si>
  <si>
    <t>PTEN,GTF2I,protein_coding,0.34616,0.00575479997738673,1,hsa-miR-21,11</t>
  </si>
  <si>
    <t>PTEN,GUF1,protein_coding,0.44767,0.00118104346371861,1,hsa-miR-216b,3</t>
  </si>
  <si>
    <t>PTEN,GULP1,protein_coding,0.3352,0.00890140859808952,2,hsa-miR-32</t>
  </si>
  <si>
    <t>PTEN,GXYLT1,protein_coding,0.37567,0.00406516014474526,1,hsa-miR-32,7</t>
  </si>
  <si>
    <t>PTEN,HACD4,protein_coding,0.4312,0.00170873382367018,1,hsa-miR-216b,7</t>
  </si>
  <si>
    <t>PTEN,HADHB,protein_coding,0.46314,0.000736917287149003,1,hsa-miR-301b,3</t>
  </si>
  <si>
    <t>PTEN,HBP1,protein_coding,0.11163,0.0506125744505603,7,hsa-miR-106a</t>
  </si>
  <si>
    <t>PTEN,HCFC2,protein_coding,0.17569,0.0248505986410562,2,hsa-miR-107</t>
  </si>
  <si>
    <t>hsa-miR-216b,8</t>
  </si>
  <si>
    <t>PTEN,HEATR5A,protein_coding,0.34574,0.00577614366499182,1,hsa-miR-141,7</t>
  </si>
  <si>
    <t>PTEN,HECA,protein_coding,0.48714,0.000190395684998651,1,hsa-miR-519d,11</t>
  </si>
  <si>
    <t>PTEN,HECTD1,protein_coding,0.36683,0.0124823571091211,4,hsa-miR-32</t>
  </si>
  <si>
    <t>hsa-miR-20b,13</t>
  </si>
  <si>
    <t>PTEN,HEG1,protein_coding,0.11556,0.0368643983450416,1,hsa-miR-93,8</t>
  </si>
  <si>
    <t>PTEN,HEYL,protein_coding,0.16829,0.0250813714318008,1,hsa-miR-93,8</t>
  </si>
  <si>
    <t>PTEN,HFE,protein_coding,0.25944,0.0149318572037085,2,hsa-miR-200c</t>
  </si>
  <si>
    <t>hsa-miR-200a,3</t>
  </si>
  <si>
    <t>PTEN,HHAT,protein_coding,0.07077,0.0518621903193461,1,hsa-miR-93,3</t>
  </si>
  <si>
    <t>PTEN,HIF1AN,protein_coding,0.1876,0.0355406894819304,4,hsa-miR-17</t>
  </si>
  <si>
    <t>hsa-miR-519d,14</t>
  </si>
  <si>
    <t>PTEN,HIGD1A,protein_coding,0.3078,0.00836164199118633,1,hsa-miR-106a,4</t>
  </si>
  <si>
    <t>PTEN,HIP1,protein_coding,0.18881,0.0386695955157905,6,hsa-miR-106a</t>
  </si>
  <si>
    <t>PTEN,HIPK3,protein_coding,0.38426,0.00653813386988772,2,hsa-miR-21</t>
  </si>
  <si>
    <t>PTEN,HIVEP1,protein_coding,0.50673,-0.000317507281130142,2,hsa-miR-32</t>
  </si>
  <si>
    <t>hsa-miR-221,12</t>
  </si>
  <si>
    <t>PTEN,HIVEP3,protein_coding,0.38094,0.00380271929525598,1,hsa-miR-21,8</t>
  </si>
  <si>
    <t>PTEN,HMBOX1,protein_coding,0.37194,0.0104880152374394,3,hsa-miR-17</t>
  </si>
  <si>
    <t>PTEN,HMGCR,protein_coding,0.44533,0.00125683065183302,1,hsa-miR-32,5</t>
  </si>
  <si>
    <t>PTEN,HMGXB4,protein_coding,0.52039,-0.000383895670322709,1,hsa-miR-221,6</t>
  </si>
  <si>
    <t>PTEN,HNRNPR,protein_coding,0.49044,0.000129971969612924,1,hsa-miR-519d,3</t>
  </si>
  <si>
    <t>PTEN,HOOK3,protein_coding,0.52266,-0.00100567061715234,2,hsa-miR-20b</t>
  </si>
  <si>
    <t>PTEN,HOXC8,protein_coding,0.22322,0.0185888995231376,2,hsa-miR-32</t>
  </si>
  <si>
    <t>hsa-miR-25,5</t>
  </si>
  <si>
    <t>PTEN,HP1BP3,protein_coding,0.39199,0.00328242047804664,1,hsa-miR-32,8</t>
  </si>
  <si>
    <t>PTEN,IFNAR1,protein_coding,0.18788,0.0341425966514697,4,hsa-miR-17</t>
  </si>
  <si>
    <t>PTEN,IKZF2,protein_coding,0.42645,0.00188438728664372,1,hsa-miR-32,4</t>
  </si>
  <si>
    <t>PTEN,IL6ST,protein_coding,0.09266,0.0493056465490953,3,hsa-miR-32</t>
  </si>
  <si>
    <t>PTEN,INO80D,protein_coding,0.49014,0.000526154845275628,3,hsa-miR-429</t>
  </si>
  <si>
    <t>PTEN,IPMK,protein_coding,0.51244,-0.000211245327979698,1,hsa-miR-20b,8</t>
  </si>
  <si>
    <t>PTEN,IPP,protein_coding,0.24032,0.0330003769604952,8,hsa-miR-21</t>
  </si>
  <si>
    <t>PTEN,IRAK4,protein_coding,0.11321,0.051605816820378,5,hsa-miR-106a</t>
  </si>
  <si>
    <t>PTEN,IRS1,protein_coding,0.20877,0.0202002886724292,2,hsa-miR-200c</t>
  </si>
  <si>
    <t>PTEN,ITCH,protein_coding,0.37965,0.0060645261745424,2,hsa-miR-17</t>
  </si>
  <si>
    <t>PTEN,ITGA2,protein_coding,0.13194,0.0495832639924612,6,hsa-miR-106a</t>
  </si>
  <si>
    <t>PTEN,ITGA5,protein_coding,0.18221,0.0227407310256215,1,hsa-miR-17,8</t>
  </si>
  <si>
    <t>PTEN,ITGAV,protein_coding,0.17481,0.0220801198746687,1,hsa-miR-32,10</t>
  </si>
  <si>
    <t>PTEN,ITGB1,protein_coding,0.36661,0.014436570572862,6,hsa-miR-221</t>
  </si>
  <si>
    <t>hsa-miR-29a,13</t>
  </si>
  <si>
    <t>PTEN,ITGB3,protein_coding,0.30486,0.00859381897908824,1,hsa-miR-17,7</t>
  </si>
  <si>
    <t>PTEN,ITGB8,protein_coding,0.41492,0.00407754479047134,2,hsa-miR-32</t>
  </si>
  <si>
    <t>PTEN,ITM2B,protein_coding,0.04525,0.0544999693449243,2,hsa-miR-32</t>
  </si>
  <si>
    <t>PTEN,ITPR1,protein_coding,0.09237,0.0391633681948163,2,hsa-miR-32</t>
  </si>
  <si>
    <t>PTEN,JAK1,protein_coding,0.0829,0.0561525343267766,5,hsa-miR-20b</t>
  </si>
  <si>
    <t>PTEN,JMY,protein_coding,0.36719,0.00764551471629199,2,hsa-miR-21</t>
  </si>
  <si>
    <t>PTEN,KAT2B,protein_coding,0.13426,0.0386733631721397,3,hsa-miR-17</t>
  </si>
  <si>
    <t>PTEN,KATNAL1,protein_coding,0.3864,0.0113580483228197,5,hsa-miR-106a</t>
  </si>
  <si>
    <t>PTEN,KBTBD6,protein_coding,0.31073,0.0081315789236493,1,hsa-miR-21,9</t>
  </si>
  <si>
    <t>PTEN,KCND3,protein_coding,0.12476,0.048793657992407,5,hsa-miR-106a</t>
  </si>
  <si>
    <t>PTEN,KDM3B,protein_coding,0.12533,0.0341636273327498,1,hsa-miR-93,8</t>
  </si>
  <si>
    <t>PTEN,KDR,protein_coding,0.21392,0.0180041327486442,1,hsa-miR-200c,7</t>
  </si>
  <si>
    <t>PTEN,KIAA0232,protein_coding,0.07511,0.0602932922871783,4,hsa-miR-17</t>
  </si>
  <si>
    <t>PTEN,KIAA1109,protein_coding,0.20489,0.0210856263002961,2,hsa-miR-32</t>
  </si>
  <si>
    <t>PTEN,KIAA1147,protein_coding,0.48711,0.00121933283143075,4,hsa-miR-20b</t>
  </si>
  <si>
    <t>PTEN,KIAA1279,protein_coding,0.09262,0.0391784748150683,2,hsa-miR-32</t>
  </si>
  <si>
    <t>PTEN,KIAA1551,protein_coding,0.35978,0.0161229772011164,7,hsa-miR-21</t>
  </si>
  <si>
    <t>PTEN,KIAA1715,protein_coding,0.29197,0.0131313808179,2,hsa-miR-93</t>
  </si>
  <si>
    <t>hsa-miR-21,8</t>
  </si>
  <si>
    <t>PTEN,KIAA1919,protein_coding,0.45371,0.00100559635852146,1,hsa-miR-17,4</t>
  </si>
  <si>
    <t>PTEN,KIF13A,protein_coding,0.23677,0.0235855883332635,3,hsa-miR-200c</t>
  </si>
  <si>
    <t>PTEN,KIF3A,protein_coding,0.29475,0.00941193209527796,1,hsa-miR-32,5</t>
  </si>
  <si>
    <t>PTEN,KIF5B,protein_coding,0.40394,0.00277776259136736,1,hsa-miR-32,9</t>
  </si>
  <si>
    <t>PTEN,KIF5C,protein_coding,0.18286,0.0234272670087095,2,hsa-miR-17</t>
  </si>
  <si>
    <t>hsa-miR-216b,4</t>
  </si>
  <si>
    <t>PTEN,KLF10,protein_coding,0.24197,0.0284982366126351,5,hsa-miR-106a</t>
  </si>
  <si>
    <t>PTEN,KLF12,protein_coding,0.40789,0.00738999028463594,3,hsa-miR-200a</t>
  </si>
  <si>
    <t>hsa-miR-216b,9</t>
  </si>
  <si>
    <t>PTEN,KLF3,protein_coding,0.18863,0.0331858674627259,5,hsa-miR-106a</t>
  </si>
  <si>
    <t>PTEN,KLF6,protein_coding,0.49305,0.000470325206301803,3,hsa-miR-93</t>
  </si>
  <si>
    <t>PTEN,KLF9,protein_coding,0.1063,0.0360050955429036,2,hsa-miR-221</t>
  </si>
  <si>
    <t>PTEN,KLHL15,protein_coding,0.33086,0.0066947776740762,1,hsa-miR-21,10</t>
  </si>
  <si>
    <t>PTEN,KLHL20,protein_coding,0.19439,0.0382860364066209,7,hsa-miR-200c</t>
  </si>
  <si>
    <t>hsa-miR-429,11</t>
  </si>
  <si>
    <t>PTEN,KLHL28,protein_coding,0.16478,0.0320216684135895,4,hsa-miR-17</t>
  </si>
  <si>
    <t>PTEN,KLHL42,protein_coding,0.22926,0.0245024642117211,3,hsa-miR-32</t>
  </si>
  <si>
    <t>PTEN,KLHL8,protein_coding,0.51957,-0.000362991248815087,1,hsa-miR-221,3</t>
  </si>
  <si>
    <t>PTEN,KMT2A,protein_coding,0.52194,-0.00110471656579109,2,hsa-miR-17</t>
  </si>
  <si>
    <t>PTEN,KPNA6,protein_coding,0.50448,-0.000431919148254412,3,hsa-miR-221</t>
  </si>
  <si>
    <t>PTEN,KRAS,protein_coding,0.45113,0.00219636696402617,2,hsa-miR-216b</t>
  </si>
  <si>
    <t>PTEN,LAMA4,protein_coding,0.20527,0.0197666792571109,1,hsa-miR-93,8</t>
  </si>
  <si>
    <t>PTEN,LAMC1,protein_coding,0.33928,0.00618073201432071,1,hsa-miR-93,9</t>
  </si>
  <si>
    <t>PTEN,LAPTM4A,protein_coding,0.35111,0.015189504720288,5,hsa-miR-106a</t>
  </si>
  <si>
    <t>PTEN,LARS,protein_coding,0.35482,0.00520133588674999,1,hsa-miR-21,5</t>
  </si>
  <si>
    <t>PTEN,LATS2,protein_coding,0.09794,0.0465684695603604,3,hsa-miR-93</t>
  </si>
  <si>
    <t>hsa-miR-107,10</t>
  </si>
  <si>
    <t>PTEN,LCLAT1,protein_coding,0.43919,0.0014473401003933,1,hsa-miR-21,4</t>
  </si>
  <si>
    <t>PTEN,LCOR,protein_coding,0.36715,0.0107270022266618,4,hsa-miR-32</t>
  </si>
  <si>
    <t>hsa-miR-107,15</t>
  </si>
  <si>
    <t>PTEN,LEPROT,protein_coding,0.07782,0.0491523692086574,4,hsa-miR-17</t>
  </si>
  <si>
    <t>PTEN,LHFPL2,protein_coding,0.1999,0.0323461743656534,4,hsa-miR-32</t>
  </si>
  <si>
    <t>PTEN,LIFR,protein_coding,0.35639,0.00510193481412891,1,hsa-miR-21,8</t>
  </si>
  <si>
    <t>PTEN,LILRA2,protein_coding,0.05688,0.0666271416548232,4,hsa-miR-32</t>
  </si>
  <si>
    <t>PTEN,LIMA1,protein_coding,0.06318,0.0643892103107483,4,hsa-miR-17</t>
  </si>
  <si>
    <t>PTEN,LIN7C,protein_coding,0.56492,-0.00344671597187785,2,hsa-miR-21</t>
  </si>
  <si>
    <t>PTEN,LINC00272,lncRNA,0.29506,0.00937304104530071,1,hsa-miR-301b,6</t>
  </si>
  <si>
    <t>PTEN,LINC00314,lncRNA,0.34784,0.00565428783256033,1,hsa-miR-106a,6</t>
  </si>
  <si>
    <t>PTEN,LINC00472,lncRNA,0.41692,0.00874543235313524,6,hsa-miR-216b</t>
  </si>
  <si>
    <t>hsa-miR-107,7</t>
  </si>
  <si>
    <t>PTEN,LINC00566,lncRNA,0.51696,-0.00139907644445866,3,hsa-miR-20b</t>
  </si>
  <si>
    <t>PTEN,LINC00691,lncRNA,0.46978,0.00131440840764027,2,hsa-miR-20b</t>
  </si>
  <si>
    <t>PTEN,LINC00705,lncRNA,0.50963,-0.000439243497415878,2,hsa-miR-20b</t>
  </si>
  <si>
    <t>PTEN,LINC00922,lncRNA,0.04152,0.0563651362232288,2,hsa-miR-32</t>
  </si>
  <si>
    <t>PTEN,LINC00993,lncRNA,0.18218,0.0351030573621373,4,hsa-miR-17</t>
  </si>
  <si>
    <t>PTEN,LINC01378,lncRNA,0.53029,-0.000604711433521782,1,hsa-miR-301b,7</t>
  </si>
  <si>
    <t>PTEN,LINC01402,lncRNA,0.3595,0.00491451153938224,1,hsa-miR-107,4</t>
  </si>
  <si>
    <t>PTEN,LIPA,protein_coding,0.26392,0.0122009847297862,1,hsa-miR-301b,9</t>
  </si>
  <si>
    <t>PTEN,LMLN,protein_coding,0.23644,0.0151408543352865,1,hsa-miR-301b,2</t>
  </si>
  <si>
    <t>PTEN,LONRF3,protein_coding,0.48859,0.000481929827318983,2,hsa-miR-25</t>
  </si>
  <si>
    <t>PTEN,LOXL1,protein_coding,0.09332,0.0435128307648922,1,hsa-miR-93,4</t>
  </si>
  <si>
    <t>PTEN,LPGAT1,protein_coding,0.36397,0.0108602833544966,3,hsa-miR-17</t>
  </si>
  <si>
    <t>PTEN,LPP,protein_coding,0.42004,0.00436756085441675,2,hsa-miR-200a</t>
  </si>
  <si>
    <t>hsa-miR-141,10</t>
  </si>
  <si>
    <t>PTEN,LRIF1,protein_coding,0.30281,0.00875156468536378,1,hsa-miR-93,4</t>
  </si>
  <si>
    <t>PTEN,LRRC57,protein_coding,0.34855,0.00560355969600371,1,hsa-miR-21,4</t>
  </si>
  <si>
    <t>PTEN,LRRFIP1,protein_coding,0.44331,0.00151388470674096,1,hsa-miR-21,5</t>
  </si>
  <si>
    <t>PTEN,LUZP1,protein_coding,0.31973,0.00816364349372145,1,hsa-miR-93,7</t>
  </si>
  <si>
    <t>PTEN,LUZP2,protein_coding,0.30408,0.0190977263160638,4,hsa-miR-17</t>
  </si>
  <si>
    <t>PTEN,LYRM7,protein_coding,0.42125,0.0023765206534736,1,hsa-miR-21,9</t>
  </si>
  <si>
    <t>PTEN,LYSMD3,protein_coding,0.11418,0.0393349250330055,3,hsa-miR-17</t>
  </si>
  <si>
    <t>PTEN,LZIC,protein_coding,0.33052,0.0167640289526085,5,hsa-miR-216b</t>
  </si>
  <si>
    <t>PTEN,MACC1,protein_coding,0.40006,0.00336757407843602,1,hsa-miR-141,4</t>
  </si>
  <si>
    <t>PTEN,MALT1,protein_coding,0.44736,0.00400969121009348,3,hsa-miR-200c</t>
  </si>
  <si>
    <t>PTEN,MAN2A1,protein_coding,0.20795,0.0193969644735839,1,hsa-miR-32,7</t>
  </si>
  <si>
    <t>PTEN,MAP1B,protein_coding,0.32897,0.00934507973661039,2,hsa-miR-32</t>
  </si>
  <si>
    <t>PTEN,MAP2K4,protein_coding,0.09513,0.0385113975943476,2,hsa-miR-32</t>
  </si>
  <si>
    <t>PTEN,MAP3K1,protein_coding,0.47297,0.000553384391223932,1,hsa-miR-21,7</t>
  </si>
  <si>
    <t>PTEN,MAP3K2,protein_coding,0.39795,0.00924190333205677,5,hsa-miR-21</t>
  </si>
  <si>
    <t>PTEN,MAPK1,protein_coding,0.33706,0.0131561229728032,3,hsa-miR-93</t>
  </si>
  <si>
    <t>PTEN,MAPK6,protein_coding,0.38383,0.00366773270524154,1,hsa-miR-29a,9</t>
  </si>
  <si>
    <t>PTEN,MAPK9,protein_coding,0.12845,0.045056567630634,4,hsa-miR-17</t>
  </si>
  <si>
    <t>PTEN,MARCH6,protein_coding,0.4803,0.00216045935936637,4,hsa-miR-17</t>
  </si>
  <si>
    <t>PTEN,MBD5,protein_coding,0.28609,0.0135752131947545,2,hsa-miR-200c</t>
  </si>
  <si>
    <t>PTEN,MBNL1,protein_coding,0.45335,0.00114885347978477,1,hsa-miR-21,10</t>
  </si>
  <si>
    <t>PTEN,MCC,protein_coding,0.19191,0.0384185690743658,6,hsa-miR-106a</t>
  </si>
  <si>
    <t>PTEN,MCL1,protein_coding,0.41676,0.0064433344594256,3,hsa-miR-200a</t>
  </si>
  <si>
    <t>PTEN,MDM4,protein_coding,0.50573,-0.000457982539473628,4,hsa-miR-19a</t>
  </si>
  <si>
    <t>PTEN,MED13,protein_coding,0.34807,0.00893290428043056,2,hsa-miR-17</t>
  </si>
  <si>
    <t>PTEN,MED13L,protein_coding,0.12507,0.0344581131878858,1,hsa-miR-93,11</t>
  </si>
  <si>
    <t>PTEN,MED7,protein_coding,0.07101,0.0449087808357617,2,hsa-miR-32</t>
  </si>
  <si>
    <t>PTEN,MEG8,lncRNA,0.41759,0.0063532476549803,3,hsa-miR-32</t>
  </si>
  <si>
    <t>PTEN,MEGF9,protein_coding,0.45276,0.00116393490750488,1,hsa-miR-21,11</t>
  </si>
  <si>
    <t>PTEN,METTL15,protein_coding,0.43107,0.00369979643293517,2,hsa-miR-216b</t>
  </si>
  <si>
    <t>PTEN,MFSD8,protein_coding,0.28767,0.0208730251629465,4,hsa-miR-17</t>
  </si>
  <si>
    <t>hsa-miR-106a,6</t>
  </si>
  <si>
    <t>PTEN,MGEA5,protein_coding,0.21018,0.0176206221406324,1,hsa-miR-17,5</t>
  </si>
  <si>
    <t>PTEN,MIB1,protein_coding,0.42792,0.00215633073858101,1,hsa-miR-21,9</t>
  </si>
  <si>
    <t>PTEN,MIER3,protein_coding,0.27842,0.0115348551219516,1,hsa-miR-32,6</t>
  </si>
  <si>
    <t>PTEN,MIR99AHG,lncRNA,0.44427,0.00534469650863106,5,hsa-miR-25</t>
  </si>
  <si>
    <t>PTEN,MKL2,protein_coding,0.18162,0.0228369750083841,1,hsa-miR-32,9</t>
  </si>
  <si>
    <t>PTEN,MKLN1,protein_coding,0.43932,0.00174584829218483,1,hsa-miR-106a,9</t>
  </si>
  <si>
    <t>PTEN,MMP2,protein_coding,0.09714,0.0380161229531223,2,hsa-miR-17</t>
  </si>
  <si>
    <t>PTEN,MON2,protein_coding,0.41819,0.00253825859037404,1,hsa-miR-21,8</t>
  </si>
  <si>
    <t>PTEN,MORF4L1,protein_coding,0.38681,0.0113003607692593,5,hsa-miR-106a</t>
  </si>
  <si>
    <t>hsa-miR-29a,6</t>
  </si>
  <si>
    <t>PTEN,MPP5,protein_coding,0.14089,0.0296561429648042,2,hsa-miR-21</t>
  </si>
  <si>
    <t>PTEN,MREG,protein_coding,0.09937,0.037453551048613,2,hsa-miR-106a</t>
  </si>
  <si>
    <t>PTEN,MRO,protein_coding,0.33535,0.00888350416149741,2,hsa-miR-32</t>
  </si>
  <si>
    <t>PTEN,MSANTD2,protein_coding,0.2932,0.00954422580478312,1,hsa-miR-141,4</t>
  </si>
  <si>
    <t>PTEN,MSANTD4,protein_coding,0.35591,0.00512876828692238,1,hsa-miR-93,5</t>
  </si>
  <si>
    <t>PTEN,MSH3,protein_coding,0.141,0.0424993888587133,5,hsa-miR-216b</t>
  </si>
  <si>
    <t>PTEN,MTAP,protein_coding,0.39407,0.00319160312001115,1,hsa-miR-21,5</t>
  </si>
  <si>
    <t>PTEN,MTF1,protein_coding,0.47564,0.00248471796642311,6,hsa-miR-106a</t>
  </si>
  <si>
    <t>PTEN,MTMR10,protein_coding,0.11817,0.0335126757918084,2,hsa-miR-32</t>
  </si>
  <si>
    <t>PTEN,MTMR3,protein_coding,0.21025,0.0363633658280273,7,hsa-miR-221</t>
  </si>
  <si>
    <t>PTEN,MTMR9,protein_coding,0.18007,0.0344255486869078,5,hsa-miR-21</t>
  </si>
  <si>
    <t>PTEN,MTPN,protein_coding,0.40393,0.00277835104647331,1,hsa-miR-21,8</t>
  </si>
  <si>
    <t>PTEN,MXD1,protein_coding,0.43521,0.00157007822846912,1,hsa-miR-29a,10</t>
  </si>
  <si>
    <t>PTEN,MYB,protein_coding,0.22243,0.0253387256246045,3,hsa-miR-107</t>
  </si>
  <si>
    <t>PTEN,MYEF2,protein_coding,0.3388,0.00621089823891144,1,hsa-miR-21,5</t>
  </si>
  <si>
    <t>PTEN,MYO1D,protein_coding,0.13595,0.0486367210481326,6,hsa-miR-106a</t>
  </si>
  <si>
    <t>PTEN,MYO5A,protein_coding,0.34302,0.012679151404877,3,hsa-miR-32</t>
  </si>
  <si>
    <t>PTEN,N4BP2,protein_coding,0.33197,0.00728650917508522,1,hsa-miR-429,8</t>
  </si>
  <si>
    <t>PTEN,N4BP2L2,protein_coding,0.41213,0.0083319559166441,5,hsa-miR-106a</t>
  </si>
  <si>
    <t>PTEN,NAA30,protein_coding,0.15691,0.0272356873301328,2,hsa-miR-93</t>
  </si>
  <si>
    <t>PTEN,NABP1,protein_coding,0.53894,-0.00309546924127613,3,hsa-miR-20b</t>
  </si>
  <si>
    <t>PTEN,NAPEPLD,protein_coding,0.28894,0.0106120994266748,1,hsa-miR-17,7</t>
  </si>
  <si>
    <t>PTEN,NCOA2,protein_coding,0.44459,0.00251190604378779,2,hsa-miR-200c</t>
  </si>
  <si>
    <t>PTEN,NCOA4,protein_coding,0.16231,0.0265534711100799,1,hsa-miR-93,10</t>
  </si>
  <si>
    <t>PTEN,NDUFS1,protein_coding,0.53275,-0.000670731045559231,1,hsa-miR-221,3</t>
  </si>
  <si>
    <t>PTEN,NF1,protein_coding,0.35019,0.0060824623496612,1,hsa-miR-107,9</t>
  </si>
  <si>
    <t>PTEN,NFAT5,protein_coding,0.4245,0.00599213716352742,3,hsa-miR-21</t>
  </si>
  <si>
    <t>PTEN,NFIA,protein_coding,0.14288,0.0421598368453187,5,hsa-miR-21</t>
  </si>
  <si>
    <t>PTEN,NHLRC3,protein_coding,0.09565,0.0485115885669957,3,hsa-miR-17</t>
  </si>
  <si>
    <t>PTEN,NIN,protein_coding,0.37179,0.0128980623670186,5,hsa-miR-21</t>
  </si>
  <si>
    <t>PTEN,NIPBL,protein_coding,0.42773,0.00211503809549857,1,hsa-miR-21,6</t>
  </si>
  <si>
    <t>PTEN,NKIRAS1,protein_coding,0.16043,0.0388373771490047,4,hsa-miR-17</t>
  </si>
  <si>
    <t>PTEN,NME6,protein_coding,0.1812,0.0380228651258273,5,hsa-miR-106a</t>
  </si>
  <si>
    <t>PTEN,NOTCH2,protein_coding,0.17719,0.0315259549365004,3,hsa-miR-25</t>
  </si>
  <si>
    <t>PTEN,NPAT,protein_coding,0.37658,0.00455929855113352,1,hsa-miR-93,10</t>
  </si>
  <si>
    <t>PTEN,NPEPPS,protein_coding,0.1577,0.0269122152786932,2,hsa-miR-93</t>
  </si>
  <si>
    <t>PTEN,NPHP3,protein_coding,0.49238,9.85704216131811e-05,1,hsa-miR-519d,3</t>
  </si>
  <si>
    <t>PTEN,NPNT,protein_coding,0.13461,0.0437858404991335,4,hsa-miR-17</t>
  </si>
  <si>
    <t>hsa-miR-106a,2</t>
  </si>
  <si>
    <t>PTEN,NPTN,protein_coding,0.21326,0.0180813256207858,1,hsa-miR-32,9</t>
  </si>
  <si>
    <t>PTEN,NR2C2,protein_coding,0.46485,0.00265018079514473,3,hsa-miR-21</t>
  </si>
  <si>
    <t>PTEN,NR3C1,protein_coding,0.13084,0.0445232946712861,5,hsa-miR-106a</t>
  </si>
  <si>
    <t>PTEN,NSA2,protein_coding,0.38358,0.00368009238100042,1,hsa-miR-216b,2</t>
  </si>
  <si>
    <t>PTEN,NT5C2,protein_coding,0.44824,0.00116572277487212,1,hsa-miR-21,9</t>
  </si>
  <si>
    <t>PTEN,NUFIP2,protein_coding,0.44084,0.00572193765410095,5,hsa-miR-106a</t>
  </si>
  <si>
    <t>PTEN,NUP98,protein_coding,0.41774,0.00390746458058457,2,hsa-miR-21</t>
  </si>
  <si>
    <t>PTEN,ODF2L,protein_coding,0.38931,0.00340958247356525,1,hsa-miR-107,2</t>
  </si>
  <si>
    <t>PTEN,OMD,protein_coding,0.15489,0.0275417623471662,2,hsa-miR-106a</t>
  </si>
  <si>
    <t>hsa-miR-301b,9</t>
  </si>
  <si>
    <t>PTEN,ORC4,protein_coding,0.29637,0.0117388883658465,2,hsa-miR-21</t>
  </si>
  <si>
    <t>hsa-miR-107,4</t>
  </si>
  <si>
    <t>PTEN,OSBP,protein_coding,0.48226,0.000279447764317792,1,hsa-miR-301b,7</t>
  </si>
  <si>
    <t>PTEN,OSBPL8,protein_coding,0.27454,0.0118558297079608,1,hsa-miR-32,9</t>
  </si>
  <si>
    <t>PTEN,OSMR,protein_coding,0.23315,0.0175172636183113,2,hsa-miR-32</t>
  </si>
  <si>
    <t>PTEN,OSTM1,protein_coding,0.23085,0.0330851925469543,7,hsa-miR-106a</t>
  </si>
  <si>
    <t>PTEN,OTUD1,protein_coding,0.24584,0.0140736128981117,1,hsa-miR-19a,5</t>
  </si>
  <si>
    <t>PTEN,OTUD4,protein_coding,0.55631,-0.00513156186017732,4,hsa-miR-93</t>
  </si>
  <si>
    <t>PTEN,OTUD7B,protein_coding,0.09946,0.0462013447323593,3,hsa-miR-32</t>
  </si>
  <si>
    <t>PTEN,PAFAH1B1,protein_coding,0.22277,0.0290909169200225,4,hsa-miR-32</t>
  </si>
  <si>
    <t>PTEN,PAFAH1B2,protein_coding,0.25286,0.0155298100310497,2,hsa-miR-107</t>
  </si>
  <si>
    <t>PTEN,PAIP2,protein_coding,0.51734,-0.000320596185908448,1,hsa-miR-221,7</t>
  </si>
  <si>
    <t>PTEN,PAK2,protein_coding,0.48801,0.000181254477171766,1,hsa-miR-200c,9</t>
  </si>
  <si>
    <t>PTEN,PANK3,protein_coding,0.19568,0.0329848375710985,4,hsa-miR-221</t>
  </si>
  <si>
    <t>PTEN,PAPD4,protein_coding,0.18463,0.0228315312926519,1,hsa-miR-301b,9</t>
  </si>
  <si>
    <t>PTEN,PAPPA,protein_coding,0.32618,0.00701523232241757,1,hsa-miR-141,6</t>
  </si>
  <si>
    <t>PTEN,PAWR,protein_coding,0.16988,0.0335293866701714,3,hsa-miR-32</t>
  </si>
  <si>
    <t>PTEN,PBX3,protein_coding,0.23726,0.0150558727443398,1,hsa-miR-93,6</t>
  </si>
  <si>
    <t>PTEN,PCBD2,protein_coding,0.1052,0.0362279981728871,2,hsa-miR-32</t>
  </si>
  <si>
    <t>PTEN,PCBP2,protein_coding,0.47012,0.00226044249396673,3,hsa-miR-17</t>
  </si>
  <si>
    <t>PTEN,PCDH7,protein_coding,0.13091,0.0331681364009425,1,hsa-miR-25,5</t>
  </si>
  <si>
    <t>PTEN,PCGF5,protein_coding,0.29988,0.00920395267116159,1,hsa-miR-17,8</t>
  </si>
  <si>
    <t>PTEN,PCMTD1,protein_coding,0.415,0.00833521715033164,5,hsa-miR-25</t>
  </si>
  <si>
    <t>PTEN,PDCD4,protein_coding,0.11597,0.0340859373786529,2,hsa-miR-93</t>
  </si>
  <si>
    <t>PTEN,PDIK1L,protein_coding,0.28407,0.0137637164978629,2,hsa-miR-221</t>
  </si>
  <si>
    <t>PTEN,PDLIM5,protein_coding,0.3577,0.00503303377495426,1,hsa-miR-17,9</t>
  </si>
  <si>
    <t>PTEN,PDPK1,protein_coding,0.12126,0.0496241933940902,5,hsa-miR-106a</t>
  </si>
  <si>
    <t>PTEN,PDZD8,protein_coding,0.30041,0.0150226602484061,3,hsa-miR-32</t>
  </si>
  <si>
    <t>PTEN,PEAK1,protein_coding,0.20567,0.0326905385884468,4,hsa-miR-32</t>
  </si>
  <si>
    <t>PTEN,PER2,protein_coding,0.06608,0.0558702065619373,3,hsa-miR-32</t>
  </si>
  <si>
    <t>PTEN,PGM2L1,protein_coding,0.4517,0.00367227968529799,3,hsa-miR-221</t>
  </si>
  <si>
    <t>PTEN,PHAX,protein_coding,0.36112,0.0048223138476271,1,hsa-miR-141,7</t>
  </si>
  <si>
    <t>PTEN,PHC3,protein_coding,0.19155,0.0228757730476768,2,hsa-miR-32</t>
  </si>
  <si>
    <t>PTEN,PHLPP2,protein_coding,0.40324,0.0095907020748984,5,hsa-miR-25</t>
  </si>
  <si>
    <t>PTEN,PHTF2,protein_coding,0.46771,0.0024264428071081,3,hsa-miR-32</t>
  </si>
  <si>
    <t>PTEN,PIK3C2A,protein_coding,0.40161,0.00329826920441673,1,hsa-miR-21,10</t>
  </si>
  <si>
    <t>PTEN,PIK3R1,protein_coding,0.19377,0.0292038275146082,3,hsa-miR-221</t>
  </si>
  <si>
    <t>PTEN,PIP4K2A,protein_coding,0.18096,0.0353199817726695,4,hsa-miR-17</t>
  </si>
  <si>
    <t>PTEN,PIWIL2,protein_coding,0.4626,0.00280656800666107,3,hsa-miR-20b</t>
  </si>
  <si>
    <t>PTEN,PKD2,protein_coding,0.13264,0.031104634900872,2,hsa-miR-17</t>
  </si>
  <si>
    <t>PTEN,PKNOX1,protein_coding,0.20118,0.0378653128475868,7,hsa-miR-21</t>
  </si>
  <si>
    <t>hsa-miR-93,5</t>
  </si>
  <si>
    <t>PTEN,PLA2G12A,protein_coding,0.36827,0.00443275499438223,1,hsa-miR-301b,4</t>
  </si>
  <si>
    <t>PTEN,PLEKHA1,protein_coding,0.42581,0.00566133491239315,3,hsa-miR-32</t>
  </si>
  <si>
    <t>PTEN,PLEKHF2,protein_coding,0.35726,0.00744038834718752,2,hsa-miR-20b</t>
  </si>
  <si>
    <t>PTEN,PLS1,protein_coding,0.27614,0.0222409499983849,4,hsa-miR-17</t>
  </si>
  <si>
    <t>PTEN,PLXDC1,protein_coding,0.17047,0.0246570387841697,1,hsa-miR-106a,5</t>
  </si>
  <si>
    <t>PTEN,PMAIP1,protein_coding,0.45941,0.00366050513356644,4,hsa-miR-17</t>
  </si>
  <si>
    <t>PTEN,PNRC2,protein_coding,0.52872,-0.000698882523189504,1,hsa-miR-221,5</t>
  </si>
  <si>
    <t>PTEN,POC1B-GALNT4,protein_coding,0.28689,0.0100988654325165,1,hsa-miR-301b,2</t>
  </si>
  <si>
    <t>PTEN,PPIG,protein_coding,0.4342,0.00160236989727131,1,hsa-miR-107,7</t>
  </si>
  <si>
    <t>PTEN,PPM1H,protein_coding,0.23583,0.0152279718749091,1,hsa-miR-93,2</t>
  </si>
  <si>
    <t>PTEN,PPP1R12A,protein_coding,0.3262,0.0076932429392203,1,hsa-miR-93,10</t>
  </si>
  <si>
    <t>PTEN,PPP1R12B,protein_coding,0.25767,0.0245028338540369,4,hsa-miR-17</t>
  </si>
  <si>
    <t>PTEN,PPP1R15B,protein_coding,0.37852,0.0139473476852351,7,hsa-miR-221</t>
  </si>
  <si>
    <t>PTEN,PPP1R3B,protein_coding,0.24023,0.023171503680561,3,hsa-miR-17</t>
  </si>
  <si>
    <t>PTEN,PPP2CB,protein_coding,0.46078,0.000801722860195558,1,hsa-miR-216b,10</t>
  </si>
  <si>
    <t>PTEN,PPP2R2A,protein_coding,0.46283,0.00163167825842769,2,hsa-miR-221</t>
  </si>
  <si>
    <t>hsa-miR-17,6</t>
  </si>
  <si>
    <t>PTEN,PPP2R5C,protein_coding,0.38363,0.00367819646637563,1,hsa-miR-107,4</t>
  </si>
  <si>
    <t>PTEN,PPP6C,protein_coding,0.23376,0.0315386852743359,6,hsa-miR-221</t>
  </si>
  <si>
    <t>PTEN,PPP6R3,protein_coding,0.45402,0.00433904955993752,5,hsa-miR-106a</t>
  </si>
  <si>
    <t>PTEN,PPTC7,protein_coding,0.38201,0.00375360374090056,1,hsa-miR-93,7</t>
  </si>
  <si>
    <t>PTEN,PREPL,protein_coding,0.39484,0.00362509757129725,1,hsa-miR-21,5</t>
  </si>
  <si>
    <t>PTEN,PRICKLE2,protein_coding,0.12828,0.0297769262350131,1,hsa-miR-19a,11</t>
  </si>
  <si>
    <t>PTEN,PRKAA1,protein_coding,0.44086,0.00159444187693258,1,hsa-miR-301b,5</t>
  </si>
  <si>
    <t>PTEN,PRKAA2,protein_coding,0.49653,3.89464581626031e-05,1,hsa-miR-141,1</t>
  </si>
  <si>
    <t>PTEN,PRKAR1A,protein_coding,0.2013,0.0346089109462028,5,hsa-miR-25</t>
  </si>
  <si>
    <t>PTEN,PRKCE,protein_coding,0.45315,0.00209082063611157,2,hsa-miR-21</t>
  </si>
  <si>
    <t>PTEN,PRR14L,protein_coding,0.50901,-0.000407373713441045,2,hsa-miR-21</t>
  </si>
  <si>
    <t>hsa-miR-107,8</t>
  </si>
  <si>
    <t>PTEN,PRSS23,protein_coding,0.23443,0.0173918771817845,2,hsa-miR-141</t>
  </si>
  <si>
    <t>PTEN,PSD3,protein_coding,0.23926,0.0232942416509143,3,hsa-miR-17</t>
  </si>
  <si>
    <t>PTEN,PTAR1,protein_coding,0.41301,0.00273709818738832,1,hsa-miR-21,10</t>
  </si>
  <si>
    <t>PTEN,PTBP3,protein_coding,0.43917,0.00277361356433595,2,hsa-miR-221</t>
  </si>
  <si>
    <t>PTEN,PTGFRN,protein_coding,0.2673,0.0233360270228436,4,hsa-miR-17</t>
  </si>
  <si>
    <t>PTEN,PTGR2,protein_coding,0.10368,0.0451083054286521,3,hsa-miR-25</t>
  </si>
  <si>
    <t>hsa-miR-301b,3</t>
  </si>
  <si>
    <t>PTEN,PTP4A1,protein_coding,0.49571,0.00015702315673935,2,hsa-miR-32</t>
  </si>
  <si>
    <t>hsa-miR-20b,8</t>
  </si>
  <si>
    <t>PTEN,PTPN4,protein_coding,0.40734,0.00300246914422148,1,hsa-miR-429,12</t>
  </si>
  <si>
    <t>PTEN,PTPN9,protein_coding,0.25093,0.0134946818841545,1,hsa-miR-93,7</t>
  </si>
  <si>
    <t>PTEN,PTPRD,protein_coding,0.4433,0.00510753777888212,4,hsa-miR-429</t>
  </si>
  <si>
    <t>hsa-miR-141,3</t>
  </si>
  <si>
    <t>PTEN,PTPRG,protein_coding,0.20187,0.0185899891567343,1,hsa-miR-301b,10</t>
  </si>
  <si>
    <t>PTEN,PURA,protein_coding,0.18462,0.0291242016476831,4,hsa-miR-93</t>
  </si>
  <si>
    <t>PTEN,PURB,protein_coding,0.44445,0.00252072680645221,2,hsa-miR-21</t>
  </si>
  <si>
    <t>PTEN,PURG,protein_coding,0.27075,0.0115353656808663,1,hsa-miR-32,8</t>
  </si>
  <si>
    <t>PTEN,PWAR6,lncRNA,0.2553,0.0306743914641775,10,hsa-miR-21</t>
  </si>
  <si>
    <t>PTEN,PXK,protein_coding,0.11384,0.0481058568388027,5,hsa-miR-106a</t>
  </si>
  <si>
    <t>PTEN,QKI,protein_coding,0.39708,0.0102879146084829,4,hsa-miR-429</t>
  </si>
  <si>
    <t>hsa-miR-141,15</t>
  </si>
  <si>
    <t>PTEN,RAB10,protein_coding,0.28232,0.0104799185011335,1,hsa-miR-107,7</t>
  </si>
  <si>
    <t>PTEN,RAB11FIP2,protein_coding,0.42825,0.00214500358266745,1,hsa-miR-21,8</t>
  </si>
  <si>
    <t>PTEN,RAB14,protein_coding,0.29854,0.00984819536456916,1,hsa-miR-301b,6</t>
  </si>
  <si>
    <t>PTEN,RAB30,protein_coding,0.15121,0.0405949881655828,4,hsa-miR-17</t>
  </si>
  <si>
    <t>PTEN,RAB33B,protein_coding,0.22351,0.0160784714517492,1,hsa-miR-25,6</t>
  </si>
  <si>
    <t>PTEN,RAB5B,protein_coding,0.0895,0.0619709862733641,7,hsa-miR-106a</t>
  </si>
  <si>
    <t>PTEN,RAB6C,protein_coding,0.40361,0.00279235666043923,1,hsa-miR-21,4</t>
  </si>
  <si>
    <t>PTEN,RAB8B,protein_coding,0.23889,0.0279974167333684,4,hsa-miR-19a</t>
  </si>
  <si>
    <t>hsa-miR-141,12</t>
  </si>
  <si>
    <t>PTEN,RABEP1,protein_coding,0.04545,0.0643414767764775,3,hsa-miR-17</t>
  </si>
  <si>
    <t>PTEN,RABGAP1,protein_coding,0.43071,0.00172408577465044,1,hsa-miR-21,7</t>
  </si>
  <si>
    <t>PTEN,RANBP6,protein_coding,0.37614,0.0070603593297886,2,hsa-miR-32</t>
  </si>
  <si>
    <t>PTEN,RAP2C,protein_coding,0.36425,0.01561152561132,7,hsa-miR-106a</t>
  </si>
  <si>
    <t>PTEN,RAPGEF4,protein_coding,0.19772,0.0293818003625885,3,hsa-miR-17</t>
  </si>
  <si>
    <t>PTEN,RAPH1,protein_coding,0.48334,0.000290332955440731,1,hsa-miR-21,7</t>
  </si>
  <si>
    <t>PTEN,RASA1,protein_coding,0.15646,0.0273041771012565,2,hsa-miR-19a</t>
  </si>
  <si>
    <t>PTEN,RASEF,protein_coding,0.35492,0.00519395658866412,1,hsa-miR-21,3</t>
  </si>
  <si>
    <t>PTEN,RASSF8,protein_coding,0.36965,0.00749270320783563,2,hsa-miR-200c</t>
  </si>
  <si>
    <t>PTEN,RB1,protein_coding,0.11628,0.0495598969062302,7,hsa-miR-221</t>
  </si>
  <si>
    <t>PTEN,RBFOX2,protein_coding,0.22141,0.0169781895579912,1,hsa-miR-32,10</t>
  </si>
  <si>
    <t>PTEN,RBL2,protein_coding,0.12906,0.03970703419242,3,hsa-miR-32</t>
  </si>
  <si>
    <t>PTEN,RBM27,protein_coding,0.39379,0.00733160386774051,3,hsa-miR-32</t>
  </si>
  <si>
    <t>PTEN,RBM41,protein_coding,0.50873,-0.000575647629837528,3,hsa-miR-17</t>
  </si>
  <si>
    <t>PTEN,RBM43,protein_coding,0.16736,0.0232038418893866,1,hsa-miR-301b,10</t>
  </si>
  <si>
    <t>PTEN,RBM47,protein_coding,0.35254,0.00535631257735761,1,hsa-miR-216b,2</t>
  </si>
  <si>
    <t>PTEN,RBMS2,protein_coding,0.14353,0.029218113651711,2,hsa-miR-32</t>
  </si>
  <si>
    <t>PTEN,RBPJ,protein_coding,0.6191,-0.00438779473495532,1,hsa-miR-25,9</t>
  </si>
  <si>
    <t>PTEN,RCOR1,protein_coding,0.60609,-0.00527604958522543,2,hsa-miR-221</t>
  </si>
  <si>
    <t>PTEN,RECK,protein_coding,0.16776,0.0257224621637354,2,hsa-miR-221</t>
  </si>
  <si>
    <t>PTEN,REEP3,protein_coding,0.31346,0.0175260410772193,5,hsa-miR-106a</t>
  </si>
  <si>
    <t>PTEN,REL,protein_coding,0.37357,0.010351797557874,3,hsa-miR-32</t>
  </si>
  <si>
    <t>PTEN,REST,protein_coding,0.38885,0.0113080117366287,6,hsa-miR-21</t>
  </si>
  <si>
    <t>PTEN,REV1,protein_coding,0.42928,0.00329422965171705,2,hsa-miR-21</t>
  </si>
  <si>
    <t>PTEN,REV3L,protein_coding,0.45542,0.000947753194839196,1,hsa-miR-21,12</t>
  </si>
  <si>
    <t>PTEN,RFK,protein_coding,0.39794,0.00794379364601219,3,hsa-miR-17</t>
  </si>
  <si>
    <t>hsa-miR-106a,1</t>
  </si>
  <si>
    <t>PTEN,RFTN2,protein_coding,0.20534,0.0191098403036406,1,hsa-miR-25,5</t>
  </si>
  <si>
    <t>PTEN,RFX7,protein_coding,0.25458,0.0162223166617415,2,hsa-miR-32</t>
  </si>
  <si>
    <t>PTEN,RGMB,protein_coding,0.21197,0.0328606699005063,5,hsa-miR-106a</t>
  </si>
  <si>
    <t>PTEN,RGS17,protein_coding,0.50343,-9.3531750947784e-05,1,hsa-miR-32,6</t>
  </si>
  <si>
    <t>PTEN,RIN2,protein_coding,0.279,0.0230830594675875,4,hsa-miR-429</t>
  </si>
  <si>
    <t>PTEN,RLIM,protein_coding,0.62622,-0.0047638034593474,1,hsa-miR-32,9</t>
  </si>
  <si>
    <t>PTEN,RMND5A,protein_coding,0.32169,0.00733122770478267,1,hsa-miR-21,10</t>
  </si>
  <si>
    <t>PTEN,RNF11,protein_coding,0.18444,0.0312382408702104,3,hsa-miR-17</t>
  </si>
  <si>
    <t>PTEN,RNF111,protein_coding,0.13261,0.0310938997634901,2,hsa-miR-17</t>
  </si>
  <si>
    <t>hsa-miR-21,12</t>
  </si>
  <si>
    <t>PTEN,RNF125,protein_coding,0.3248,0.0143187826834878,3,hsa-miR-32</t>
  </si>
  <si>
    <t>PTEN,RNF141,protein_coding,0.24055,0.0146556907301208,1,hsa-miR-32,7</t>
  </si>
  <si>
    <t>PTEN,RNF6,protein_coding,0.38673,0.00353559097893305,1,hsa-miR-21,9</t>
  </si>
  <si>
    <t>PTEN,RORA,protein_coding,0.37318,0.0122819394079658,5,hsa-miR-106a</t>
  </si>
  <si>
    <t>PTEN,RP11-1000B6.3,lncRNA,0.05123,0.0726100711066223,5,hsa-miR-25</t>
  </si>
  <si>
    <t>PTEN,RP11-206L10.2,lncRNA,0.52558,-0.00113033844217678,2,hsa-miR-32</t>
  </si>
  <si>
    <t>PTEN,RP11-221J22.1,lncRNA,0.51564,-0.00028269381554985,1,hsa-miR-216b,4</t>
  </si>
  <si>
    <t>PTEN,RP11-307E17.8,lncRNA,0.23387,0.0275468118069327,4,hsa-miR-17</t>
  </si>
  <si>
    <t>PTEN,RP11-356C4.3,lncRNA,0.47102,0.00126085767962308,2,hsa-miR-20b</t>
  </si>
  <si>
    <t>PTEN,RP11-364P22.2,lncRNA,0.44963,0.00112597171489986,1,hsa-miR-20b,4</t>
  </si>
  <si>
    <t>PTEN,RP11-508N22.9,lncRNA,0.42036,0.00376529721256205,2,hsa-miR-21</t>
  </si>
  <si>
    <t>hsa-miR-200a,4</t>
  </si>
  <si>
    <t>PTEN,RP11-553L6.5,lncRNA,0.4032,0.0110831125969109,8,hsa-miR-106a</t>
  </si>
  <si>
    <t>PTEN,RP11-645C24.5,lncRNA,0.44952,0.00228213418980719,2,hsa-miR-20b</t>
  </si>
  <si>
    <t>PTEN,RPRD2,protein_coding,0.31016,0.0107290181664985,2,hsa-miR-32</t>
  </si>
  <si>
    <t>PTEN,RPS6KA3,protein_coding,0.48039,0.000318252251716666,1,hsa-miR-21,5</t>
  </si>
  <si>
    <t>PTEN,RPS6KA5,protein_coding,0.27156,0.0263973604885995,6,hsa-miR-106a</t>
  </si>
  <si>
    <t>PTEN,RRN3,protein_coding,0.31039,0.0210415255413779,6,hsa-miR-25</t>
  </si>
  <si>
    <t>PTEN,RSBN1,protein_coding,0.47171,0.00123383307536384,2,hsa-miR-32</t>
  </si>
  <si>
    <t>PTEN,RSF1,protein_coding,0.41981,0.00213284726979319,1,hsa-miR-21,10</t>
  </si>
  <si>
    <t>PTEN,RTN4,protein_coding,0.50431,-6.52461651468594e-05,1,hsa-miR-21,2</t>
  </si>
  <si>
    <t>PTEN,RUFY2,protein_coding,0.38879,0.0101317295696939,5,hsa-miR-106a</t>
  </si>
  <si>
    <t>PTEN,RUFY3,protein_coding,0.42332,0.00200402709540495,1,hsa-miR-21,4</t>
  </si>
  <si>
    <t>PTEN,RUNDC1,protein_coding,0.04566,0.0781109287618748,6,hsa-miR-106a</t>
  </si>
  <si>
    <t>PTEN,RUNDC3B,protein_coding,0.19482,0.0218455408487663,2,hsa-miR-221</t>
  </si>
  <si>
    <t>PTEN,RUNX1,protein_coding,0.27435,0.0236203734807098,4,hsa-miR-221</t>
  </si>
  <si>
    <t>PTEN,RUNX1T1,protein_coding,0.15654,0.0277429339805119,1,hsa-miR-107,6</t>
  </si>
  <si>
    <t>PTEN,SALL1,protein_coding,0.18766,0.0227664037043168,2,hsa-miR-107</t>
  </si>
  <si>
    <t>PTEN,SAMD12,protein_coding,0.21491,0.0301607938829982,4,hsa-miR-17</t>
  </si>
  <si>
    <t>PTEN,SAMD5,protein_coding,0.36106,0.00482615162056307,1,hsa-miR-21,3</t>
  </si>
  <si>
    <t>PTEN,SAMD8,protein_coding,0.22672,0.033681765499858,7,hsa-miR-221</t>
  </si>
  <si>
    <t>hsa-miR-301b,15</t>
  </si>
  <si>
    <t>PTEN,SAR1A,protein_coding,0.44549,0.00246703402590065,2,hsa-miR-221</t>
  </si>
  <si>
    <t>PTEN,SASH1,protein_coding,0.19613,0.0329005983657489,4,hsa-miR-32</t>
  </si>
  <si>
    <t>PTEN,SBNO1,protein_coding,0.59901,-0.00485988168510129,2,hsa-miR-32</t>
  </si>
  <si>
    <t>hsa-miR-221,5</t>
  </si>
  <si>
    <t>PTEN,SEC23A,protein_coding,0.40925,0.00907398779424501,4,hsa-miR-17</t>
  </si>
  <si>
    <t>PTEN,SEC24A,protein_coding,0.30891,0.0117716579352922,2,hsa-miR-200c</t>
  </si>
  <si>
    <t>PTEN,SECISBP2L,protein_coding,0.31293,0.0191038187373204,4,hsa-miR-200c</t>
  </si>
  <si>
    <t>PTEN,SEMA6A,protein_coding,0.26596,0.0119787997073563,1,hsa-miR-107,1</t>
  </si>
  <si>
    <t>PTEN,SENP8,protein_coding,0.16518,0.0256425898543428,1,hsa-miR-93,4</t>
  </si>
  <si>
    <t>PTEN,SEPT2,protein_coding,0.22602,0.0292278958884581,5,hsa-miR-21</t>
  </si>
  <si>
    <t>PTEN,SEPT7,protein_coding,0.33793,0.0163636475744163,4,hsa-miR-429</t>
  </si>
  <si>
    <t>hsa-miR-141,13</t>
  </si>
  <si>
    <t>PTEN,SERAC1,protein_coding,0.35292,0.00532953780126454,1,hsa-miR-21,7</t>
  </si>
  <si>
    <t>PTEN,SERF1B,protein_coding,0.19453,0.0331528203867557,4,hsa-miR-17</t>
  </si>
  <si>
    <t>PTEN,SERINC1,protein_coding,0.14611,0.0415523755911223,4,hsa-miR-17</t>
  </si>
  <si>
    <t>PTEN,SERINC3,protein_coding,0.25195,0.0133893348908601,1,hsa-miR-301b,8</t>
  </si>
  <si>
    <t>PTEN,SESN1,protein_coding,0.16807,0.046066197886311,8,hsa-miR-21</t>
  </si>
  <si>
    <t>PTEN,SESTD1,protein_coding,0.40648,0.00267304188691334,1,hsa-miR-21,7</t>
  </si>
  <si>
    <t>PTEN,SGK1,protein_coding,0.42528,0.00192546984691185,1,hsa-miR-19a,5</t>
  </si>
  <si>
    <t>PTEN,SGMS1,protein_coding,0.26002,0.0248308353725278,5,hsa-miR-106a</t>
  </si>
  <si>
    <t>PTEN,SGPL1,protein_coding,0.21949,0.0317293979764994,5,hsa-miR-106a</t>
  </si>
  <si>
    <t>PTEN,SGTB,protein_coding,0.44786,0.00497819586688997,5,hsa-miR-106a</t>
  </si>
  <si>
    <t>PTEN,SH2B3,protein_coding,0.23418,0.0174219344507015,2,hsa-miR-32</t>
  </si>
  <si>
    <t>PTEN,SH3BP4,protein_coding,0.08014,0.0481646223270758,1,hsa-miR-93,5</t>
  </si>
  <si>
    <t>PTEN,SH3GLB1,protein_coding,0.4215,0.00761080387111826,5,hsa-miR-21</t>
  </si>
  <si>
    <t>PTEN,SH3PXD2A,protein_coding,0.09549,0.0385260558720676,2,hsa-miR-32</t>
  </si>
  <si>
    <t>PTEN,SHE,protein_coding,0.21303,0.0196662591011153,2,hsa-miR-32</t>
  </si>
  <si>
    <t>PTEN,SHOC2,protein_coding,0.2246,0.0307856309038716,7,hsa-miR-106a</t>
  </si>
  <si>
    <t>PTEN,SIRT1,protein_coding,0.59749,-0.00320970032647833,1,hsa-miR-221,11</t>
  </si>
  <si>
    <t>PTEN,SKIL,protein_coding,0.4372,0.00607336645194992,5,hsa-miR-106a</t>
  </si>
  <si>
    <t>PTEN,SLAIN2,protein_coding,0.13836,0.042982484875104,5,hsa-miR-21</t>
  </si>
  <si>
    <t>PTEN,SLC10A6,protein_coding,0.29283,0.00958006730346206,1,hsa-miR-25,10</t>
  </si>
  <si>
    <t>PTEN,SLC10A7,protein_coding,0.52862,-0.00146716899534172,2,hsa-miR-32</t>
  </si>
  <si>
    <t>hsa-miR-221,7</t>
  </si>
  <si>
    <t>PTEN,SLC12A6,protein_coding,0.33084,0.0171944628879082,4,hsa-miR-17</t>
  </si>
  <si>
    <t>PTEN,SLC16A9,protein_coding,0.49341,8.2412922432662e-05,1,hsa-miR-519d,6</t>
  </si>
  <si>
    <t>PTEN,SLC19A3,protein_coding,0.48652,0.000579870400223864,2,hsa-miR-221</t>
  </si>
  <si>
    <t>hsa-miR-216b,3</t>
  </si>
  <si>
    <t>PTEN,SLC22A23,protein_coding,0.18107,0.0352975694359751,4,hsa-miR-17</t>
  </si>
  <si>
    <t>PTEN,SLC25A16,protein_coding,0.34452,0.00585854105503011,1,hsa-miR-32,4</t>
  </si>
  <si>
    <t>PTEN,SLC25A36,protein_coding,0.49539,0.000170519639604183,2,hsa-miR-32</t>
  </si>
  <si>
    <t>PTEN,SLC25A46,protein_coding,0.09236,0.0454736704330099,4,hsa-miR-17</t>
  </si>
  <si>
    <t>PTEN,SLC30A1,protein_coding,0.19701,0.0340324764103099,4,hsa-miR-17</t>
  </si>
  <si>
    <t>PTEN,SLC30A7,protein_coding,0.25852,0.023807894594948,5,hsa-miR-106a</t>
  </si>
  <si>
    <t>PTEN,SLC35F5,protein_coding,0.16254,0.0307885031989056,3,hsa-miR-17</t>
  </si>
  <si>
    <t>PTEN,SLC38A2,protein_coding,0.55595,-0.00159966734977524,1,hsa-miR-301b,7</t>
  </si>
  <si>
    <t>PTEN,SLC38A9,protein_coding,0.29326,0.0119853840163481,2,hsa-miR-106a</t>
  </si>
  <si>
    <t>PTEN,SLC4A7,protein_coding,0.26766,0.0243762514651508,4,hsa-miR-17</t>
  </si>
  <si>
    <t>PTEN,SLC7A11,protein_coding,0.48451,0.00114588454882004,3,hsa-miR-32</t>
  </si>
  <si>
    <t>PTEN,SLK,protein_coding,0.20653,0.024747423125229,3,hsa-miR-17</t>
  </si>
  <si>
    <t>hsa-miR-21,13</t>
  </si>
  <si>
    <t>PTEN,SMAD1,protein_coding,0.39386,0.00319759082890897,1,hsa-miR-216b,9</t>
  </si>
  <si>
    <t>PTEN,SMAD5,protein_coding,0.1678,0.0300365555673346,3,hsa-miR-17</t>
  </si>
  <si>
    <t>PTEN,SMARCA5,protein_coding,0.56314,-0.00159269317228539,1,hsa-miR-107,7</t>
  </si>
  <si>
    <t>PTEN,SMG1,protein_coding,0.40006,0.00490158317078943,2,hsa-miR-17</t>
  </si>
  <si>
    <t>PTEN,SMNDC1,protein_coding,0.40106,0.00289370854630866,1,hsa-miR-21,6</t>
  </si>
  <si>
    <t>PTEN,SNHG23,lncRNA,0.45889,0.00428239635308383,6,hsa-miR-216b</t>
  </si>
  <si>
    <t>PTEN,SNTB2,protein_coding,0.21321,0.0365261527188894,8,hsa-miR-25</t>
  </si>
  <si>
    <t>PTEN,SNX13,protein_coding,0.39574,0.00357490998606752,1,hsa-miR-21,8</t>
  </si>
  <si>
    <t>PTEN,SNX24,protein_coding,0.36628,0.00453249395442333,1,hsa-miR-32,6</t>
  </si>
  <si>
    <t>PTEN,SNX9,protein_coding,0.08697,0.0457873586389059,1,hsa-miR-93,6</t>
  </si>
  <si>
    <t>PTEN,SOCS5,protein_coding,0.50464,-0.000221314422881591,2,hsa-miR-21</t>
  </si>
  <si>
    <t>PTEN,SOCS6,protein_coding,0.39988,0.00553585470988899,2,hsa-miR-17</t>
  </si>
  <si>
    <t>PTEN,SON,protein_coding,0.23239,0.0284023685977037,5,hsa-miR-21</t>
  </si>
  <si>
    <t>PTEN,SORCS2,protein_coding,0.12566,0.0485823268554457,5,hsa-miR-106a</t>
  </si>
  <si>
    <t>PTEN,SOWAHC,protein_coding,0.26315,0.0206055327485072,3,hsa-miR-93</t>
  </si>
  <si>
    <t>PTEN,SP1,protein_coding,0.32156,0.016671748656931,5,hsa-miR-21</t>
  </si>
  <si>
    <t>PTEN,SPAG9,protein_coding,0.34818,0.00801881434826154,2,hsa-miR-200a</t>
  </si>
  <si>
    <t>PTEN,SPCS3,protein_coding,0.28407,0.0188989799701836,3,hsa-miR-32</t>
  </si>
  <si>
    <t>PTEN,SPG20,protein_coding,0.28644,0.0101321527683146,1,hsa-miR-301b,6</t>
  </si>
  <si>
    <t>PTEN,SPOPL,protein_coding,0.10886,0.0405069758900286,3,hsa-miR-17</t>
  </si>
  <si>
    <t>PTEN,SPRED1,protein_coding,0.41896,0.00812158005148278,4,hsa-miR-17</t>
  </si>
  <si>
    <t>PTEN,SPTLC2,protein_coding,0.13764,0.0459838416519437,5,hsa-miR-106a</t>
  </si>
  <si>
    <t>PTEN,SPTLC3,protein_coding,0.48135,0.000298466978377057,1,hsa-miR-106a,5</t>
  </si>
  <si>
    <t>PTEN,SREK1,protein_coding,0.54661,-0.00239737125814549,2,hsa-miR-21</t>
  </si>
  <si>
    <t>PTEN,SREK1IP1,protein_coding,0.20505,0.0320723088185551,5,hsa-miR-21</t>
  </si>
  <si>
    <t>PTEN,SRFBP1,protein_coding,0.23535,0.0180185334260285,2,hsa-miR-32</t>
  </si>
  <si>
    <t>PTEN,SSBP2,protein_coding,0.12329,0.0326864617236549,2,hsa-miR-25</t>
  </si>
  <si>
    <t>hsa-miR-216b,5</t>
  </si>
  <si>
    <t>PTEN,SSFA2,protein_coding,0.17451,0.0319445985612956,3,hsa-miR-32</t>
  </si>
  <si>
    <t>PTEN,STARD13,protein_coding,0.12734,0.0318810485982473,2,hsa-miR-21</t>
  </si>
  <si>
    <t>PTEN,STAT3,protein_coding,0.32547,0.0202796786436631,7,hsa-miR-21</t>
  </si>
  <si>
    <t>PTEN,STK17B,protein_coding,0.46427,0.00269154696573837,3,hsa-miR-17</t>
  </si>
  <si>
    <t>PTEN,SUCO,protein_coding,0.27173,0.0138122877749093,2,hsa-miR-17</t>
  </si>
  <si>
    <t>PTEN,SUSD6,protein_coding,0.05168,0.0616088578254661,3,hsa-miR-17</t>
  </si>
  <si>
    <t>PTEN,SUV420H1,protein_coding,0.43466,0.00497178743285967,3,hsa-miR-17</t>
  </si>
  <si>
    <t>PTEN,SYNJ2BP,protein_coding,0.09719,0.0537335331187459,4,hsa-miR-17</t>
  </si>
  <si>
    <t>PTEN,SYNRG,protein_coding,0.33827,0.00624018181425082,1,hsa-miR-107,6</t>
  </si>
  <si>
    <t>PTEN,TACC1,protein_coding,0.3936,0.00320941532341924,1,hsa-miR-32,10</t>
  </si>
  <si>
    <t>PTEN,TADA2B,protein_coding,0.02067,0.0811881369248891,3,hsa-miR-17</t>
  </si>
  <si>
    <t>hsa-miR-20b,3</t>
  </si>
  <si>
    <t>PTEN,TAF9B,protein_coding,0.15017,0.0290512872305583,1,hsa-miR-17,7</t>
  </si>
  <si>
    <t>PTEN,TANC1,protein_coding,0.46332,0.00275687757368046,3,hsa-miR-17</t>
  </si>
  <si>
    <t>PTEN,TBC1D15,protein_coding,0.25464,0.0153558588269678,2,hsa-miR-17</t>
  </si>
  <si>
    <t>PTEN,TBC1D9,protein_coding,0.1489,0.0287787066119404,1,hsa-miR-106a,5</t>
  </si>
  <si>
    <t>PTEN,TBK1,protein_coding,0.40973,0.00436616037315968,2,hsa-miR-200c</t>
  </si>
  <si>
    <t>hsa-miR-429,6</t>
  </si>
  <si>
    <t>PTEN,TBL1XR1,protein_coding,0.50493,-0.000296165787179392,3,hsa-miR-93</t>
  </si>
  <si>
    <t>PTEN,TCF4,protein_coding,0.12928,0.0363911988310603,3,hsa-miR-17</t>
  </si>
  <si>
    <t>PTEN,TCF7L2,protein_coding,0.49995,-3.37766642080628e-06,1,hsa-miR-519d,12</t>
  </si>
  <si>
    <t>PTEN,TECPR2,protein_coding,0.0228,0.07906683144534,3,hsa-miR-32</t>
  </si>
  <si>
    <t>PTEN,TET1,protein_coding,0.41379,0.00413984515621543,2,hsa-miR-21</t>
  </si>
  <si>
    <t>PTEN,TGFB2,protein_coding,0.32853,0.00937877499455146,2,hsa-miR-200a</t>
  </si>
  <si>
    <t>PTEN,TGFBR2,protein_coding,0.20453,0.0360408530787789,6,hsa-miR-106a</t>
  </si>
  <si>
    <t>PTEN,TGFBR3,protein_coding,0.18817,0.022705332927919,2,hsa-miR-21</t>
  </si>
  <si>
    <t>PTEN,TGOLN2,protein_coding,0.11071,0.0492467582378044,4,hsa-miR-17</t>
  </si>
  <si>
    <t>PTEN,THAP6,protein_coding,0.28275,0.0111419830297219,1,hsa-miR-301b,6</t>
  </si>
  <si>
    <t>PTEN,THBS1,protein_coding,0.24391,0.0143074030652232,1,hsa-miR-17,9</t>
  </si>
  <si>
    <t>PTEN,THRB,protein_coding,0.41366,0.00237388009531836,1,hsa-miR-200a,6</t>
  </si>
  <si>
    <t>PTEN,TIMP2,protein_coding,0.12985,0.0314435385285584,2,hsa-miR-429</t>
  </si>
  <si>
    <t>PTEN,TJP1,protein_coding,0.0901,0.0392327405806928,2,hsa-miR-17</t>
  </si>
  <si>
    <t>PTEN,TLR3,protein_coding,0.1016,0.046976369730652,3,hsa-miR-32</t>
  </si>
  <si>
    <t>PTEN,TLR7,protein_coding,0.19022,0.0363480889333783,5,hsa-miR-106a</t>
  </si>
  <si>
    <t>PTEN,TMBIM6,protein_coding,0.03125,0.0725127704399997,3,hsa-miR-17</t>
  </si>
  <si>
    <t>PTEN,TMCC1,protein_coding,0.53155,-0.000636610800194365,1,hsa-miR-221,5</t>
  </si>
  <si>
    <t>PTEN,TMED7,protein_coding,0.51442,-0.000297295942157605,1,hsa-miR-221,6</t>
  </si>
  <si>
    <t>PTEN,TMEM167A,protein_coding,0.1901,0.0304035123099224,3,hsa-miR-17</t>
  </si>
  <si>
    <t>PTEN,TMEM19,protein_coding,0.31848,0.0075616848129134,1,hsa-miR-17,5</t>
  </si>
  <si>
    <t>PTEN,TMEM2,protein_coding,0.39729,0.0102389836442847,5,hsa-miR-221</t>
  </si>
  <si>
    <t>PTEN,TMEM245,protein_coding,0.17261,0.0417028060026411,6,hsa-miR-221</t>
  </si>
  <si>
    <t>PTEN,TMEM248,protein_coding,0.49401,7.45525272180664e-05,1,hsa-miR-221,1</t>
  </si>
  <si>
    <t>PTEN,TMEM30A,protein_coding,0.3663,0.00770631325837207,2,hsa-miR-32</t>
  </si>
  <si>
    <t>PTEN,TMEM67,protein_coding,0.38262,0.00589510919665462,2,hsa-miR-93</t>
  </si>
  <si>
    <t>PTEN,TMEM9B,protein_coding,0.04632,0.0752075803984943,5,hsa-miR-106a</t>
  </si>
  <si>
    <t>PTEN,TMF1,protein_coding,0.12271,0.0328496849106695,2,hsa-miR-32</t>
  </si>
  <si>
    <t>PTEN,TMOD3,protein_coding,0.30567,0.0232976112406421,10,hsa-miR-106a</t>
  </si>
  <si>
    <t>hsa-miR-29a,11</t>
  </si>
  <si>
    <t>PTEN,TMTC1,protein_coding,0.52455,-0.000473362242544018,1,hsa-miR-301b,5</t>
  </si>
  <si>
    <t>PTEN,TMX3,protein_coding,0.59476,-0.00517379534518075,2,hsa-miR-93</t>
  </si>
  <si>
    <t>PTEN,TNKS2,protein_coding,0.39445,0.0106682396254226,7,hsa-miR-221</t>
  </si>
  <si>
    <t>hsa-miR-93,15</t>
  </si>
  <si>
    <t>PTEN,TNPO1,protein_coding,0.30577,0.0120282282360199,2,hsa-miR-32</t>
  </si>
  <si>
    <t>PTEN,TNRC6A,protein_coding,0.23102,0.0300558181295922,5,hsa-miR-20b</t>
  </si>
  <si>
    <t>PTEN,TNRC6B,protein_coding,0.56188,-0.00288437763027563,2,hsa-miR-21</t>
  </si>
  <si>
    <t>PTEN,TOPORS,protein_coding,0.43239,0.00312861463071412,2,hsa-miR-21</t>
  </si>
  <si>
    <t>PTEN,TP53INP1,protein_coding,0.15717,0.0457510896365441,7,hsa-miR-106a</t>
  </si>
  <si>
    <t>PTEN,TPK1,protein_coding,0.32988,0.0138328180907581,3,hsa-miR-17</t>
  </si>
  <si>
    <t>PTEN,TPM4,protein_coding,0.45549,0.00197984511500651,2,hsa-miR-20b</t>
  </si>
  <si>
    <t>PTEN,TPP1,protein_coding,0.21525,0.0178345354518889,1,hsa-miR-301b,5</t>
  </si>
  <si>
    <t>PTEN,TRAF3IP1,protein_coding,0.16235,0.0261355243874487,1,hsa-miR-25,6</t>
  </si>
  <si>
    <t>PTEN,TRAK1,protein_coding,0.11413,0.0370636521004157,1,hsa-miR-93,3</t>
  </si>
  <si>
    <t>PTEN,TRAM2,protein_coding,0.14783,0.0284645919544108,2,hsa-miR-32</t>
  </si>
  <si>
    <t>PTEN,TRAPPC10,protein_coding,0.48088,0.000308804954429295,1,hsa-miR-519d,10</t>
  </si>
  <si>
    <t>PTEN,TRIM32,protein_coding,0.21727,0.0298526944282731,4,hsa-miR-17</t>
  </si>
  <si>
    <t>PTEN,TRIM4,protein_coding,0.11332,0.0372829031686984,1,hsa-miR-301b,9</t>
  </si>
  <si>
    <t>PTEN,TRIM66,protein_coding,0.17122,0.0245103881458994,1,hsa-miR-106a,4</t>
  </si>
  <si>
    <t>PTEN,TRIM8,protein_coding,0.10099,0.0517194838936517,4,hsa-miR-17</t>
  </si>
  <si>
    <t>PTEN,TROVE2,protein_coding,0.56055,-0.00168976031863532,1,hsa-miR-141,11</t>
  </si>
  <si>
    <t>PTEN,TRPC3,protein_coding,0.41403,0.00412533795377408,2,hsa-miR-221</t>
  </si>
  <si>
    <t>PTEN,TRPM7,protein_coding,0.21828,0.0196969398282755,2,hsa-miR-21</t>
  </si>
  <si>
    <t>PTEN,TRPS1,protein_coding,0.49406,7.38576130508706e-05,1,hsa-miR-221,5</t>
  </si>
  <si>
    <t>PTEN,TRUB1,protein_coding,0.35612,0.00554299293174998,1,hsa-miR-17,5</t>
  </si>
  <si>
    <t>PTEN,TSC22D2,protein_coding,0.3752,0.00632716281577203,2,hsa-miR-221</t>
  </si>
  <si>
    <t>PTEN,TSPAN31,protein_coding,0.07159,0.044752521109162,2,hsa-miR-32</t>
  </si>
  <si>
    <t>PTEN,TTC28,protein_coding,0.43428,0.00184245117530618,1,hsa-miR-20b,5</t>
  </si>
  <si>
    <t>PTEN,TTC33,protein_coding,0.40813,0.00297892542130618,1,hsa-miR-21,8</t>
  </si>
  <si>
    <t>PTEN,TTLL5,protein_coding,0.40036,0.00292268597059273,1,hsa-miR-107,3</t>
  </si>
  <si>
    <t>PTEN,TULP4,protein_coding,0.50653,-0.00042279296831349,3,hsa-miR-32</t>
  </si>
  <si>
    <t>PTEN,TWF1,protein_coding,0.17693,0.0413744718813844,7,hsa-miR-25</t>
  </si>
  <si>
    <t>PTEN,TXNDC15,protein_coding,0.02658,0.0654539606204755,2,hsa-miR-32</t>
  </si>
  <si>
    <t>PTEN,TXNDC16,protein_coding,0.32675,0.0141198222108553,3,hsa-miR-17</t>
  </si>
  <si>
    <t>PTEN,TXNIP,protein_coding,0.10676,0.0556980994182807,6,hsa-miR-106a</t>
  </si>
  <si>
    <t>PTEN,UBE2Q2,protein_coding,0.10931,0.050552245658665,4,hsa-miR-32</t>
  </si>
  <si>
    <t>PTEN,UBE4A,protein_coding,0.32136,0.00735853290147601,1,hsa-miR-17,8</t>
  </si>
  <si>
    <t>PTEN,UBN2,protein_coding,0.53071,-0.0022775384238628,3,hsa-miR-221</t>
  </si>
  <si>
    <t>PTEN,UBR1,protein_coding,0.11233,0.0346387256710631,2,hsa-miR-93</t>
  </si>
  <si>
    <t>PTEN,UBR3,protein_coding,0.25441,0.0162455324565212,2,hsa-miR-21</t>
  </si>
  <si>
    <t>PTEN,UBXN4,protein_coding,0.21419,0.0185992011150062,1,hsa-miR-25,7</t>
  </si>
  <si>
    <t>PTEN,UGDH,protein_coding,0.11963,0.0333792175329584,2,hsa-miR-32</t>
  </si>
  <si>
    <t>PTEN,UGGT1,protein_coding,0.4662,0.000653562739971747,1,hsa-miR-21,5</t>
  </si>
  <si>
    <t>PTEN,USP16,protein_coding,0.48404,0.000248719875485276,1,hsa-miR-519d,10</t>
  </si>
  <si>
    <t>PTEN,USP3,protein_coding,0.26668,0.0244967707370918,4,hsa-miR-17</t>
  </si>
  <si>
    <t>PTEN,USP38,protein_coding,0.26117,0.0124586469128724,1,hsa-miR-17,9</t>
  </si>
  <si>
    <t>PTEN,USP47,protein_coding,0.39272,0.00373034610068562,1,hsa-miR-21,7</t>
  </si>
  <si>
    <t>PTEN,USP48,protein_coding,0.47661,0.000393968892522301,1,hsa-miR-519d,5</t>
  </si>
  <si>
    <t>PTEN,USP53,protein_coding,0.31856,0.0110407347999679,2,hsa-miR-200a</t>
  </si>
  <si>
    <t>PTEN,UTP14C,protein_coding,0.16843,0.0255055434183198,1,hsa-miR-93,8</t>
  </si>
  <si>
    <t>PTEN,VCAN,protein_coding,0.13917,0.0277154727152608,1,hsa-miR-107,6</t>
  </si>
  <si>
    <t>PTEN,VHL,protein_coding,0.37931,0.00388314827966595,1,hsa-miR-21,6</t>
  </si>
  <si>
    <t>PTEN,VPS13C,protein_coding,0.22591,0.0297735597979349,4,hsa-miR-17</t>
  </si>
  <si>
    <t>PTEN,VPS26A,protein_coding,0.39857,0.00344568865755915,1,hsa-miR-21,12</t>
  </si>
  <si>
    <t>PTEN,VPS37A,protein_coding,0.31515,0.00780152288777095,1,hsa-miR-301b,7</t>
  </si>
  <si>
    <t>PTEN,VPS4B,protein_coding,0.4867,0.000572263949817547,2,hsa-miR-32</t>
  </si>
  <si>
    <t>PTEN,VTI1A,protein_coding,0.49992,-3.23566428189759e-05,1,hsa-miR-519d,14</t>
  </si>
  <si>
    <t>PTEN,WASF2,protein_coding,0.4487,0.00114917559379862,1,hsa-miR-216b,5</t>
  </si>
  <si>
    <t>PTEN,WASL,protein_coding,0.2358,0.0329546572013258,8,hsa-miR-25</t>
  </si>
  <si>
    <t>PTEN,WDR26,protein_coding,0.19855,0.0292635537660119,3,hsa-miR-19a</t>
  </si>
  <si>
    <t>PTEN,WDR31,protein_coding,0.18716,0.0228231446864275,2,hsa-miR-106a</t>
  </si>
  <si>
    <t>PTEN,WDR89,protein_coding,0.27536,0.0144697578661079,2,hsa-miR-17</t>
  </si>
  <si>
    <t>PTEN,WEE1,protein_coding,0.50911,-0.000411700426792477,2,hsa-miR-221</t>
  </si>
  <si>
    <t>PTEN,WNK1,protein_coding,0.35043,0.00787132290265061,2,hsa-miR-32</t>
  </si>
  <si>
    <t>PTEN,WSB1,protein_coding,0.47422,0.00193952808230261,3,hsa-miR-17</t>
  </si>
  <si>
    <t>PTEN,XIAP,protein_coding,0.18278,0.0402983368574804,7,hsa-miR-106a</t>
  </si>
  <si>
    <t>PTEN,XIST,lncRNA,0.40942,0.0102839142134417,12,hsa-miR-221</t>
  </si>
  <si>
    <t>PTEN,XPR1,protein_coding,0.26267,0.013035888400018,1,hsa-miR-32,6</t>
  </si>
  <si>
    <t>PTEN,YAP1,protein_coding,0.33541,0.00981795611212166,2,hsa-miR-200a</t>
  </si>
  <si>
    <t>PTEN,YIPF6,protein_coding,0.34134,0.00604685283224424,1,hsa-miR-107,2</t>
  </si>
  <si>
    <t>PTEN,YOD1,protein_coding,0.50236,-0.00012175688185953,2,hsa-miR-21</t>
  </si>
  <si>
    <t>PTEN,YTHDC1,protein_coding,0.22932,0.0179179815792654,2,hsa-miR-17</t>
  </si>
  <si>
    <t>PTEN,YY1,protein_coding,0.50418,-6.26230075281287e-05,1,hsa-miR-221,5</t>
  </si>
  <si>
    <t>PTEN,ZADH2,protein_coding,0.23627,0.0293177078771843,5,hsa-miR-21</t>
  </si>
  <si>
    <t>PTEN,ZBTB20,protein_coding,0.50638,-0.000155186275076102,1,hsa-miR-21,6</t>
  </si>
  <si>
    <t>PTEN,ZBTB25,protein_coding,0.3393,0.0162120692731068,4,hsa-miR-17</t>
  </si>
  <si>
    <t>PTEN,ZBTB33,protein_coding,0.49919,3.88933770359423e-06,1,hsa-miR-519d,7</t>
  </si>
  <si>
    <t>PTEN,ZBTB34,protein_coding,0.47405,0.00135814921387029,2,hsa-miR-25</t>
  </si>
  <si>
    <t>PTEN,ZBTB37,protein_coding,0.38834,0.0107083303742249,5,hsa-miR-221</t>
  </si>
  <si>
    <t>PTEN,ZBTB38,protein_coding,0.13564,0.0352567477470165,3,hsa-miR-21</t>
  </si>
  <si>
    <t>PTEN,ZBTB4,protein_coding,0.0276,0.089682045175995,6,hsa-miR-106a</t>
  </si>
  <si>
    <t>PTEN,ZBTB6,protein_coding,0.34417,0.0129557214325848,3,hsa-miR-17</t>
  </si>
  <si>
    <t>PTEN,ZBTB8A,protein_coding,0.42301,0.00415275413138227,2,hsa-miR-21</t>
  </si>
  <si>
    <t>PTEN,ZDHHC21,protein_coding,0.56857,-0.00205849017577825,1,hsa-miR-32,9</t>
  </si>
  <si>
    <t>PTEN,ZDHHC6,protein_coding,0.49933,2.71516694087814e-06,1,hsa-miR-221,5</t>
  </si>
  <si>
    <t>PTEN,ZEB1,protein_coding,0.28604,0.0205445130962574,5,hsa-miR-200c</t>
  </si>
  <si>
    <t>hsa-miR-429,14</t>
  </si>
  <si>
    <t>PTEN,ZEB2,protein_coding,0.26876,0.0242482176822683,4,hsa-miR-429</t>
  </si>
  <si>
    <t>hsa-miR-141,11</t>
  </si>
  <si>
    <t>PTEN,ZFC3H1,protein_coding,0.32448,0.00713434513240591,1,hsa-miR-25,8</t>
  </si>
  <si>
    <t>PTEN,ZFHX4,protein_coding,0.16402,0.0264375096732181,2,hsa-miR-200c</t>
  </si>
  <si>
    <t>hsa-miR-429,5</t>
  </si>
  <si>
    <t>PTEN,ZFP1,protein_coding,0.4954,5.57741751188723e-05,1,hsa-miR-221,4</t>
  </si>
  <si>
    <t>PTEN,ZFP30,protein_coding,0.5012,-1.76679705425897e-05,1,hsa-miR-221,4</t>
  </si>
  <si>
    <t>PTEN,ZFP62,protein_coding,0.21127,0.0183435654240405,1,hsa-miR-25,4</t>
  </si>
  <si>
    <t>PTEN,ZFPM2,protein_coding,0.294,0.0212733568382278,4,hsa-miR-429</t>
  </si>
  <si>
    <t>PTEN,ZFYVE26,protein_coding,0.15173,0.0453527432899217,6,hsa-miR-106a</t>
  </si>
  <si>
    <t>PTEN,ZMAT3,protein_coding,0.45588,0.00520494466198423,9,hsa-miR-106a</t>
  </si>
  <si>
    <t>PTEN,ZNF107,protein_coding,0.41641,0.00816880396764108,5,hsa-miR-106a</t>
  </si>
  <si>
    <t>PTEN,ZNF12,protein_coding,0.2139,0.0308416817690338,5,hsa-miR-106a</t>
  </si>
  <si>
    <t>PTEN,ZNF134,protein_coding,0.19265,0.0293774177583291,3,hsa-miR-32</t>
  </si>
  <si>
    <t>PTEN,ZNF148,protein_coding,0.34081,0.00643778581079385,1,hsa-miR-93,8</t>
  </si>
  <si>
    <t>PTEN,ZNF154,protein_coding,0.25791,0.0127809905973484,1,hsa-miR-301b,7</t>
  </si>
  <si>
    <t>PTEN,ZNF180,protein_coding,0.31899,0.0075272781599626,1,hsa-miR-93,3</t>
  </si>
  <si>
    <t>PTEN,ZNF224,protein_coding,0.17535,0.0238513446330958,1,hsa-miR-301b,5</t>
  </si>
  <si>
    <t>PTEN,ZNF226,protein_coding,0.22761,0.0162191299800365,1,hsa-miR-106a,3</t>
  </si>
  <si>
    <t>PTEN,ZNF236,protein_coding,0.49669,3.61151637141288e-05,1,hsa-miR-221,3</t>
  </si>
  <si>
    <t>PTEN,ZNF24,protein_coding,0.30436,0.0163265055537829,3,hsa-miR-32</t>
  </si>
  <si>
    <t>PTEN,ZNF264,protein_coding,0.30085,0.0228879889259749,7,hsa-miR-25</t>
  </si>
  <si>
    <t>hsa-miR-301b,13</t>
  </si>
  <si>
    <t>PTEN,ZNF267,protein_coding,0.31401,0.00788417733114441,1,hsa-miR-25,6</t>
  </si>
  <si>
    <t>PTEN,ZNF277,protein_coding,0.60786,-0.0038208008233569,1,hsa-miR-32,6</t>
  </si>
  <si>
    <t>PTEN,ZNF284,protein_coding,0.30248,0.00878195030151327,1,hsa-miR-107,1</t>
  </si>
  <si>
    <t>PTEN,ZNF292,protein_coding,0.41972,0.00243992547249111,1,hsa-miR-21,8</t>
  </si>
  <si>
    <t>PTEN,ZNF347,protein_coding,0.54401,-0.00198532643912908,2,hsa-miR-17</t>
  </si>
  <si>
    <t>PTEN,ZNF354B,protein_coding,0.39775,0.0079639441964547,3,hsa-miR-20b</t>
  </si>
  <si>
    <t>PTEN,ZNF383,protein_coding,0.51823,-0.00033722748373749,1,hsa-miR-106a,6</t>
  </si>
  <si>
    <t>PTEN,ZNF410,protein_coding,0.30445,0.00862421524571683,1,hsa-miR-32,6</t>
  </si>
  <si>
    <t>PTEN,ZNF415,protein_coding,0.48895,0.000156927550844149,1,hsa-miR-301b,6</t>
  </si>
  <si>
    <t>PTEN,ZNF417,protein_coding,0.3733,0.0135592915389312,6,hsa-miR-25</t>
  </si>
  <si>
    <t>PTEN,ZNF429,protein_coding,0.54371,-0.0011130717834551,1,hsa-miR-141,5</t>
  </si>
  <si>
    <t>PTEN,ZNF431,protein_coding,0.50991,-0.000491559981541823,2,hsa-miR-216b</t>
  </si>
  <si>
    <t>PTEN,ZNF449,protein_coding,0.3578,0.00561166236997174,1,hsa-miR-107,3</t>
  </si>
  <si>
    <t>PTEN,ZNF460,protein_coding,0.50696,-0.000112313458585533,1,hsa-miR-32,12</t>
  </si>
  <si>
    <t>PTEN,ZNF573,protein_coding,0.49664,3.71117232940144e-05,1,hsa-miR-32,10</t>
  </si>
  <si>
    <t>PTEN,ZNF585B,protein_coding,0.34332,0.00593350272592644,1,hsa-miR-107,6</t>
  </si>
  <si>
    <t>PTEN,ZNF597,protein_coding,0.07701,0.0523646930822911,3,hsa-miR-17</t>
  </si>
  <si>
    <t>PTEN,ZNF608,protein_coding,0.45295,0.0011573620198882,1,hsa-miR-21,5</t>
  </si>
  <si>
    <t>PTEN,ZNF621,protein_coding,0.32761,0.0140402524255157,3,hsa-miR-429</t>
  </si>
  <si>
    <t>hsa-miR-141,4</t>
  </si>
  <si>
    <t>PTEN,ZNF665,protein_coding,0.44275,0.00515146470290018,4,hsa-miR-17</t>
  </si>
  <si>
    <t>PTEN,ZNF678,protein_coding,0.39856,0.00337802545417704,1,hsa-miR-301b,3</t>
  </si>
  <si>
    <t>PTEN,ZNF681,protein_coding,0.48197,0.000285145740819642,1,hsa-miR-519d,5</t>
  </si>
  <si>
    <t>PTEN,ZNF770,protein_coding,0.32872,0.0124801154945842,3,hsa-miR-17</t>
  </si>
  <si>
    <t>PTEN,ZNF772,protein_coding,0.26242,0.0155706850853167,2,hsa-miR-32</t>
  </si>
  <si>
    <t>PTEN,ZNF780A,protein_coding,0.26177,0.0251346088401015,4,hsa-miR-17</t>
  </si>
  <si>
    <t>PTEN,ZNF800,protein_coding,0.3685,0.0127680859119497,5,hsa-miR-20b</t>
  </si>
  <si>
    <t>PTEN,ZNF805,protein_coding,0.42459,0.0073207086667724,5,hsa-miR-221</t>
  </si>
  <si>
    <t>PTEN,ZNRF2,protein_coding,0.26238,0.0123414811836451,1,hsa-miR-106a,5</t>
  </si>
  <si>
    <t>PTEN,ZRANB1,protein_coding,0.39355,0.00525800560522682,2,hsa-miR-21</t>
  </si>
  <si>
    <t>hsa-miR-93,14</t>
  </si>
  <si>
    <t>PTEN,ZYG11B,protein_coding,0.43927,0.00165234504920042,1,hsa-miR-21,7</t>
  </si>
  <si>
    <t>ceRNA A</t>
  </si>
  <si>
    <t>ceRNA B</t>
  </si>
  <si>
    <t>Biotype</t>
  </si>
  <si>
    <t>BRCA</t>
  </si>
  <si>
    <t>ceRNA</t>
  </si>
  <si>
    <t>p-value</t>
  </si>
  <si>
    <t>mscor</t>
  </si>
  <si>
    <t>Number of</t>
  </si>
  <si>
    <t>shared miRNAs</t>
  </si>
  <si>
    <t>List of</t>
  </si>
  <si>
    <t>Number of tissues</t>
  </si>
  <si>
    <t>with ceRNA interaction</t>
  </si>
  <si>
    <t>All</t>
  </si>
  <si>
    <t>PTEN</t>
  </si>
  <si>
    <t>TADA2B</t>
  </si>
  <si>
    <t>protein_coding</t>
  </si>
  <si>
    <t>hsa-miR-17 / hsa-miR-93 / hsa-miR-20b</t>
  </si>
  <si>
    <t>TECPR2</t>
  </si>
  <si>
    <t>hsa-miR-32 / hsa-miR-93 / hsa-miR-216b</t>
  </si>
  <si>
    <t>TXNDC15</t>
  </si>
  <si>
    <t>hsa-miR-32 / hsa-miR-25</t>
  </si>
  <si>
    <t>ZBTB4</t>
  </si>
  <si>
    <t>hsa-miR-106a / hsa-miR-20b / hsa-miR-17 / hsa-miR-93 / hsa-miR-519d / hsa-miR-301b</t>
  </si>
  <si>
    <t>TMBIM6</t>
  </si>
  <si>
    <t>LINC00922</t>
  </si>
  <si>
    <t>lncRNA</t>
  </si>
  <si>
    <t>ITM2B</t>
  </si>
  <si>
    <t>RABEP1</t>
  </si>
  <si>
    <t>RUNDC1</t>
  </si>
  <si>
    <t>TMEM9B</t>
  </si>
  <si>
    <t>hsa-miR-106a / hsa-miR-20b / hsa-miR-17 / hsa-miR-19a / hsa-miR-93</t>
  </si>
  <si>
    <t>FBXL5</t>
  </si>
  <si>
    <t>hsa-miR-17 / hsa-miR-93 / hsa-miR-20b / hsa-miR-106a</t>
  </si>
  <si>
    <t>RP11-1000B6.3</t>
  </si>
  <si>
    <t>hsa-miR-25 / hsa-miR-20b / hsa-miR-32 / hsa-miR-17 / hsa-miR-93</t>
  </si>
  <si>
    <t>SUSD6</t>
  </si>
  <si>
    <t>FICD</t>
  </si>
  <si>
    <t>hsa-miR-106a / hsa-miR-20b / hsa-miR-17 / hsa-miR-93 / hsa-miR-519d</t>
  </si>
  <si>
    <t>CCDC125</t>
  </si>
  <si>
    <t>hsa-miR-25 / hsa-miR-106a / hsa-miR-20b / hsa-miR-17 / hsa-miR-93 / hsa-miR-519d</t>
  </si>
  <si>
    <t>LILRA2</t>
  </si>
  <si>
    <t>hsa-miR-32 / hsa-miR-25 / hsa-miR-106a / hsa-miR-301b</t>
  </si>
  <si>
    <t>FOXA1</t>
  </si>
  <si>
    <t>LIMA1</t>
  </si>
  <si>
    <t>C14orf28</t>
  </si>
  <si>
    <t>FYCO1</t>
  </si>
  <si>
    <t>hsa-miR-17 / hsa-miR-93 / hsa-miR-20b / hsa-miR-519d</t>
  </si>
  <si>
    <t>PER2</t>
  </si>
  <si>
    <t>hsa-miR-32 / hsa-miR-21 / hsa-miR-25</t>
  </si>
  <si>
    <t>EFCAB14</t>
  </si>
  <si>
    <t>hsa-miR-106a / hsa-miR-20b / hsa-miR-32 / hsa-miR-17 / hsa-miR-93 / hsa-miR-519d</t>
  </si>
  <si>
    <t>GOLGA1</t>
  </si>
  <si>
    <t>C4orf32</t>
  </si>
  <si>
    <t>hsa-miR-21 / hsa-miR-25 / hsa-miR-106a / hsa-miR-20b / hsa-miR-17 / hsa-miR-93 / hsa-miR-519d</t>
  </si>
  <si>
    <t>HHAT</t>
  </si>
  <si>
    <t>MED7</t>
  </si>
  <si>
    <t>TSPAN31</t>
  </si>
  <si>
    <t>DST</t>
  </si>
  <si>
    <t>hsa-miR-32 / hsa-miR-107</t>
  </si>
  <si>
    <t>DNAL1</t>
  </si>
  <si>
    <t>KIAA0232</t>
  </si>
  <si>
    <t>FKBP9</t>
  </si>
  <si>
    <t>CYBRD1</t>
  </si>
  <si>
    <t>hsa-miR-21 / hsa-miR-20b / hsa-miR-17 / hsa-miR-93 / hsa-miR-519d</t>
  </si>
  <si>
    <t>ZNF597</t>
  </si>
  <si>
    <t>LEPROT</t>
  </si>
  <si>
    <t>SH3BP4</t>
  </si>
  <si>
    <t>CHURC1</t>
  </si>
  <si>
    <t>FNIP1</t>
  </si>
  <si>
    <t>GALNT7</t>
  </si>
  <si>
    <t>hsa-miR-32 / hsa-miR-17 / hsa-miR-25</t>
  </si>
  <si>
    <t>EFCAB11</t>
  </si>
  <si>
    <t>GNG12</t>
  </si>
  <si>
    <t>FCHO2</t>
  </si>
  <si>
    <t>hsa-miR-106a / hsa-miR-200a / hsa-miR-20b / hsa-miR-32 / hsa-miR-17 / hsa-miR-93</t>
  </si>
  <si>
    <t>JAK1</t>
  </si>
  <si>
    <t>hsa-miR-20b / hsa-miR-17 / hsa-miR-107 / hsa-miR-93 / hsa-miR-519d</t>
  </si>
  <si>
    <t>ARL1</t>
  </si>
  <si>
    <t>FAF2</t>
  </si>
  <si>
    <t>SNX9</t>
  </si>
  <si>
    <t>CD46</t>
  </si>
  <si>
    <t>ARHGAP35</t>
  </si>
  <si>
    <t>APBB2</t>
  </si>
  <si>
    <t>CTDSPL</t>
  </si>
  <si>
    <t>AFF1</t>
  </si>
  <si>
    <t>RAB5B</t>
  </si>
  <si>
    <t>hsa-miR-106a / hsa-miR-20b / hsa-miR-17 / hsa-miR-19a / hsa-miR-93 / hsa-miR-519d / hsa-miR-301b</t>
  </si>
  <si>
    <t>TJP1</t>
  </si>
  <si>
    <t>hsa-miR-17 / hsa-miR-107</t>
  </si>
  <si>
    <t>C1orf21</t>
  </si>
  <si>
    <t>SLC25A46</t>
  </si>
  <si>
    <t>ITPR1</t>
  </si>
  <si>
    <t>KIAA1279</t>
  </si>
  <si>
    <t>hsa-miR-32 / hsa-miR-93</t>
  </si>
  <si>
    <t>IL6ST</t>
  </si>
  <si>
    <t>hsa-miR-32 / hsa-miR-25 / hsa-miR-20b</t>
  </si>
  <si>
    <t>ELMSAN1</t>
  </si>
  <si>
    <t>LOXL1</t>
  </si>
  <si>
    <t>F2R</t>
  </si>
  <si>
    <t>MAP2K4</t>
  </si>
  <si>
    <t>SH3PXD2A</t>
  </si>
  <si>
    <t>NHLRC3</t>
  </si>
  <si>
    <t>ERAP1</t>
  </si>
  <si>
    <t>MMP2</t>
  </si>
  <si>
    <t>hsa-miR-17 / hsa-miR-519d</t>
  </si>
  <si>
    <t>SYNJ2BP</t>
  </si>
  <si>
    <t>CSNK1A1</t>
  </si>
  <si>
    <t>hsa-miR-21 / hsa-miR-106a / hsa-miR-20b / hsa-miR-17 / hsa-miR-93</t>
  </si>
  <si>
    <t>LATS2</t>
  </si>
  <si>
    <t>hsa-miR-93 / hsa-miR-25 / hsa-miR-107</t>
  </si>
  <si>
    <t>CAB39</t>
  </si>
  <si>
    <t>hsa-miR-200c / hsa-miR-107 / hsa-miR-429</t>
  </si>
  <si>
    <t>MREG</t>
  </si>
  <si>
    <t>hsa-miR-106a / hsa-miR-301b</t>
  </si>
  <si>
    <t>OTUD7B</t>
  </si>
  <si>
    <t>hsa-miR-32 / hsa-miR-25 / hsa-miR-107</t>
  </si>
  <si>
    <t>TRIM8</t>
  </si>
  <si>
    <t>TLR3</t>
  </si>
  <si>
    <t>PTGR2</t>
  </si>
  <si>
    <t>hsa-miR-25 / hsa-miR-106a / hsa-miR-301b</t>
  </si>
  <si>
    <t>PCBD2</t>
  </si>
  <si>
    <t>ATG12</t>
  </si>
  <si>
    <t>hsa-miR-17 / hsa-miR-106a</t>
  </si>
  <si>
    <t>KLF9</t>
  </si>
  <si>
    <t>hsa-miR-221 / hsa-miR-93</t>
  </si>
  <si>
    <t>TXNIP</t>
  </si>
  <si>
    <t>GNS</t>
  </si>
  <si>
    <t>hsa-miR-25 / hsa-miR-106a / hsa-miR-20b / hsa-miR-17 / hsa-miR-93 / hsa-miR-107</t>
  </si>
  <si>
    <t>SPOPL</t>
  </si>
  <si>
    <t>CPEB3</t>
  </si>
  <si>
    <t>hsa-miR-32 / hsa-miR-21 / hsa-miR-25 / hsa-miR-107</t>
  </si>
  <si>
    <t>UBE2Q2</t>
  </si>
  <si>
    <t>hsa-miR-32 / hsa-miR-17 / hsa-miR-93 / hsa-miR-20b</t>
  </si>
  <si>
    <t>CCNG1</t>
  </si>
  <si>
    <t>hsa-miR-17 / hsa-miR-21</t>
  </si>
  <si>
    <t>TGOLN2</t>
  </si>
  <si>
    <t>HBP1</t>
  </si>
  <si>
    <t>hsa-miR-106a / hsa-miR-20b / hsa-miR-32 / hsa-miR-17 / hsa-miR-93 / hsa-miR-519d / hsa-miR-301b</t>
  </si>
  <si>
    <t>UBR1</t>
  </si>
  <si>
    <t>hsa-miR-93 / hsa-miR-25</t>
  </si>
  <si>
    <t>IRAK4</t>
  </si>
  <si>
    <t>TRIM4</t>
  </si>
  <si>
    <t>FRMD6</t>
  </si>
  <si>
    <t>hsa-miR-20b / hsa-miR-17 / hsa-miR-141 / hsa-miR-19a / hsa-miR-93</t>
  </si>
  <si>
    <t>PXK</t>
  </si>
  <si>
    <t>hsa-miR-106a / hsa-miR-20b / hsa-miR-17 / hsa-miR-93 / hsa-miR-301b</t>
  </si>
  <si>
    <t>TRAK1</t>
  </si>
  <si>
    <t>LYSMD3</t>
  </si>
  <si>
    <t>HEG1</t>
  </si>
  <si>
    <t>ATG2B</t>
  </si>
  <si>
    <t>hsa-miR-19a / hsa-miR-17 / hsa-miR-93 / hsa-miR-20b</t>
  </si>
  <si>
    <t>PDCD4</t>
  </si>
  <si>
    <t>hsa-miR-93 / hsa-miR-21</t>
  </si>
  <si>
    <t>RB1</t>
  </si>
  <si>
    <t>hsa-miR-221 / hsa-miR-21 / hsa-miR-106a / hsa-miR-20b / hsa-miR-17 / hsa-miR-141 / hsa-miR-93</t>
  </si>
  <si>
    <t>FAM120AOS</t>
  </si>
  <si>
    <t>MTMR10</t>
  </si>
  <si>
    <t>BMPR2</t>
  </si>
  <si>
    <t>hsa-miR-21 / hsa-miR-20b / hsa-miR-32 / hsa-miR-17 / hsa-miR-19a / hsa-miR-93</t>
  </si>
  <si>
    <t>UGDH</t>
  </si>
  <si>
    <t>ZFP1</t>
  </si>
  <si>
    <t>SLC25A36</t>
  </si>
  <si>
    <t>CBX5</t>
  </si>
  <si>
    <t>TRPS1</t>
  </si>
  <si>
    <t>TMEM248</t>
  </si>
  <si>
    <t>SLC16A9</t>
  </si>
  <si>
    <t>KLF6</t>
  </si>
  <si>
    <t>EIF2S3</t>
  </si>
  <si>
    <t>NPHP3</t>
  </si>
  <si>
    <t>ANKH</t>
  </si>
  <si>
    <t>CTNNB1</t>
  </si>
  <si>
    <t>HNRNPR</t>
  </si>
  <si>
    <t>INO80D</t>
  </si>
  <si>
    <t>ZNF415</t>
  </si>
  <si>
    <t>LONRF3</t>
  </si>
  <si>
    <t>AASDHPPT</t>
  </si>
  <si>
    <t>CCDC6</t>
  </si>
  <si>
    <t>PAK2</t>
  </si>
  <si>
    <t>BRWD1</t>
  </si>
  <si>
    <t>EIF5A2</t>
  </si>
  <si>
    <t>HECA</t>
  </si>
  <si>
    <t>KIAA1147</t>
  </si>
  <si>
    <t>VPS4B</t>
  </si>
  <si>
    <t>SLC19A3</t>
  </si>
  <si>
    <t>SLC7A11</t>
  </si>
  <si>
    <t>USP16</t>
  </si>
  <si>
    <t>CLDND1</t>
  </si>
  <si>
    <t>AC010091.1</t>
  </si>
  <si>
    <t>ARSJ</t>
  </si>
  <si>
    <t>CTA-929C8.6</t>
  </si>
  <si>
    <t>RAPH1</t>
  </si>
  <si>
    <t>OSBP</t>
  </si>
  <si>
    <t>ZNF681</t>
  </si>
  <si>
    <t>ACAP2</t>
  </si>
  <si>
    <t>SPTLC3</t>
  </si>
  <si>
    <t>ARPP19</t>
  </si>
  <si>
    <t>TRAPPC10</t>
  </si>
  <si>
    <t>C8orf37</t>
  </si>
  <si>
    <t>DDX6</t>
  </si>
  <si>
    <t>RPS6KA3</t>
  </si>
  <si>
    <t>MARCH6</t>
  </si>
  <si>
    <t>CMTR2</t>
  </si>
  <si>
    <t>DSPP</t>
  </si>
  <si>
    <t>GABPB1</t>
  </si>
  <si>
    <t>USP48</t>
  </si>
  <si>
    <t>FOXJ3</t>
  </si>
  <si>
    <t>MTF1</t>
  </si>
  <si>
    <t>WSB1</t>
  </si>
  <si>
    <t>CMPK1</t>
  </si>
  <si>
    <t>ZBTB34</t>
  </si>
  <si>
    <t>MAP3K1</t>
  </si>
  <si>
    <t>ARAP2</t>
  </si>
  <si>
    <t>RSBN1</t>
  </si>
  <si>
    <t>RP11-356C4.3</t>
  </si>
  <si>
    <t>PCBP2</t>
  </si>
  <si>
    <t>EPHA4</t>
  </si>
  <si>
    <t>LINC00691</t>
  </si>
  <si>
    <t>FNDC3B</t>
  </si>
  <si>
    <t>FOXN2</t>
  </si>
  <si>
    <t>PHTF2</t>
  </si>
  <si>
    <t>CYP20A1</t>
  </si>
  <si>
    <t>UGGT1</t>
  </si>
  <si>
    <t>EXOC5</t>
  </si>
  <si>
    <t>NR2C2</t>
  </si>
  <si>
    <t>STK17B</t>
  </si>
  <si>
    <t>FBXO28</t>
  </si>
  <si>
    <t>TANC1</t>
  </si>
  <si>
    <t>HADHB</t>
  </si>
  <si>
    <t>PPP2R2A</t>
  </si>
  <si>
    <t>PIWIL2</t>
  </si>
  <si>
    <t>PPP2CB</t>
  </si>
  <si>
    <t>PMAIP1</t>
  </si>
  <si>
    <t>ESR2</t>
  </si>
  <si>
    <t>SNHG23</t>
  </si>
  <si>
    <t>CHSY1</t>
  </si>
  <si>
    <t>FAM126B</t>
  </si>
  <si>
    <t>DBT</t>
  </si>
  <si>
    <t>FZD4</t>
  </si>
  <si>
    <t>ZMAT3</t>
  </si>
  <si>
    <t>C5orf51</t>
  </si>
  <si>
    <t>ARGFX</t>
  </si>
  <si>
    <t>TPM4</t>
  </si>
  <si>
    <t>REV3L</t>
  </si>
  <si>
    <t>CUL3</t>
  </si>
  <si>
    <t>PPP6R3</t>
  </si>
  <si>
    <t>KIAA1919</t>
  </si>
  <si>
    <t>MBNL1</t>
  </si>
  <si>
    <t>PRKCE</t>
  </si>
  <si>
    <t>ZNF608</t>
  </si>
  <si>
    <t>MEGF9</t>
  </si>
  <si>
    <t>DAAM1</t>
  </si>
  <si>
    <t>PGM2L1</t>
  </si>
  <si>
    <t>KRAS</t>
  </si>
  <si>
    <t>CD2AP</t>
  </si>
  <si>
    <t>CEP135</t>
  </si>
  <si>
    <t>RP11-364P22.2</t>
  </si>
  <si>
    <t>RP11-645C24.5</t>
  </si>
  <si>
    <t>CLOCK</t>
  </si>
  <si>
    <t>APAF1</t>
  </si>
  <si>
    <t>WASF2</t>
  </si>
  <si>
    <t>hsa-miR-32 / hsa-miR-221</t>
  </si>
  <si>
    <t>hsa-miR-93 / hsa-miR-106a / hsa-miR-301b</t>
  </si>
  <si>
    <t>hsa-miR-93 / hsa-miR-20b / hsa-miR-106a / hsa-miR-519d</t>
  </si>
  <si>
    <t>hsa-miR-429 / hsa-miR-200c / hsa-miR-141</t>
  </si>
  <si>
    <t>hsa-miR-25 / hsa-miR-106a</t>
  </si>
  <si>
    <t>hsa-miR-221 / hsa-miR-216b</t>
  </si>
  <si>
    <t>hsa-miR-221 / hsa-miR-301b</t>
  </si>
  <si>
    <t>hsa-miR-32 / hsa-miR-93 / hsa-miR-25</t>
  </si>
  <si>
    <t>hsa-miR-20b / hsa-miR-141 / hsa-miR-106a / hsa-miR-519d</t>
  </si>
  <si>
    <t>hsa-miR-32 / hsa-miR-25</t>
  </si>
  <si>
    <t>hsa-miR-32 / hsa-miR-20b / hsa-miR-519d</t>
  </si>
  <si>
    <t>hsa-miR-32 / hsa-miR-216b / hsa-miR-141</t>
  </si>
  <si>
    <t>hsa-miR-216b / hsa-miR-106a / hsa-miR-20b / hsa-miR-17 / hsa-miR-107</t>
  </si>
  <si>
    <t>hsa-miR-221 / hsa-miR-29a</t>
  </si>
  <si>
    <t>hsa-miR-17 / hsa-miR-93 / hsa-miR-20b / hsa-miR-106a</t>
  </si>
  <si>
    <t>hsa-miR-17 / hsa-miR-93 / hsa-miR-20b</t>
  </si>
  <si>
    <t>hsa-miR-20b / hsa-miR-106a</t>
  </si>
  <si>
    <t>hsa-miR-216b / hsa-miR-20b / hsa-miR-519d</t>
  </si>
  <si>
    <t>hsa-miR-106a / hsa-miR-20b / hsa-miR-32 / hsa-miR-17 / hsa-miR-93 / hsa-miR-519d</t>
  </si>
  <si>
    <t>hsa-miR-17 / hsa-miR-519d / hsa-miR-106a</t>
  </si>
  <si>
    <t>hsa-miR-25 / hsa-miR-141</t>
  </si>
  <si>
    <t>hsa-miR-20b / hsa-miR-519d</t>
  </si>
  <si>
    <t>hsa-miR-17 / hsa-miR-93 / hsa-miR-519d</t>
  </si>
  <si>
    <t>hsa-miR-21 / hsa-miR-519d</t>
  </si>
  <si>
    <t>hsa-miR-32 / hsa-miR-17 / hsa-miR-106a</t>
  </si>
  <si>
    <t>hsa-miR-32 / hsa-miR-25 / hsa-miR-106a / hsa-miR-301b</t>
  </si>
  <si>
    <t>hsa-miR-32 / hsa-miR-21 / hsa-miR-25</t>
  </si>
  <si>
    <t>hsa-miR-21 / hsa-miR-20b / hsa-miR-519d</t>
  </si>
  <si>
    <t>hsa-miR-32 / hsa-miR-221 / hsa-miR-17</t>
  </si>
  <si>
    <t>hsa-miR-221 / hsa-miR-17</t>
  </si>
  <si>
    <t>hsa-miR-20b / hsa-miR-106a / hsa-miR-519d</t>
  </si>
  <si>
    <t>hsa-miR-17 / hsa-miR-93 / hsa-miR-429 / hsa-miR-106a</t>
  </si>
  <si>
    <t>hsa-miR-216b / hsa-miR-200a / hsa-miR-32 / hsa-miR-141 / hsa-miR-429 / hsa-miR-301b</t>
  </si>
  <si>
    <t>hsa-miR-221 / hsa-miR-93 / hsa-miR-20b / hsa-miR-519d</t>
  </si>
  <si>
    <t>hsa-miR-21 / hsa-miR-20b / hsa-miR-106a</t>
  </si>
  <si>
    <t>hsa-miR-106a / hsa-miR-200c / hsa-miR-200a / hsa-miR-20b / hsa-miR-17 / hsa-miR-141 / hsa-miR-93 / hsa-miR-429 / hsa-miR-301b</t>
  </si>
  <si>
    <t>hsa-miR-221 / hsa-miR-21</t>
  </si>
  <si>
    <t>hsa-miR-106a / hsa-miR-20b / hsa-miR-17 / hsa-miR-93 / hsa-miR-301b</t>
  </si>
  <si>
    <t>hsa-miR-21 / hsa-miR-107</t>
  </si>
  <si>
    <t>hsa-miR-221 / hsa-miR-17 / hsa-miR-519d</t>
  </si>
  <si>
    <t>hsa-miR-216b / hsa-miR-429</t>
  </si>
  <si>
    <t>hsa-miR-32 / hsa-miR-141</t>
  </si>
  <si>
    <t>hsa-miR-21 / hsa-miR-17 / hsa-miR-93 / hsa-miR-141 / hsa-miR-19a / hsa-miR-107</t>
  </si>
  <si>
    <t>hsa-miR-21 / hsa-miR-216b</t>
  </si>
  <si>
    <t>NT5C2</t>
  </si>
  <si>
    <t>SGTB</t>
  </si>
  <si>
    <t>hsa-miR-106a / hsa-miR-20b / hsa-miR-17 / hsa-miR-93 / hsa-miR-519d</t>
  </si>
  <si>
    <t>GUF1</t>
  </si>
  <si>
    <t>MALT1</t>
  </si>
  <si>
    <t>hsa-miR-200c / hsa-miR-21 / hsa-miR-429</t>
  </si>
  <si>
    <t>CHMP3</t>
  </si>
  <si>
    <t>BCL6</t>
  </si>
  <si>
    <t>CLIP4</t>
  </si>
  <si>
    <t>hsa-miR-21 / hsa-miR-20b</t>
  </si>
  <si>
    <t>SAR1A</t>
  </si>
  <si>
    <t>HMGCR</t>
  </si>
  <si>
    <t>NCOA2</t>
  </si>
  <si>
    <t>hsa-miR-200c / hsa-miR-429</t>
  </si>
  <si>
    <t>PURB</t>
  </si>
  <si>
    <t>MIR99AHG</t>
  </si>
  <si>
    <t>hsa-miR-25 / hsa-miR-106a / hsa-miR-200a / hsa-miR-32 / hsa-miR-141</t>
  </si>
  <si>
    <t>C2orf69</t>
  </si>
  <si>
    <t>LRRFIP1</t>
  </si>
  <si>
    <t>PTPRD</t>
  </si>
  <si>
    <t>hsa-miR-429 / hsa-miR-200c / hsa-miR-200a / hsa-miR-141</t>
  </si>
  <si>
    <t>ZNF665</t>
  </si>
  <si>
    <t>CERS6</t>
  </si>
  <si>
    <t>AC016831.7</t>
  </si>
  <si>
    <t>hsa-miR-17 / hsa-miR-20b / hsa-miR-106a</t>
  </si>
  <si>
    <t>G3BP2</t>
  </si>
  <si>
    <t>hsa-miR-107 / hsa-miR-106a</t>
  </si>
  <si>
    <t>PRKAA1</t>
  </si>
  <si>
    <t>NUFIP2</t>
  </si>
  <si>
    <t>hsa-miR-106a / hsa-miR-200c / hsa-miR-17 / hsa-miR-19a / hsa-miR-93</t>
  </si>
  <si>
    <t>MKLN1</t>
  </si>
  <si>
    <t>ZYG11B</t>
  </si>
  <si>
    <t>LCLAT1</t>
  </si>
  <si>
    <t>PTBP3</t>
  </si>
  <si>
    <t>ENTPD7</t>
  </si>
  <si>
    <t>SKIL</t>
  </si>
  <si>
    <t>FAS</t>
  </si>
  <si>
    <t>MXD1</t>
  </si>
  <si>
    <t>hsa-miR-29a</t>
  </si>
  <si>
    <t>SUV420H1</t>
  </si>
  <si>
    <t>hsa-miR-17 / hsa-miR-93 / hsa-miR-21</t>
  </si>
  <si>
    <t>TTC28</t>
  </si>
  <si>
    <t>PPIG</t>
  </si>
  <si>
    <t>AAK1</t>
  </si>
  <si>
    <t>hsa-miR-17 / hsa-miR-93 / hsa-miR-216b</t>
  </si>
  <si>
    <t>TOPORS</t>
  </si>
  <si>
    <t>hsa-miR-21 / hsa-miR-93</t>
  </si>
  <si>
    <t>HACD4</t>
  </si>
  <si>
    <t>METTL15</t>
  </si>
  <si>
    <t>hsa-miR-216b / hsa-miR-141</t>
  </si>
  <si>
    <t>RABGAP1</t>
  </si>
  <si>
    <t>AKT3</t>
  </si>
  <si>
    <t>GNAI3</t>
  </si>
  <si>
    <t>REV1</t>
  </si>
  <si>
    <t>RAB11FIP2</t>
  </si>
  <si>
    <t>MIB1</t>
  </si>
  <si>
    <t>COBLL1</t>
  </si>
  <si>
    <t>hsa-miR-21 / hsa-miR-200a</t>
  </si>
  <si>
    <t>NIPBL</t>
  </si>
  <si>
    <t>FUT10</t>
  </si>
  <si>
    <t>hsa-miR-32 / hsa-miR-17 / hsa-miR-93 / hsa-miR-106a</t>
  </si>
  <si>
    <t>IKZF2</t>
  </si>
  <si>
    <t>PLEKHA1</t>
  </si>
  <si>
    <t>hsa-miR-32 / hsa-miR-21 / hsa-miR-107</t>
  </si>
  <si>
    <t>DNAJB4</t>
  </si>
  <si>
    <t>SGK1</t>
  </si>
  <si>
    <t>ZNF805</t>
  </si>
  <si>
    <t>hsa-miR-221 / hsa-miR-106a / hsa-miR-20b / hsa-miR-17 / hsa-miR-141</t>
  </si>
  <si>
    <t>NFAT5</t>
  </si>
  <si>
    <t>DNAJC16</t>
  </si>
  <si>
    <t>ETF1</t>
  </si>
  <si>
    <t>hsa-miR-93 / hsa-miR-20b / hsa-miR-519d</t>
  </si>
  <si>
    <t>RUFY3</t>
  </si>
  <si>
    <t>ZBTB8A</t>
  </si>
  <si>
    <t>hsa-miR-21 / hsa-miR-106a</t>
  </si>
  <si>
    <t>ATL3</t>
  </si>
  <si>
    <t>SH3GLB1</t>
  </si>
  <si>
    <t>hsa-miR-21 / hsa-miR-106a / hsa-miR-20b / hsa-miR-93 / hsa-miR-519d</t>
  </si>
  <si>
    <t>LYRM7</t>
  </si>
  <si>
    <t>RP11-508N22.9</t>
  </si>
  <si>
    <t>LPP</t>
  </si>
  <si>
    <t>hsa-miR-200a / hsa-miR-141</t>
  </si>
  <si>
    <t>RSF1</t>
  </si>
  <si>
    <t>ZNF292</t>
  </si>
  <si>
    <t>SPRED1</t>
  </si>
  <si>
    <t>hsa-miR-17 / hsa-miR-93 / hsa-miR-25 / hsa-miR-106a</t>
  </si>
  <si>
    <t>MON2</t>
  </si>
  <si>
    <t>FBXL13</t>
  </si>
  <si>
    <t>NUP98</t>
  </si>
  <si>
    <t>MEG8</t>
  </si>
  <si>
    <t>hsa-miR-32 / hsa-miR-200a / hsa-miR-141</t>
  </si>
  <si>
    <t>LINC00472</t>
  </si>
  <si>
    <t>hsa-miR-216b / hsa-miR-106a / hsa-miR-200a / hsa-miR-93 / hsa-miR-141 / hsa-miR-107</t>
  </si>
  <si>
    <t>MCL1</t>
  </si>
  <si>
    <t>hsa-miR-200a / hsa-miR-141 / hsa-miR-519d</t>
  </si>
  <si>
    <t>CCDC14</t>
  </si>
  <si>
    <t>ZNF107</t>
  </si>
  <si>
    <t>ANKRD13C</t>
  </si>
  <si>
    <t>DCBLD2</t>
  </si>
  <si>
    <t>ERMP1</t>
  </si>
  <si>
    <t>PCMTD1</t>
  </si>
  <si>
    <t>hsa-miR-25 / hsa-miR-20b / hsa-miR-32 / hsa-miR-17 / hsa-miR-93</t>
  </si>
  <si>
    <t>CRIM1</t>
  </si>
  <si>
    <t>ITGB8</t>
  </si>
  <si>
    <t>hsa-miR-32 / hsa-miR-21</t>
  </si>
  <si>
    <t>TRPC3</t>
  </si>
  <si>
    <t>TET1</t>
  </si>
  <si>
    <t>hsa-miR-21 / hsa-miR-29a</t>
  </si>
  <si>
    <t>THRB</t>
  </si>
  <si>
    <t>PTAR1</t>
  </si>
  <si>
    <t>N4BP2L2</t>
  </si>
  <si>
    <t>CNOT2</t>
  </si>
  <si>
    <t>TBK1</t>
  </si>
  <si>
    <t>XIST</t>
  </si>
  <si>
    <t>hsa-miR-221 / hsa-miR-21 / hsa-miR-25 / hsa-miR-106a / hsa-miR-216b / hsa-miR-20b / hsa-miR-32 / hsa-miR-17 / hsa-miR-141 / hsa-miR-93 / hsa-miR-429 / hsa-miR-301b</t>
  </si>
  <si>
    <t>SEC23A</t>
  </si>
  <si>
    <t>hsa-miR-17 / hsa-miR-200c / hsa-miR-93 / hsa-miR-429</t>
  </si>
  <si>
    <t>TTC33</t>
  </si>
  <si>
    <t>KLF12</t>
  </si>
  <si>
    <t>hsa-miR-200a / hsa-miR-141 / hsa-miR-216b</t>
  </si>
  <si>
    <t>BCL2L11</t>
  </si>
  <si>
    <t>hsa-miR-221 / hsa-miR-25 / hsa-miR-106a / hsa-miR-200c / hsa-miR-32 / hsa-miR-17 / hsa-miR-93 / hsa-miR-429 / hsa-miR-301b</t>
  </si>
  <si>
    <t>FUBP1</t>
  </si>
  <si>
    <t>PTPN4</t>
  </si>
  <si>
    <t>CDC27</t>
  </si>
  <si>
    <t>SESTD1</t>
  </si>
  <si>
    <t>GFPT1</t>
  </si>
  <si>
    <t>KIF5B</t>
  </si>
  <si>
    <t>MTPN</t>
  </si>
  <si>
    <t>RAB6C</t>
  </si>
  <si>
    <t>PHLPP2</t>
  </si>
  <si>
    <t>hsa-miR-25 / hsa-miR-32 / hsa-miR-17 / hsa-miR-93 / hsa-miR-519d</t>
  </si>
  <si>
    <t>RP11-553L6.5</t>
  </si>
  <si>
    <t>hsa-miR-106a / hsa-miR-200a / hsa-miR-20b / hsa-miR-17 / hsa-miR-141 / hsa-miR-93 / hsa-miR-429 / hsa-miR-519d</t>
  </si>
  <si>
    <t>EXOC8</t>
  </si>
  <si>
    <t>ATP2A2</t>
  </si>
  <si>
    <t>PIK3C2A</t>
  </si>
  <si>
    <t>SMNDC1</t>
  </si>
  <si>
    <t>TTLL5</t>
  </si>
  <si>
    <t>DCAF16</t>
  </si>
  <si>
    <t>MACC1</t>
  </si>
  <si>
    <t>SMG1</t>
  </si>
  <si>
    <t>hsa-miR-17 / hsa-miR-106a</t>
  </si>
  <si>
    <t>SOCS6</t>
  </si>
  <si>
    <t>hsa-miR-17 / hsa-miR-21</t>
  </si>
  <si>
    <t>VPS26A</t>
  </si>
  <si>
    <t>ZNF678</t>
  </si>
  <si>
    <t>MAP3K2</t>
  </si>
  <si>
    <t>hsa-miR-21 / hsa-miR-106a / hsa-miR-20b / hsa-miR-17 / hsa-miR-93</t>
  </si>
  <si>
    <t>RFK</t>
  </si>
  <si>
    <t>hsa-miR-17 / hsa-miR-93 / hsa-miR-106a</t>
  </si>
  <si>
    <t>ZNF354B</t>
  </si>
  <si>
    <t>hsa-miR-20b / hsa-miR-106a / hsa-miR-301b</t>
  </si>
  <si>
    <t>CLCN3</t>
  </si>
  <si>
    <t>TMEM2</t>
  </si>
  <si>
    <t>hsa-miR-221 / hsa-miR-32 / hsa-miR-141 / hsa-miR-19a / hsa-miR-301b</t>
  </si>
  <si>
    <t>QKI</t>
  </si>
  <si>
    <t>DCP1A</t>
  </si>
  <si>
    <t>SNX13</t>
  </si>
  <si>
    <t>PREPL</t>
  </si>
  <si>
    <t>TNKS2</t>
  </si>
  <si>
    <t>hsa-miR-221 / hsa-miR-106a / hsa-miR-200a / hsa-miR-20b / hsa-miR-17 / hsa-miR-141 / hsa-miR-93</t>
  </si>
  <si>
    <t>MTAP</t>
  </si>
  <si>
    <t>SMAD1</t>
  </si>
  <si>
    <t>RBM27</t>
  </si>
  <si>
    <t>hsa-miR-32 / hsa-miR-25 / hsa-miR-301b</t>
  </si>
  <si>
    <t>TACC1</t>
  </si>
  <si>
    <t>ZRANB1</t>
  </si>
  <si>
    <t>EIF4G2</t>
  </si>
  <si>
    <t>hsa-miR-25 / hsa-miR-106a / hsa-miR-20b / hsa-miR-17 / hsa-miR-93</t>
  </si>
  <si>
    <t>USP47</t>
  </si>
  <si>
    <t>EEF1A1</t>
  </si>
  <si>
    <t>hsa-miR-221 / hsa-miR-93</t>
  </si>
  <si>
    <t>HP1BP3</t>
  </si>
  <si>
    <t>CEP97</t>
  </si>
  <si>
    <t>GALNT10</t>
  </si>
  <si>
    <t>ATF7IP</t>
  </si>
  <si>
    <t>ODF2L</t>
  </si>
  <si>
    <t>REST</t>
  </si>
  <si>
    <t>hsa-miR-21 / hsa-miR-106a / hsa-miR-20b / hsa-miR-17 / hsa-miR-93 / hsa-miR-29a</t>
  </si>
  <si>
    <t>RUFY2</t>
  </si>
  <si>
    <t>ARID4B</t>
  </si>
  <si>
    <t>hsa-miR-17 / hsa-miR-93</t>
  </si>
  <si>
    <t>ZBTB37</t>
  </si>
  <si>
    <t>hsa-miR-221 / hsa-miR-106a / hsa-miR-20b / hsa-miR-17 / hsa-miR-93</t>
  </si>
  <si>
    <t>ETNK1</t>
  </si>
  <si>
    <t>EIF4EBP2</t>
  </si>
  <si>
    <t>MORF4L1</t>
  </si>
  <si>
    <t>hsa-miR-106a / hsa-miR-20b / hsa-miR-93 / hsa-miR-519d / hsa-miR-29a</t>
  </si>
  <si>
    <t>RNF6</t>
  </si>
  <si>
    <t>KATNAL1</t>
  </si>
  <si>
    <t>AC112721.2</t>
  </si>
  <si>
    <t>hsa-miR-106a / hsa-miR-301b</t>
  </si>
  <si>
    <t>GLCCI1</t>
  </si>
  <si>
    <t>CREB1</t>
  </si>
  <si>
    <t>HIPK3</t>
  </si>
  <si>
    <t>MAPK6</t>
  </si>
  <si>
    <t>PPP2R5C</t>
  </si>
  <si>
    <t>NSA2</t>
  </si>
  <si>
    <t>TMEM67</t>
  </si>
  <si>
    <t>hsa-miR-93 / hsa-miR-20b</t>
  </si>
  <si>
    <t>ENTPD4</t>
  </si>
  <si>
    <t>hsa-miR-17 / hsa-miR-93 / hsa-miR-519d / hsa-miR-106a</t>
  </si>
  <si>
    <t>PPTC7</t>
  </si>
  <si>
    <t>HIVEP3</t>
  </si>
  <si>
    <t>ITCH</t>
  </si>
  <si>
    <t>CAMSAP2</t>
  </si>
  <si>
    <t>VHL</t>
  </si>
  <si>
    <t>EDRF1</t>
  </si>
  <si>
    <t>EP300</t>
  </si>
  <si>
    <t>hsa-miR-200c / hsa-miR-25 / hsa-miR-429</t>
  </si>
  <si>
    <t>PPP1R15B</t>
  </si>
  <si>
    <t>hsa-miR-221 / hsa-miR-106a / hsa-miR-32 / hsa-miR-17 / hsa-miR-141 / hsa-miR-19a / hsa-miR-93</t>
  </si>
  <si>
    <t>BPTF</t>
  </si>
  <si>
    <t>NPAT</t>
  </si>
  <si>
    <t>ATMIN</t>
  </si>
  <si>
    <t>RANBP6</t>
  </si>
  <si>
    <t>GXYLT1</t>
  </si>
  <si>
    <t>TSC22D2</t>
  </si>
  <si>
    <t>hsa-miR-221 / hsa-miR-107</t>
  </si>
  <si>
    <t>GPR82</t>
  </si>
  <si>
    <t>REL</t>
  </si>
  <si>
    <t>hsa-miR-32 / hsa-miR-25 / hsa-miR-107</t>
  </si>
  <si>
    <t>ZNF417</t>
  </si>
  <si>
    <t>hsa-miR-25 / hsa-miR-106a / hsa-miR-32 / hsa-miR-17 / hsa-miR-93 / hsa-miR-301b</t>
  </si>
  <si>
    <t>RORA</t>
  </si>
  <si>
    <t>hsa-miR-106a / hsa-miR-20b / hsa-miR-32 / hsa-miR-17 / hsa-miR-93</t>
  </si>
  <si>
    <t>CADM1</t>
  </si>
  <si>
    <t>APOLD1</t>
  </si>
  <si>
    <t>HMBOX1</t>
  </si>
  <si>
    <t>hsa-miR-17 / hsa-miR-216b / hsa-miR-106a</t>
  </si>
  <si>
    <t>NIN</t>
  </si>
  <si>
    <t>hsa-miR-21 / hsa-miR-106a / hsa-miR-17 / hsa-miR-93 / hsa-miR-519d</t>
  </si>
  <si>
    <t>RASSF8</t>
  </si>
  <si>
    <t>DDI2</t>
  </si>
  <si>
    <t>ZNF800</t>
  </si>
  <si>
    <t>hsa-miR-20b / hsa-miR-17 / hsa-miR-93 / hsa-miR-519d / hsa-miR-301b</t>
  </si>
  <si>
    <t>PLA2G12A</t>
  </si>
  <si>
    <t>BMI1</t>
  </si>
  <si>
    <t>JMY</t>
  </si>
  <si>
    <t>hsa-miR-21 / hsa-miR-301b</t>
  </si>
  <si>
    <t>LCOR</t>
  </si>
  <si>
    <t>hsa-miR-32 / hsa-miR-17 / hsa-miR-25 / hsa-miR-107</t>
  </si>
  <si>
    <t>HECTD1</t>
  </si>
  <si>
    <t>hsa-miR-32 / hsa-miR-221 / hsa-miR-21 / hsa-miR-20b</t>
  </si>
  <si>
    <t>ITGB1</t>
  </si>
  <si>
    <t>hsa-miR-221 / hsa-miR-25 / hsa-miR-106a / hsa-miR-17 / hsa-miR-93 / hsa-miR-29a</t>
  </si>
  <si>
    <t>TMEM30A</t>
  </si>
  <si>
    <t>hsa-miR-32 / hsa-miR-301b</t>
  </si>
  <si>
    <t>SNX24</t>
  </si>
  <si>
    <t>DYNC1LI2</t>
  </si>
  <si>
    <t>hsa-miR-25 / hsa-miR-106a / hsa-miR-20b / hsa-miR-32 / hsa-miR-19a / hsa-miR-93 / hsa-miR-519d</t>
  </si>
  <si>
    <t>RAP2C</t>
  </si>
  <si>
    <t>hsa-miR-106a / hsa-miR-20b / hsa-miR-17 / hsa-miR-141 / hsa-miR-93 / hsa-miR-429 / hsa-miR-519d</t>
  </si>
  <si>
    <t>LPGAT1</t>
  </si>
  <si>
    <t>COL4A1</t>
  </si>
  <si>
    <t>BBX</t>
  </si>
  <si>
    <t>CAPRIN1</t>
  </si>
  <si>
    <t>PHAX</t>
  </si>
  <si>
    <t>SAMD5</t>
  </si>
  <si>
    <t>DMTF1</t>
  </si>
  <si>
    <t>KIAA1551</t>
  </si>
  <si>
    <t>hsa-miR-21 / hsa-miR-25 / hsa-miR-106a / hsa-miR-20b / hsa-miR-17 / hsa-miR-93 / hsa-miR-519d</t>
  </si>
  <si>
    <t>LINC01402</t>
  </si>
  <si>
    <t>C4orf29</t>
  </si>
  <si>
    <t>ZNF449</t>
  </si>
  <si>
    <t>PDLIM5</t>
  </si>
  <si>
    <t>PLEKHF2</t>
  </si>
  <si>
    <t>hsa-miR-20b / hsa-miR-301b</t>
  </si>
  <si>
    <t>LIFR</t>
  </si>
  <si>
    <t>TRUB1</t>
  </si>
  <si>
    <t>MSANTD4</t>
  </si>
  <si>
    <t>ABCA1</t>
  </si>
  <si>
    <t>ABCD2</t>
  </si>
  <si>
    <t>RASEF</t>
  </si>
  <si>
    <t>LARS</t>
  </si>
  <si>
    <t>ANKRD50</t>
  </si>
  <si>
    <t>SERAC1</t>
  </si>
  <si>
    <t>ANKIB1</t>
  </si>
  <si>
    <t>hsa-miR-17 / hsa-miR-20b</t>
  </si>
  <si>
    <t>RBM47</t>
  </si>
  <si>
    <t>LAPTM4A</t>
  </si>
  <si>
    <t>WNK1</t>
  </si>
  <si>
    <t>hsa-miR-32 / hsa-miR-21</t>
  </si>
  <si>
    <t>NF1</t>
  </si>
  <si>
    <t>DDAH1</t>
  </si>
  <si>
    <t>hsa-miR-221 / hsa-miR-21</t>
  </si>
  <si>
    <t>EIF4A2</t>
  </si>
  <si>
    <t>hsa-miR-21 / hsa-miR-93 / hsa-miR-20b</t>
  </si>
  <si>
    <t>LRRC57</t>
  </si>
  <si>
    <t>SPAG9</t>
  </si>
  <si>
    <t>hsa-miR-200a / hsa-miR-141</t>
  </si>
  <si>
    <t>MED13</t>
  </si>
  <si>
    <t>hsa-miR-17 / hsa-miR-141</t>
  </si>
  <si>
    <t>LINC00314</t>
  </si>
  <si>
    <t>AVPR1A</t>
  </si>
  <si>
    <t>hsa-miR-200c / hsa-miR-429</t>
  </si>
  <si>
    <t>GTF2I</t>
  </si>
  <si>
    <t>C11orf54</t>
  </si>
  <si>
    <t>hsa-miR-93 / hsa-miR-25 / hsa-miR-519d</t>
  </si>
  <si>
    <t>HEATR5A</t>
  </si>
  <si>
    <t>ACBD5</t>
  </si>
  <si>
    <t>hsa-miR-21 / hsa-miR-20b / hsa-miR-17 / hsa-miR-19a / hsa-miR-93</t>
  </si>
  <si>
    <t>SLC25A16</t>
  </si>
  <si>
    <t>ZBTB6</t>
  </si>
  <si>
    <t>ZNF585B</t>
  </si>
  <si>
    <t>MYO5A</t>
  </si>
  <si>
    <t>hsa-miR-32 / hsa-miR-141 / hsa-miR-519d</t>
  </si>
  <si>
    <t>YIPF6</t>
  </si>
  <si>
    <t>ZNF148</t>
  </si>
  <si>
    <t>CRK</t>
  </si>
  <si>
    <t>GTF2A1</t>
  </si>
  <si>
    <t>hsa-miR-32 / hsa-miR-21 / hsa-miR-25 / hsa-miR-106a</t>
  </si>
  <si>
    <t>AP1G1</t>
  </si>
  <si>
    <t>ZBTB25</t>
  </si>
  <si>
    <t>LAMC1</t>
  </si>
  <si>
    <t>MYEF2</t>
  </si>
  <si>
    <t>SYNRG</t>
  </si>
  <si>
    <t>SEPT7</t>
  </si>
  <si>
    <t>hsa-miR-429 / hsa-miR-200c / hsa-miR-200a / hsa-miR-141</t>
  </si>
  <si>
    <t>MAPK1</t>
  </si>
  <si>
    <t>hsa-miR-93 / hsa-miR-216b / hsa-miR-20b</t>
  </si>
  <si>
    <t>YAP1</t>
  </si>
  <si>
    <t>MRO</t>
  </si>
  <si>
    <t>GULP1</t>
  </si>
  <si>
    <t>FKTN</t>
  </si>
  <si>
    <t>FAM160B1</t>
  </si>
  <si>
    <t>hsa-miR-17 / hsa-miR-93 / hsa-miR-106a</t>
  </si>
  <si>
    <t>N4BP2</t>
  </si>
  <si>
    <t>KLHL15</t>
  </si>
  <si>
    <t>SLC12A6</t>
  </si>
  <si>
    <t>LZIC</t>
  </si>
  <si>
    <t>hsa-miR-216b / hsa-miR-106a / hsa-miR-20b / hsa-miR-17 / hsa-miR-93</t>
  </si>
  <si>
    <t>AAED1</t>
  </si>
  <si>
    <t>TPK1</t>
  </si>
  <si>
    <t>hsa-miR-17 / hsa-miR-93 / hsa-miR-519d</t>
  </si>
  <si>
    <t>MAP1B</t>
  </si>
  <si>
    <t>AMMECR1L</t>
  </si>
  <si>
    <t>ZNF770</t>
  </si>
  <si>
    <t>TGFB2</t>
  </si>
  <si>
    <t>ABI2</t>
  </si>
  <si>
    <t>ZNF621</t>
  </si>
  <si>
    <t>hsa-miR-429 / hsa-miR-200c / hsa-miR-141</t>
  </si>
  <si>
    <t>FBXW2</t>
  </si>
  <si>
    <t>TXNDC16</t>
  </si>
  <si>
    <t>hsa-miR-17 / hsa-miR-20b / hsa-miR-429</t>
  </si>
  <si>
    <t>PPP1R12A</t>
  </si>
  <si>
    <t>PAPPA</t>
  </si>
  <si>
    <t>STAT3</t>
  </si>
  <si>
    <t>hsa-miR-21 / hsa-miR-106a / hsa-miR-200a / hsa-miR-20b / hsa-miR-17 / hsa-miR-93 / hsa-miR-519d</t>
  </si>
  <si>
    <t>RNF125</t>
  </si>
  <si>
    <t>hsa-miR-32 / hsa-miR-25 / hsa-miR-301b</t>
  </si>
  <si>
    <t>ZFC3H1</t>
  </si>
  <si>
    <t>DOCK11</t>
  </si>
  <si>
    <t>RMND5A</t>
  </si>
  <si>
    <t>SP1</t>
  </si>
  <si>
    <t>hsa-miR-21 / hsa-miR-216b / hsa-miR-200c / hsa-miR-141 / hsa-miR-429</t>
  </si>
  <si>
    <t>UBE4A</t>
  </si>
  <si>
    <t>LUZP1</t>
  </si>
  <si>
    <t>ZNF180</t>
  </si>
  <si>
    <t>USP53</t>
  </si>
  <si>
    <t>TMEM19</t>
  </si>
  <si>
    <t>FER</t>
  </si>
  <si>
    <t>hsa-miR-17 / hsa-miR-93</t>
  </si>
  <si>
    <t>DSTYK</t>
  </si>
  <si>
    <t>GLTSCR1L</t>
  </si>
  <si>
    <t>VPS37A</t>
  </si>
  <si>
    <t>ZNF267</t>
  </si>
  <si>
    <t>REEP3</t>
  </si>
  <si>
    <t>DICER1</t>
  </si>
  <si>
    <t>hsa-miR-221 / hsa-miR-21 / hsa-miR-106a / hsa-miR-19a / hsa-miR-107 / hsa-miR-301b / hsa-miR-29a</t>
  </si>
  <si>
    <t>SECISBP2L</t>
  </si>
  <si>
    <t>hsa-miR-200c / hsa-miR-21 / hsa-miR-429 / hsa-miR-301b</t>
  </si>
  <si>
    <t>DDX3X</t>
  </si>
  <si>
    <t>hsa-miR-21 / hsa-miR-25 / hsa-miR-106a / hsa-miR-216b / hsa-miR-32 / hsa-miR-19a</t>
  </si>
  <si>
    <t>AP3M1</t>
  </si>
  <si>
    <t>hsa-miR-21 / hsa-miR-25</t>
  </si>
  <si>
    <t>KBTBD6</t>
  </si>
  <si>
    <t>RRN3</t>
  </si>
  <si>
    <t>hsa-miR-25 / hsa-miR-106a / hsa-miR-20b / hsa-miR-32 / hsa-miR-17 / hsa-miR-93</t>
  </si>
  <si>
    <t>RPRD2</t>
  </si>
  <si>
    <t>SEC24A</t>
  </si>
  <si>
    <t>HIGD1A</t>
  </si>
  <si>
    <t>EPM2AIP1</t>
  </si>
  <si>
    <t>DCTN6</t>
  </si>
  <si>
    <t>TNPO1</t>
  </si>
  <si>
    <t>TMOD3</t>
  </si>
  <si>
    <t>hsa-miR-106a / hsa-miR-200a / hsa-miR-20b / hsa-miR-17 / hsa-miR-141 / hsa-miR-19a / hsa-miR-93 / hsa-miR-519d / hsa-miR-301b / hsa-miR-29a</t>
  </si>
  <si>
    <t>ITGB3</t>
  </si>
  <si>
    <t>ZNF410</t>
  </si>
  <si>
    <t>ZNF24</t>
  </si>
  <si>
    <t>LUZP2</t>
  </si>
  <si>
    <t>LRIF1</t>
  </si>
  <si>
    <t>ZNF284</t>
  </si>
  <si>
    <t>ZNF264</t>
  </si>
  <si>
    <t>hsa-miR-25 / hsa-miR-106a / hsa-miR-20b / hsa-miR-32 / hsa-miR-17 / hsa-miR-93 / hsa-miR-301b</t>
  </si>
  <si>
    <t>ARCN1</t>
  </si>
  <si>
    <t>PDZD8</t>
  </si>
  <si>
    <t>DNAJC10</t>
  </si>
  <si>
    <t>hsa-miR-221 / hsa-miR-21 / hsa-miR-17 / hsa-miR-107 / hsa-miR-93 / hsa-miR-519d</t>
  </si>
  <si>
    <t>PCGF5</t>
  </si>
  <si>
    <t>CCP110</t>
  </si>
  <si>
    <t>RAB14</t>
  </si>
  <si>
    <t>FEZ2</t>
  </si>
  <si>
    <t>ORC4</t>
  </si>
  <si>
    <t>hsa-miR-21 / hsa-miR-107</t>
  </si>
  <si>
    <t>LINC00272</t>
  </si>
  <si>
    <t>KIF3A</t>
  </si>
  <si>
    <t>ZFPM2</t>
  </si>
  <si>
    <t>SLC38A9</t>
  </si>
  <si>
    <t>MSANTD2</t>
  </si>
  <si>
    <t>ENPP4</t>
  </si>
  <si>
    <t>SLC10A6</t>
  </si>
  <si>
    <t>KIAA1715</t>
  </si>
  <si>
    <t>APC</t>
  </si>
  <si>
    <t>hsa-miR-21 / hsa-miR-106a</t>
  </si>
  <si>
    <t>NAPEPLD</t>
  </si>
  <si>
    <t>MFSD8</t>
  </si>
  <si>
    <t>DPY19L1</t>
  </si>
  <si>
    <t>POC1B-GALNT4</t>
  </si>
  <si>
    <t>CCDC132</t>
  </si>
  <si>
    <t>SPG20</t>
  </si>
  <si>
    <t>MBD5</t>
  </si>
  <si>
    <t>ZEB1</t>
  </si>
  <si>
    <t>hsa-miR-200c / hsa-miR-200a / hsa-miR-141 / hsa-miR-19a / hsa-miR-429</t>
  </si>
  <si>
    <t>PDIK1L</t>
  </si>
  <si>
    <t>SPCS3</t>
  </si>
  <si>
    <t>hsa-miR-32 / hsa-miR-25 / hsa-miR-106a</t>
  </si>
  <si>
    <t>THAP6</t>
  </si>
  <si>
    <t>RAB10</t>
  </si>
  <si>
    <t>ARID1B</t>
  </si>
  <si>
    <t>ACTR2</t>
  </si>
  <si>
    <t>RIN2</t>
  </si>
  <si>
    <t>MIER3</t>
  </si>
  <si>
    <t>ATXN7</t>
  </si>
  <si>
    <t>CHD9</t>
  </si>
  <si>
    <t>PLS1</t>
  </si>
  <si>
    <t>hsa-miR-17 / hsa-miR-93 / hsa-miR-216b / hsa-miR-106a</t>
  </si>
  <si>
    <t>FBXO21</t>
  </si>
  <si>
    <t>WDR89</t>
  </si>
  <si>
    <t>CAP1</t>
  </si>
  <si>
    <t>OSBPL8</t>
  </si>
  <si>
    <t>F2RL1</t>
  </si>
  <si>
    <t>hsa-miR-17 / hsa-miR-93 / hsa-miR-106a / hsa-miR-301b</t>
  </si>
  <si>
    <t>RUNX1</t>
  </si>
  <si>
    <t>hsa-miR-221 / hsa-miR-17 / hsa-miR-141 / hsa-miR-106a</t>
  </si>
  <si>
    <t>GPAM</t>
  </si>
  <si>
    <t>hsa-miR-21 / hsa-miR-17 / hsa-miR-19a / hsa-miR-93 / hsa-miR-519d</t>
  </si>
  <si>
    <t>SUCO</t>
  </si>
  <si>
    <t>RPS6KA5</t>
  </si>
  <si>
    <t>hsa-miR-106a / hsa-miR-20b / hsa-miR-17 / hsa-miR-19a / hsa-miR-93 / hsa-miR-301b</t>
  </si>
  <si>
    <t>PURG</t>
  </si>
  <si>
    <t>ZEB2</t>
  </si>
  <si>
    <t>GPCPD1</t>
  </si>
  <si>
    <t>CNOT6L</t>
  </si>
  <si>
    <t>FEM1B</t>
  </si>
  <si>
    <t>SLC4A7</t>
  </si>
  <si>
    <t>hsa-miR-17 / hsa-miR-93 / hsa-miR-25 / hsa-miR-20b</t>
  </si>
  <si>
    <t>PTGFRN</t>
  </si>
  <si>
    <t>ATRX</t>
  </si>
  <si>
    <t>hsa-miR-17 / hsa-miR-21 / hsa-miR-200a</t>
  </si>
  <si>
    <t>USP3</t>
  </si>
  <si>
    <t>ARID2</t>
  </si>
  <si>
    <t>SEMA6A</t>
  </si>
  <si>
    <t>LIPA</t>
  </si>
  <si>
    <t>CLIP1</t>
  </si>
  <si>
    <t>hsa-miR-107 / hsa-miR-301b</t>
  </si>
  <si>
    <t>SOWAHC</t>
  </si>
  <si>
    <t>hsa-miR-93 / hsa-miR-21 / hsa-miR-107</t>
  </si>
  <si>
    <t>DAZAP2</t>
  </si>
  <si>
    <t>XPR1</t>
  </si>
  <si>
    <t>ZNF772</t>
  </si>
  <si>
    <t>ZNRF2</t>
  </si>
  <si>
    <t>AKAP2</t>
  </si>
  <si>
    <t>ZNF780A</t>
  </si>
  <si>
    <t>USP38</t>
  </si>
  <si>
    <t>SGMS1</t>
  </si>
  <si>
    <t>hsa-miR-106a / hsa-miR-20b / hsa-miR-32 / hsa-miR-17 / hsa-miR-93</t>
  </si>
  <si>
    <t>HFE</t>
  </si>
  <si>
    <t>hsa-miR-200c / hsa-miR-200a</t>
  </si>
  <si>
    <t>SLC30A7</t>
  </si>
  <si>
    <t>hsa-miR-106a / hsa-miR-17 / hsa-miR-107 / hsa-miR-19a / hsa-miR-93</t>
  </si>
  <si>
    <t>ZNF154</t>
  </si>
  <si>
    <t>PPP1R12B</t>
  </si>
  <si>
    <t>ARHGAP12</t>
  </si>
  <si>
    <t>PWAR6</t>
  </si>
  <si>
    <t>hsa-miR-21 / hsa-miR-106a / hsa-miR-200a / hsa-miR-20b / hsa-miR-17 / hsa-miR-141 / hsa-miR-93 / hsa-miR-429 / hsa-miR-301b / hsa-miR-519d</t>
  </si>
  <si>
    <t>TBC1D15</t>
  </si>
  <si>
    <t>hsa-miR-17 / hsa-miR-25</t>
  </si>
  <si>
    <t>RFX7</t>
  </si>
  <si>
    <t>hsa-miR-32 / hsa-miR-301b</t>
  </si>
  <si>
    <t>UBR3</t>
  </si>
  <si>
    <t>BAZ2B</t>
  </si>
  <si>
    <t>PAFAH1B2</t>
  </si>
  <si>
    <t>hsa-miR-107 / hsa-miR-519d</t>
  </si>
  <si>
    <t>SERINC3</t>
  </si>
  <si>
    <t>GPATCH8</t>
  </si>
  <si>
    <t>PTPN9</t>
  </si>
  <si>
    <t>GRAMD3</t>
  </si>
  <si>
    <t>hsa-miR-32 / hsa-miR-141</t>
  </si>
  <si>
    <t>ARIH1</t>
  </si>
  <si>
    <t>F3</t>
  </si>
  <si>
    <t>OTUD1</t>
  </si>
  <si>
    <t>ANKRD12</t>
  </si>
  <si>
    <t>THBS1</t>
  </si>
  <si>
    <t>GOLGA4</t>
  </si>
  <si>
    <t>KLF10</t>
  </si>
  <si>
    <t>hsa-miR-106a / hsa-miR-200a / hsa-miR-20b / hsa-miR-17 / hsa-miR-93</t>
  </si>
  <si>
    <t>DLG5</t>
  </si>
  <si>
    <t>ELL2</t>
  </si>
  <si>
    <t>C16orf72</t>
  </si>
  <si>
    <t>RNF141</t>
  </si>
  <si>
    <t>IPP</t>
  </si>
  <si>
    <t>hsa-miR-21 / hsa-miR-25 / hsa-miR-106a / hsa-miR-20b / hsa-miR-32 / hsa-miR-17 / hsa-miR-93 / hsa-miR-519d</t>
  </si>
  <si>
    <t>PPP1R3B</t>
  </si>
  <si>
    <t>PSD3</t>
  </si>
  <si>
    <t>hsa-miR-17 / hsa-miR-200c / hsa-miR-429</t>
  </si>
  <si>
    <t>RAB8B</t>
  </si>
  <si>
    <t>hsa-miR-19a / hsa-miR-93 / hsa-miR-200a / hsa-miR-141</t>
  </si>
  <si>
    <t>PBX3</t>
  </si>
  <si>
    <t>KIF13A</t>
  </si>
  <si>
    <t>hsa-miR-200c / hsa-miR-429 / hsa-miR-301b</t>
  </si>
  <si>
    <t>LMLN</t>
  </si>
  <si>
    <t>ZADH2</t>
  </si>
  <si>
    <t>hsa-miR-21 / hsa-miR-25 / hsa-miR-32 / hsa-miR-107 / hsa-miR-93</t>
  </si>
  <si>
    <t>PPM1H</t>
  </si>
  <si>
    <t>PANTHER Pathways</t>
  </si>
  <si>
    <t>#</t>
  </si>
  <si>
    <t>expected</t>
  </si>
  <si>
    <t>Fold Enrichment</t>
  </si>
  <si>
    <t>+/-</t>
  </si>
  <si>
    <t>raw P value</t>
  </si>
  <si>
    <t>FDR</t>
  </si>
  <si>
    <t>p53 pathway feedback loops 2</t>
  </si>
  <si>
    <t>+</t>
  </si>
  <si>
    <t>p53 pathway</t>
  </si>
  <si>
    <t>Ras Pathway</t>
  </si>
  <si>
    <t>Apoptosis signaling pathway</t>
  </si>
  <si>
    <t>EGF receptor signaling pathway</t>
  </si>
  <si>
    <t>Angiogenesis</t>
  </si>
  <si>
    <t>Integrin signalling pathway</t>
  </si>
  <si>
    <t>CCKR signaling map</t>
  </si>
  <si>
    <t>Gonadotropin-releasing hormone receptor pathway</t>
  </si>
  <si>
    <t>GO biological process complete</t>
  </si>
  <si>
    <t>plus-end-directed vesicle transport along microtubule</t>
  </si>
  <si>
    <t>plus-end-directed organelle transport along microtubule</t>
  </si>
  <si>
    <t>organelle localization</t>
  </si>
  <si>
    <t>cellular localization</t>
  </si>
  <si>
    <t>cellular process</t>
  </si>
  <si>
    <t>intracellular transport</t>
  </si>
  <si>
    <t>establishment of vesicle localization</t>
  </si>
  <si>
    <t>negative regulation of Rho protein signal transduction</t>
  </si>
  <si>
    <t>negative regulation of Ras protein signal transduction</t>
  </si>
  <si>
    <t>regulation of Ras protein signal transduction</t>
  </si>
  <si>
    <t>regulation of intracellular signal transduction</t>
  </si>
  <si>
    <t>regulation of signal transduction</t>
  </si>
  <si>
    <t>regulation of cell communication</t>
  </si>
  <si>
    <t>regulation of cellular process</t>
  </si>
  <si>
    <t>regulation of biological process</t>
  </si>
  <si>
    <t>biological regulation</t>
  </si>
  <si>
    <t>regulation of signaling</t>
  </si>
  <si>
    <t>negative regulation of small GTPase mediated signal transduction</t>
  </si>
  <si>
    <t>negative regulation of intracellular signal transduction</t>
  </si>
  <si>
    <t>negative regulation of signal transduction</t>
  </si>
  <si>
    <t>negative regulation of cell communication</t>
  </si>
  <si>
    <t>negative regulation of cellular process</t>
  </si>
  <si>
    <t>negative regulation of biological process</t>
  </si>
  <si>
    <t>negative regulation of response to stimulus</t>
  </si>
  <si>
    <t>negative regulation of signaling</t>
  </si>
  <si>
    <t>protein localization to cell junction</t>
  </si>
  <si>
    <t>protein localization</t>
  </si>
  <si>
    <t>macromolecule localization</t>
  </si>
  <si>
    <t>lung cell differentiation</t>
  </si>
  <si>
    <t>cell differentiation</t>
  </si>
  <si>
    <t>cellular developmental process</t>
  </si>
  <si>
    <t>developmental process</t>
  </si>
  <si>
    <t>lung development</t>
  </si>
  <si>
    <t>respiratory tube development</t>
  </si>
  <si>
    <t>tube development</t>
  </si>
  <si>
    <t>regulation of sprouting angiogenesis</t>
  </si>
  <si>
    <t>regulation of angiogenesis</t>
  </si>
  <si>
    <t>regulation of anatomical structure morphogenesis</t>
  </si>
  <si>
    <t>regulation of developmental process</t>
  </si>
  <si>
    <t>regulation of vasculature development</t>
  </si>
  <si>
    <t>regulation of multicellular organismal development</t>
  </si>
  <si>
    <t>regulation of multicellular organismal process</t>
  </si>
  <si>
    <t>adherens junction organization</t>
  </si>
  <si>
    <t>cell-cell junction organization</t>
  </si>
  <si>
    <t>cellular component organization</t>
  </si>
  <si>
    <t>cellular component organization or biogenesis</t>
  </si>
  <si>
    <t>positive regulation of organelle assembly</t>
  </si>
  <si>
    <t>positive regulation of organelle organization</t>
  </si>
  <si>
    <t>regulation of organelle organization</t>
  </si>
  <si>
    <t>regulation of cellular component organization</t>
  </si>
  <si>
    <t>positive regulation of cellular component organization</t>
  </si>
  <si>
    <t>positive regulation of cellular process</t>
  </si>
  <si>
    <t>positive regulation of biological process</t>
  </si>
  <si>
    <t>positive regulation of cellular component biogenesis</t>
  </si>
  <si>
    <t>regulation of cellular component biogenesis</t>
  </si>
  <si>
    <t>positive regulation of angiogenesis</t>
  </si>
  <si>
    <t>positive regulation of vasculature development</t>
  </si>
  <si>
    <t>positive regulation of multicellular organismal process</t>
  </si>
  <si>
    <t>positive regulation of developmental process</t>
  </si>
  <si>
    <t>cytosolic transport</t>
  </si>
  <si>
    <t>positive regulation of cell morphogenesis involved in differentiation</t>
  </si>
  <si>
    <t>regulation of cell development</t>
  </si>
  <si>
    <t>regulation of cell differentiation</t>
  </si>
  <si>
    <t>positive regulation of cell development</t>
  </si>
  <si>
    <t>positive regulation of chromosome organization</t>
  </si>
  <si>
    <t>peptidyl-serine phosphorylation</t>
  </si>
  <si>
    <t>cellular metabolic process</t>
  </si>
  <si>
    <t>metabolic process</t>
  </si>
  <si>
    <t>cellular protein modification process</t>
  </si>
  <si>
    <t>protein modification process</t>
  </si>
  <si>
    <t>protein metabolic process</t>
  </si>
  <si>
    <t>primary metabolic process</t>
  </si>
  <si>
    <t>macromolecule metabolic process</t>
  </si>
  <si>
    <t>organic substance metabolic process</t>
  </si>
  <si>
    <t>organonitrogen compound metabolic process</t>
  </si>
  <si>
    <t>nitrogen compound metabolic process</t>
  </si>
  <si>
    <t>macromolecule modification</t>
  </si>
  <si>
    <t>cellular protein metabolic process</t>
  </si>
  <si>
    <t>cellular macromolecule metabolic process</t>
  </si>
  <si>
    <t>intrinsic apoptotic signaling pathway</t>
  </si>
  <si>
    <t>apoptotic process</t>
  </si>
  <si>
    <t>programmed cell death</t>
  </si>
  <si>
    <t>cell death</t>
  </si>
  <si>
    <t>intracellular signal transduction</t>
  </si>
  <si>
    <t>endosomal transport</t>
  </si>
  <si>
    <t>protein polyubiquitination</t>
  </si>
  <si>
    <t>protein ubiquitination</t>
  </si>
  <si>
    <t>protein modification by small protein conjugation</t>
  </si>
  <si>
    <t>protein modification by small protein conjugation or removal</t>
  </si>
  <si>
    <t>positive regulation of neuron projection development</t>
  </si>
  <si>
    <t>regulation of neuron differentiation</t>
  </si>
  <si>
    <t>regulation of neurogenesis</t>
  </si>
  <si>
    <t>regulation of nervous system development</t>
  </si>
  <si>
    <t>generation of neurons</t>
  </si>
  <si>
    <t>neurogenesis</t>
  </si>
  <si>
    <t>nervous system development</t>
  </si>
  <si>
    <t>regulation of plasma membrane bounded cell projection organization</t>
  </si>
  <si>
    <t>regulation of cell projection organization</t>
  </si>
  <si>
    <t>positive regulation of neuron differentiation</t>
  </si>
  <si>
    <t>positive regulation of neurogenesis</t>
  </si>
  <si>
    <t>positive regulation of nervous system development</t>
  </si>
  <si>
    <t>positive regulation of cell projection organization</t>
  </si>
  <si>
    <t>regulation of stress-activated MAPK cascade</t>
  </si>
  <si>
    <t>regulation of stress-activated protein kinase signaling cascade</t>
  </si>
  <si>
    <t>regulation of cellular response to stress</t>
  </si>
  <si>
    <t>regulation of response to stress</t>
  </si>
  <si>
    <t>regulation of protein modification process</t>
  </si>
  <si>
    <t>regulation of cellular protein metabolic process</t>
  </si>
  <si>
    <t>regulation of protein metabolic process</t>
  </si>
  <si>
    <t>regulation of primary metabolic process</t>
  </si>
  <si>
    <t>regulation of metabolic process</t>
  </si>
  <si>
    <t>regulation of nitrogen compound metabolic process</t>
  </si>
  <si>
    <t>regulation of macromolecule metabolic process</t>
  </si>
  <si>
    <t>regulation of cellular metabolic process</t>
  </si>
  <si>
    <t>positive regulation of growth</t>
  </si>
  <si>
    <t>regulation of growth</t>
  </si>
  <si>
    <t>proteasome-mediated ubiquitin-dependent protein catabolic process</t>
  </si>
  <si>
    <t>proteasomal protein catabolic process</t>
  </si>
  <si>
    <t>proteolysis involved in cellular protein catabolic process</t>
  </si>
  <si>
    <t>proteolysis</t>
  </si>
  <si>
    <t>cellular protein catabolic process</t>
  </si>
  <si>
    <t>cellular macromolecule catabolic process</t>
  </si>
  <si>
    <t>macromolecule catabolic process</t>
  </si>
  <si>
    <t>organic substance catabolic process</t>
  </si>
  <si>
    <t>cellular catabolic process</t>
  </si>
  <si>
    <t>protein catabolic process</t>
  </si>
  <si>
    <t>organonitrogen compound catabolic process</t>
  </si>
  <si>
    <t>ubiquitin-dependent protein catabolic process</t>
  </si>
  <si>
    <t>modification-dependent protein catabolic process</t>
  </si>
  <si>
    <t>modification-dependent macromolecule catabolic process</t>
  </si>
  <si>
    <t>response to endoplasmic reticulum stress</t>
  </si>
  <si>
    <t>cellular response to stress</t>
  </si>
  <si>
    <t>response to stress</t>
  </si>
  <si>
    <t>glycerophospholipid metabolic process</t>
  </si>
  <si>
    <t>vesicle organization</t>
  </si>
  <si>
    <t>organelle organization</t>
  </si>
  <si>
    <t>regulation of translation</t>
  </si>
  <si>
    <t>posttranscriptional regulation of gene expression</t>
  </si>
  <si>
    <t>regulation of gene expression</t>
  </si>
  <si>
    <t>regulation of cellular amide metabolic process</t>
  </si>
  <si>
    <t>regulation of cellular macromolecule biosynthetic process</t>
  </si>
  <si>
    <t>regulation of cellular biosynthetic process</t>
  </si>
  <si>
    <t>regulation of biosynthetic process</t>
  </si>
  <si>
    <t>regulation of macromolecule biosynthetic process</t>
  </si>
  <si>
    <t>regulation of autophagy</t>
  </si>
  <si>
    <t>muscle structure development</t>
  </si>
  <si>
    <t>Golgi vesicle transport</t>
  </si>
  <si>
    <t>regulation of cellular component size</t>
  </si>
  <si>
    <t>negative regulation of transcription by RNA polymerase II</t>
  </si>
  <si>
    <t>regulation of transcription by RNA polymerase II</t>
  </si>
  <si>
    <t>regulation of transcription, DNA-templated</t>
  </si>
  <si>
    <t>regulation of nucleic acid-templated transcription</t>
  </si>
  <si>
    <t>regulation of RNA biosynthetic process</t>
  </si>
  <si>
    <t>regulation of RNA metabolic process</t>
  </si>
  <si>
    <t>regulation of nucleobase-containing compound metabolic process</t>
  </si>
  <si>
    <t>negative regulation of transcription, DNA-templated</t>
  </si>
  <si>
    <t>negative regulation of cellular macromolecule biosynthetic process</t>
  </si>
  <si>
    <t>negative regulation of cellular biosynthetic process</t>
  </si>
  <si>
    <t>negative regulation of cellular metabolic process</t>
  </si>
  <si>
    <t>negative regulation of metabolic process</t>
  </si>
  <si>
    <t>negative regulation of biosynthetic process</t>
  </si>
  <si>
    <t>negative regulation of macromolecule biosynthetic process</t>
  </si>
  <si>
    <t>negative regulation of macromolecule metabolic process</t>
  </si>
  <si>
    <t>negative regulation of gene expression</t>
  </si>
  <si>
    <t>negative regulation of nucleic acid-templated transcription</t>
  </si>
  <si>
    <t>negative regulation of RNA biosynthetic process</t>
  </si>
  <si>
    <t>negative regulation of RNA metabolic process</t>
  </si>
  <si>
    <t>negative regulation of nucleobase-containing compound metabolic process</t>
  </si>
  <si>
    <t>negative regulation of nitrogen compound metabolic process</t>
  </si>
  <si>
    <t>tube morphogenesis</t>
  </si>
  <si>
    <t>anatomical structure morphogenesis</t>
  </si>
  <si>
    <t>cell morphogenesis involved in differentiation</t>
  </si>
  <si>
    <t>cell morphogenesis</t>
  </si>
  <si>
    <t>cellular component morphogenesis</t>
  </si>
  <si>
    <t>cell development</t>
  </si>
  <si>
    <t>positive regulation of apoptotic process</t>
  </si>
  <si>
    <t>positive regulation of programmed cell death</t>
  </si>
  <si>
    <t>positive regulation of hydrolase activity</t>
  </si>
  <si>
    <t>positive regulation of catalytic activity</t>
  </si>
  <si>
    <t>regulation of catalytic activity</t>
  </si>
  <si>
    <t>regulation of molecular function</t>
  </si>
  <si>
    <t>positive regulation of molecular function</t>
  </si>
  <si>
    <t>regulation of hydrolase activity</t>
  </si>
  <si>
    <t>regulation of transferase activity</t>
  </si>
  <si>
    <t>positive regulation of transcription, DNA-templated</t>
  </si>
  <si>
    <t>positive regulation of gene expression</t>
  </si>
  <si>
    <t>positive regulation of macromolecule metabolic process</t>
  </si>
  <si>
    <t>positive regulation of metabolic process</t>
  </si>
  <si>
    <t>positive regulation of nucleic acid-templated transcription</t>
  </si>
  <si>
    <t>positive regulation of RNA biosynthetic process</t>
  </si>
  <si>
    <t>positive regulation of cellular biosynthetic process</t>
  </si>
  <si>
    <t>positive regulation of biosynthetic process</t>
  </si>
  <si>
    <t>positive regulation of cellular metabolic process</t>
  </si>
  <si>
    <t>positive regulation of RNA metabolic process</t>
  </si>
  <si>
    <t>positive regulation of nucleobase-containing compound metabolic process</t>
  </si>
  <si>
    <t>positive regulation of nitrogen compound metabolic process</t>
  </si>
  <si>
    <t>positive regulation of macromolecule biosynthetic process</t>
  </si>
  <si>
    <t>regulation of cell cycle</t>
  </si>
  <si>
    <t>cell cycle</t>
  </si>
  <si>
    <t>response to organic substance</t>
  </si>
  <si>
    <t>-</t>
  </si>
  <si>
    <t>G protein-coupled receptor signaling pathway</t>
  </si>
  <si>
    <t>detection of chemical stimulus involved in sensory perception of smell</t>
  </si>
  <si>
    <t>&lt; 0.01</t>
  </si>
  <si>
    <t>detection of chemical stimulus involved in sensory perception</t>
  </si>
  <si>
    <t>sensory perception of chemical stimulus</t>
  </si>
  <si>
    <t>sensory perception</t>
  </si>
  <si>
    <t>detection of chemical stimulus</t>
  </si>
  <si>
    <t>detection of stimulus</t>
  </si>
  <si>
    <t>detection of stimulus involved in sensory perception</t>
  </si>
  <si>
    <t>sensory perception of smell</t>
  </si>
  <si>
    <t>GO molecular function complete</t>
  </si>
  <si>
    <t>protein C-terminus binding</t>
  </si>
  <si>
    <t>protein binding</t>
  </si>
  <si>
    <t>binding</t>
  </si>
  <si>
    <t>cadherin binding</t>
  </si>
  <si>
    <t>cell adhesion molecule binding</t>
  </si>
  <si>
    <t>transcription coactivator activity</t>
  </si>
  <si>
    <t>transcription regulator activity</t>
  </si>
  <si>
    <t>ubiquitin-protein transferase activity</t>
  </si>
  <si>
    <t>ubiquitin-like protein transferase activity</t>
  </si>
  <si>
    <t>catalytic activity, acting on a protein</t>
  </si>
  <si>
    <t>catalytic activity</t>
  </si>
  <si>
    <t>transferase activity</t>
  </si>
  <si>
    <t>protein domain specific binding</t>
  </si>
  <si>
    <t>RNA polymerase II cis-regulatory region sequence-specific DNA binding</t>
  </si>
  <si>
    <t>RNA polymerase II regulatory region sequence-specific DNA binding</t>
  </si>
  <si>
    <t>RNA polymerase II regulatory region DNA binding</t>
  </si>
  <si>
    <t>transcription regulatory region DNA binding</t>
  </si>
  <si>
    <t>regulatory region nucleic acid binding</t>
  </si>
  <si>
    <t>nucleic acid binding</t>
  </si>
  <si>
    <t>organic cyclic compound binding</t>
  </si>
  <si>
    <t>heterocyclic compound binding</t>
  </si>
  <si>
    <t>DNA binding</t>
  </si>
  <si>
    <t>transcription regulatory region sequence-specific DNA binding</t>
  </si>
  <si>
    <t>sequence-specific double-stranded DNA binding</t>
  </si>
  <si>
    <t>double-stranded DNA binding</t>
  </si>
  <si>
    <t>sequence-specific DNA binding</t>
  </si>
  <si>
    <t>cis-regulatory region sequence-specific DNA binding</t>
  </si>
  <si>
    <t>cis-regulatory region binding</t>
  </si>
  <si>
    <t>DNA-binding transcription factor activity, RNA polymerase II-specific</t>
  </si>
  <si>
    <t>DNA-binding transcription factor activity</t>
  </si>
  <si>
    <t>enzyme binding</t>
  </si>
  <si>
    <t>purine ribonucleoside triphosphate binding</t>
  </si>
  <si>
    <t>nucleoside phosphate binding</t>
  </si>
  <si>
    <t>anion binding</t>
  </si>
  <si>
    <t>ion binding</t>
  </si>
  <si>
    <t>purine ribonucleotide binding</t>
  </si>
  <si>
    <t>ribonucleotide binding</t>
  </si>
  <si>
    <t>nucleotide binding</t>
  </si>
  <si>
    <t>purine nucleotide binding</t>
  </si>
  <si>
    <t>metal ion binding</t>
  </si>
  <si>
    <t>cation binding</t>
  </si>
  <si>
    <t>G protein-coupled receptor activity</t>
  </si>
  <si>
    <t>olfactory receptor activity</t>
  </si>
  <si>
    <t>GO cellular component complete</t>
  </si>
  <si>
    <t>protein serine/threonine phosphatase complex</t>
  </si>
  <si>
    <t>phosphatase complex</t>
  </si>
  <si>
    <t>catalytic complex</t>
  </si>
  <si>
    <t>ubiquitin ligase complex</t>
  </si>
  <si>
    <t>transferase complex</t>
  </si>
  <si>
    <t>intracellular</t>
  </si>
  <si>
    <t>centrosome</t>
  </si>
  <si>
    <t>microtubule organizing center</t>
  </si>
  <si>
    <t>microtubule cytoskeleton</t>
  </si>
  <si>
    <t>cytoskeleton</t>
  </si>
  <si>
    <t>intracellular non-membrane-bounded organelle</t>
  </si>
  <si>
    <t>non-membrane-bounded organelle</t>
  </si>
  <si>
    <t>organelle</t>
  </si>
  <si>
    <t>cellular anatomical entity</t>
  </si>
  <si>
    <t>intracellular organelle</t>
  </si>
  <si>
    <t>actin cytoskeleton</t>
  </si>
  <si>
    <t>endosome membrane</t>
  </si>
  <si>
    <t>bounding membrane of organelle</t>
  </si>
  <si>
    <t>membrane-bounded organelle</t>
  </si>
  <si>
    <t>endosome</t>
  </si>
  <si>
    <t>cytoplasmic vesicle</t>
  </si>
  <si>
    <t>intracellular vesicle</t>
  </si>
  <si>
    <t>vesicle</t>
  </si>
  <si>
    <t>cytoplasm</t>
  </si>
  <si>
    <t>endomembrane system</t>
  </si>
  <si>
    <t>whole membrane</t>
  </si>
  <si>
    <t>nuclear body</t>
  </si>
  <si>
    <t>nucleoplasm</t>
  </si>
  <si>
    <t>nuclear lumen</t>
  </si>
  <si>
    <t>intracellular organelle lumen</t>
  </si>
  <si>
    <t>organelle lumen</t>
  </si>
  <si>
    <t>membrane-enclosed lumen</t>
  </si>
  <si>
    <t>nucleus</t>
  </si>
  <si>
    <t>intracellular membrane-bounded organelle</t>
  </si>
  <si>
    <t>cytosol</t>
  </si>
  <si>
    <t>HUMAN|HGNC=2345|UniProtKB=P16220</t>
  </si>
  <si>
    <t>Cyclic AMP-responsive element-binding protein 1</t>
  </si>
  <si>
    <t>ortholog</t>
  </si>
  <si>
    <t>CYCLIC AMP-RESPONSIVE ELEMENT-BINDING PROTEIN 1 (PTHR45879:SF1)</t>
  </si>
  <si>
    <t>Homo sapiens</t>
  </si>
  <si>
    <t>HUMAN|HGNC=6844|UniProtKB=P45985</t>
  </si>
  <si>
    <t>Dual specificity mitogen-activated protein kinase kinase 4</t>
  </si>
  <si>
    <t>DUAL SPECIFICITY MITOGEN-ACTIVATED PROTEIN KINASE KINASE 4 (PTHR24361:SF703)</t>
  </si>
  <si>
    <t>HUMAN|HGNC=6871|UniProtKB=P28482</t>
  </si>
  <si>
    <t>Mitogen-activated protein kinase 1</t>
  </si>
  <si>
    <t>MITOGEN-ACTIVATED PROTEIN KINASE 1 (PTHR24055:SF203)</t>
  </si>
  <si>
    <t>non-receptor serine/threonine protein kinase</t>
  </si>
  <si>
    <t>HUMAN|HGNC=11920|UniProtKB=P25445</t>
  </si>
  <si>
    <t>Tumor necrosis factor receptor superfamily member 6</t>
  </si>
  <si>
    <t>TUMOR NECROSIS FACTOR RECEPTOR SUPERFAMILY MEMBER 6 (PTHR46874:SF1)</t>
  </si>
  <si>
    <t>HUMAN|HGNC=994|UniProtKB=O43521</t>
  </si>
  <si>
    <t>Bcl-2-like protein 11</t>
  </si>
  <si>
    <t>BCL-2-LIKE PROTEIN 11 (PTHR12044:SF9)</t>
  </si>
  <si>
    <t>HUMAN|HGNC=393|UniProtKB=Q9Y243</t>
  </si>
  <si>
    <t>RAC-gamma serine/threonine-protein kinase</t>
  </si>
  <si>
    <t>RAC-GAMMA SERINE/THREONINE-PROTEIN KINASE (PTHR24356:SF190)</t>
  </si>
  <si>
    <t>annexin</t>
  </si>
  <si>
    <t>calmodulin</t>
  </si>
  <si>
    <t>transfer/carrier protein</t>
  </si>
  <si>
    <t>HUMAN|HGNC=6943|UniProtKB=Q07820</t>
  </si>
  <si>
    <t>Induced myeloid leukemia cell differentiation protein Mcl-1</t>
  </si>
  <si>
    <t>INDUCED MYELOID LEUKEMIA CELL DIFFERENTIATION PROTEIN MCL-1 (PTHR11256:SF46)</t>
  </si>
  <si>
    <t>signaling molecule</t>
  </si>
  <si>
    <t>HUMAN|HGNC=6848|UniProtKB=Q13233</t>
  </si>
  <si>
    <t>Mitogen-activated protein kinase kinase kinase 1</t>
  </si>
  <si>
    <t>MITOGEN-ACTIVATED PROTEIN KINASE KINASE KINASE 1 (PTHR24361:SF414)</t>
  </si>
  <si>
    <t>HUMAN|HGNC=11723|UniProtKB=P55061</t>
  </si>
  <si>
    <t>Bax inhibitor 1</t>
  </si>
  <si>
    <t>BAX INHIBITOR 1 (PTHR23291:SF34)</t>
  </si>
  <si>
    <t>HUMAN|HGNC=9954|UniProtKB=Q04864</t>
  </si>
  <si>
    <t>Proto-oncogene c-Rel</t>
  </si>
  <si>
    <t>PROTO-ONCOGENE C-REL (PTHR24169:SF4)</t>
  </si>
  <si>
    <t>P53-like transcription factor</t>
  </si>
  <si>
    <t>Rel homology transcription factor</t>
  </si>
  <si>
    <t>HUMAN|HGNC=576|UniProtKB=O14727</t>
  </si>
  <si>
    <t>Apoptotic protease-activating factor 1</t>
  </si>
  <si>
    <t>APOPTOTIC PROTEASE-ACTIVATING FACTOR 1 (PTHR22845:SF6)</t>
  </si>
  <si>
    <t>HUMAN|HGNC=9401|UniProtKB=Q02156</t>
  </si>
  <si>
    <t>Protein kinase C epsilon type</t>
  </si>
  <si>
    <t>PROTEIN KINASE C EPSILON TYPE (PTHR24356:SF159)</t>
  </si>
  <si>
    <t xml:space="preserve"> Hits 1-12 of 12 </t>
  </si>
  <si>
    <t>[ page: (1) ]</t>
  </si>
  <si>
    <t>About   |   Release Information   |   Contact Us   |   System Requirements   |   Privacy Policy   |   Disclaimer</t>
  </si>
  <si>
    <t>© Copyright 2020 Paul Thomas All Rights Reserved.</t>
  </si>
  <si>
    <t>HUMAN|HGNC=11785|UniProtKB=P07996</t>
  </si>
  <si>
    <t>Thrombospondin-1</t>
  </si>
  <si>
    <t>THROMBOSPONDIN-1 (PTHR10199:SF78)</t>
  </si>
  <si>
    <t>HUMAN|HGNC=9300|UniProtKB=P62714</t>
  </si>
  <si>
    <t>Serine/threonine-protein phosphatase 2A catalytic subunit beta isoform</t>
  </si>
  <si>
    <t>SERINE/THREONINE-PROTEIN PHOSPHATASE 2A CATALYTIC SUBUNIT BETA ISOFORM (PTHR45619:SF11)</t>
  </si>
  <si>
    <t>HUMAN|HGNC=8971|UniProtKB=O00443</t>
  </si>
  <si>
    <t>Phosphatidylinositol 4-phosphate 3-kinase C2 domain-containing subunit alpha</t>
  </si>
  <si>
    <t>PHOSPHATIDYLINOSITOL 4-PHOSPHATE 3-KINASE C2 DOMAIN-CONTAINING SUBUNIT ALPHA (PTHR10048:SF28)</t>
  </si>
  <si>
    <t>kinase</t>
  </si>
  <si>
    <t>HUMAN|HGNC=3373|UniProtKB=Q09472</t>
  </si>
  <si>
    <t>Histone acetyltransferase p300</t>
  </si>
  <si>
    <t>HISTONE ACETYLTRANSFERASE P300 (PTHR13808:SF29)</t>
  </si>
  <si>
    <t>acetyltransferase</t>
  </si>
  <si>
    <t>chromatin/chromatin-binding protein</t>
  </si>
  <si>
    <t>transcription cofactor</t>
  </si>
  <si>
    <t>HUMAN|HGNC=9108|UniProtKB=Q13794</t>
  </si>
  <si>
    <t>Phorbol-12-myristate-13-acetate-induced protein 1</t>
  </si>
  <si>
    <t>PHORBOL-12-MYRISTATE-13-ACETATE-INDUCED PROTEIN 1 (PTHR14299:SF0)</t>
  </si>
  <si>
    <t>HUMAN|HGNC=29983|UniProtKB=Q9HA38</t>
  </si>
  <si>
    <t>Zinc finger matrin-type protein 3</t>
  </si>
  <si>
    <t>ZINC FINGER MATRIN-TYPE PROTEIN 3 (PTHR46786:SF1)</t>
  </si>
  <si>
    <t>HUMAN|HGNC=1592|UniProtKB=P51959</t>
  </si>
  <si>
    <t>Cyclin-G1</t>
  </si>
  <si>
    <t>CYCLIN-G1 (PTHR10177:SF59)</t>
  </si>
  <si>
    <t>kinase activator</t>
  </si>
  <si>
    <t xml:space="preserve"> Hits 1-10 of 10 </t>
  </si>
  <si>
    <t>HUMAN|HGNC=10432|UniProtKB=P51812</t>
  </si>
  <si>
    <t>Ribosomal protein S6 kinase alpha-3</t>
  </si>
  <si>
    <t>RIBOSOMAL PROTEIN S6 KINASE ALPHA-3 (PTHR24351:SF58)</t>
  </si>
  <si>
    <t>HUMAN|HGNC=6407|UniProtKB=P01116</t>
  </si>
  <si>
    <t>GTPase KRas</t>
  </si>
  <si>
    <t>GTPASE KRAS (PTHR24070:SF388)</t>
  </si>
  <si>
    <t>small GTPase</t>
  </si>
  <si>
    <t>HUMAN|HGNC=8591|UniProtKB=Q13177</t>
  </si>
  <si>
    <t>Serine/threonine-protein kinase PAK 2</t>
  </si>
  <si>
    <t>SERINE/THREONINE-PROTEIN KINASE PAK 2 (PTHR24361:SF281)</t>
  </si>
  <si>
    <t>HUMAN|HGNC=11364|UniProtKB=P40763</t>
  </si>
  <si>
    <t>Signal transducer and activator of transcription 3</t>
  </si>
  <si>
    <t>SIGNAL TRANSDUCER AND ACTIVATOR OF TRANSCRIPTION 3 (PTHR11801:SF2)</t>
  </si>
  <si>
    <t>transcription factor</t>
  </si>
  <si>
    <t xml:space="preserve"> Hits 1-8 of 8 </t>
  </si>
  <si>
    <t>HUMAN|HGNC=2514|UniProtKB=P35222</t>
  </si>
  <si>
    <t>Catenin beta-1</t>
  </si>
  <si>
    <t>CATENIN BETA-1 (PTHR45976:SF4)</t>
  </si>
  <si>
    <t>HUMAN|HGNC=3537|UniProtKB=P25116</t>
  </si>
  <si>
    <t>Proteinase-activated receptor 1</t>
  </si>
  <si>
    <t>PROTEINASE-ACTIVATED RECEPTOR 1 (PTHR24232:SF20)</t>
  </si>
  <si>
    <t>HUMAN|HGNC=2362|UniProtKB=P46108</t>
  </si>
  <si>
    <t>Adapter molecule crk</t>
  </si>
  <si>
    <t>ADAPTER MOLECULE CRK (PTHR19969:SF8)</t>
  </si>
  <si>
    <t>HUMAN|HGNC=3541|UniProtKB=P13726</t>
  </si>
  <si>
    <t>Tissue factor</t>
  </si>
  <si>
    <t>TISSUE FACTOR (PTHR20859:SF22)</t>
  </si>
  <si>
    <t>defense/immunity protein</t>
  </si>
  <si>
    <t>type I cytokine receptor</t>
  </si>
  <si>
    <t>type II cytokine receptor</t>
  </si>
  <si>
    <t>HUMAN|HGNC=6190|UniProtKB=P23458</t>
  </si>
  <si>
    <t>Tyrosine-protein kinase JAK1</t>
  </si>
  <si>
    <t>TYROSINE-PROTEIN KINASE JAK1 (PTHR45807:SF5)</t>
  </si>
  <si>
    <t>HUMAN|HGNC=583|UniProtKB=P25054</t>
  </si>
  <si>
    <t>Adenomatous polyposis coli protein</t>
  </si>
  <si>
    <t>ADENOMATOUS POLYPOSIS COLI PROTEIN (PTHR12607:SF11)</t>
  </si>
  <si>
    <t>HUMAN|HGNC=6879|UniProtKB=Q16659</t>
  </si>
  <si>
    <t>Mitogen-activated protein kinase 6</t>
  </si>
  <si>
    <t>MITOGEN-ACTIVATED PROTEIN KINASE 6 (PTHR24055:SF171)</t>
  </si>
  <si>
    <t xml:space="preserve"> Hits 1-15 of 1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7" fontId="0" fillId="0" borderId="0" xfId="0" applyNumberFormat="1"/>
    <xf numFmtId="11" fontId="0" fillId="0" borderId="0" xfId="0" applyNumberFormat="1"/>
    <xf numFmtId="0" fontId="0" fillId="0" borderId="0" xfId="0" applyAlignment="1">
      <alignment horizontal="left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colors>
    <mruColors>
      <color rgb="FFCA66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PATHWAY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CC3-4492-A265-F22F6F10000D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4CC3-4492-A265-F22F6F10000D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CC3-4492-A265-F22F6F10000D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4CC3-4492-A265-F22F6F10000D}"/>
              </c:ext>
            </c:extLst>
          </c:dPt>
          <c:dPt>
            <c:idx val="4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CC3-4492-A265-F22F6F10000D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4CC3-4492-A265-F22F6F10000D}"/>
              </c:ext>
            </c:extLst>
          </c:dPt>
          <c:dPt>
            <c:idx val="6"/>
            <c:invertIfNegative val="0"/>
            <c:bubble3D val="0"/>
            <c:spPr>
              <a:solidFill>
                <a:schemeClr val="bg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4CC3-4492-A265-F22F6F10000D}"/>
              </c:ext>
            </c:extLst>
          </c:dPt>
          <c:dPt>
            <c:idx val="7"/>
            <c:invertIfNegative val="0"/>
            <c:bubble3D val="0"/>
            <c:spPr>
              <a:solidFill>
                <a:srgbClr val="CA66B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4CC3-4492-A265-F22F6F10000D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4CC3-4492-A265-F22F6F10000D}"/>
              </c:ext>
            </c:extLst>
          </c:dPt>
          <c:cat>
            <c:strRef>
              <c:f>Foglio2!$A$2:$A$10</c:f>
              <c:strCache>
                <c:ptCount val="9"/>
                <c:pt idx="0">
                  <c:v>p53 pathway feedback loops 2</c:v>
                </c:pt>
                <c:pt idx="1">
                  <c:v>p53 pathway</c:v>
                </c:pt>
                <c:pt idx="2">
                  <c:v>Ras Pathway</c:v>
                </c:pt>
                <c:pt idx="3">
                  <c:v>Apoptosis signaling pathway</c:v>
                </c:pt>
                <c:pt idx="4">
                  <c:v>EGF receptor signaling pathway</c:v>
                </c:pt>
                <c:pt idx="5">
                  <c:v>Angiogenesis</c:v>
                </c:pt>
                <c:pt idx="6">
                  <c:v>Integrin signalling pathway</c:v>
                </c:pt>
                <c:pt idx="7">
                  <c:v>CCKR signaling map</c:v>
                </c:pt>
                <c:pt idx="8">
                  <c:v>Gonadotropin-releasing hormone receptor pathway</c:v>
                </c:pt>
              </c:strCache>
            </c:strRef>
          </c:cat>
          <c:val>
            <c:numRef>
              <c:f>Foglio2!$I$2:$I$10</c:f>
              <c:numCache>
                <c:formatCode>General</c:formatCode>
                <c:ptCount val="9"/>
                <c:pt idx="0">
                  <c:v>2.2868811477881614</c:v>
                </c:pt>
                <c:pt idx="1">
                  <c:v>2.032100843167024</c:v>
                </c:pt>
                <c:pt idx="2">
                  <c:v>1.9448584458075391</c:v>
                </c:pt>
                <c:pt idx="3">
                  <c:v>1.8559896973084806</c:v>
                </c:pt>
                <c:pt idx="4">
                  <c:v>1.6735564239901448</c:v>
                </c:pt>
                <c:pt idx="5">
                  <c:v>1.6276068381296498</c:v>
                </c:pt>
                <c:pt idx="6">
                  <c:v>1.5607149544744789</c:v>
                </c:pt>
                <c:pt idx="7">
                  <c:v>1.5160151470036647</c:v>
                </c:pt>
                <c:pt idx="8">
                  <c:v>1.4802651220544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C3-4492-A265-F22F6F1000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4494639"/>
        <c:axId val="595342719"/>
      </c:barChart>
      <c:catAx>
        <c:axId val="604494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95342719"/>
        <c:crosses val="autoZero"/>
        <c:auto val="1"/>
        <c:lblAlgn val="ctr"/>
        <c:lblOffset val="100"/>
        <c:noMultiLvlLbl val="0"/>
      </c:catAx>
      <c:valAx>
        <c:axId val="595342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6044946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B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BP!$A$2:$A$11</c:f>
              <c:strCache>
                <c:ptCount val="10"/>
                <c:pt idx="0">
                  <c:v>regulation of biosynthetic process</c:v>
                </c:pt>
                <c:pt idx="1">
                  <c:v>regulation of cellular metabolic process</c:v>
                </c:pt>
                <c:pt idx="2">
                  <c:v>regulation of metabolic process</c:v>
                </c:pt>
                <c:pt idx="3">
                  <c:v>regulation of macromolecule biosynthetic process</c:v>
                </c:pt>
                <c:pt idx="4">
                  <c:v>regulation of cellular biosynthetic process</c:v>
                </c:pt>
                <c:pt idx="5">
                  <c:v>regulation of cellular macromolecule biosynthetic process</c:v>
                </c:pt>
                <c:pt idx="6">
                  <c:v>regulation of primary metabolic process</c:v>
                </c:pt>
                <c:pt idx="7">
                  <c:v>regulation of nucleic acid-templated transcription</c:v>
                </c:pt>
                <c:pt idx="8">
                  <c:v>regulation of RNA biosynthetic process</c:v>
                </c:pt>
                <c:pt idx="9">
                  <c:v>regulation of nitrogen compound metabolic process</c:v>
                </c:pt>
              </c:strCache>
            </c:strRef>
          </c:cat>
          <c:val>
            <c:numRef>
              <c:f>BP!$I$2:$I$11</c:f>
              <c:numCache>
                <c:formatCode>General</c:formatCode>
                <c:ptCount val="10"/>
                <c:pt idx="0">
                  <c:v>0.76553474636297703</c:v>
                </c:pt>
                <c:pt idx="1">
                  <c:v>0.60407132366886085</c:v>
                </c:pt>
                <c:pt idx="2">
                  <c:v>0.57531233068743692</c:v>
                </c:pt>
                <c:pt idx="3">
                  <c:v>0.76553474636297703</c:v>
                </c:pt>
                <c:pt idx="4">
                  <c:v>0.74846123300403555</c:v>
                </c:pt>
                <c:pt idx="5">
                  <c:v>0.76553474636297703</c:v>
                </c:pt>
                <c:pt idx="6">
                  <c:v>0.57531233068743692</c:v>
                </c:pt>
                <c:pt idx="7">
                  <c:v>0.77399632511117322</c:v>
                </c:pt>
                <c:pt idx="8">
                  <c:v>0.77399632511117322</c:v>
                </c:pt>
                <c:pt idx="9">
                  <c:v>0.565597175854225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AA-4724-9196-7466FB0D0F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7411935"/>
        <c:axId val="602490303"/>
      </c:barChart>
      <c:catAx>
        <c:axId val="497411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602490303"/>
        <c:crosses val="autoZero"/>
        <c:auto val="1"/>
        <c:lblAlgn val="ctr"/>
        <c:lblOffset val="100"/>
        <c:noMultiLvlLbl val="0"/>
      </c:catAx>
      <c:valAx>
        <c:axId val="6024903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974119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MF!$G$1</c:f>
              <c:strCache>
                <c:ptCount val="1"/>
                <c:pt idx="0">
                  <c:v>raw P 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F!$A$2:$A$45</c:f>
              <c:strCache>
                <c:ptCount val="43"/>
                <c:pt idx="0">
                  <c:v>binding</c:v>
                </c:pt>
                <c:pt idx="1">
                  <c:v>ion binding</c:v>
                </c:pt>
                <c:pt idx="2">
                  <c:v>protein binding</c:v>
                </c:pt>
                <c:pt idx="3">
                  <c:v>DNA binding</c:v>
                </c:pt>
                <c:pt idx="4">
                  <c:v>heterocyclic compound binding</c:v>
                </c:pt>
                <c:pt idx="5">
                  <c:v>organic cyclic compound binding</c:v>
                </c:pt>
                <c:pt idx="6">
                  <c:v>DNA-binding transcription factor activity</c:v>
                </c:pt>
                <c:pt idx="7">
                  <c:v>transcription regulator activity</c:v>
                </c:pt>
                <c:pt idx="8">
                  <c:v>metal ion binding</c:v>
                </c:pt>
                <c:pt idx="9">
                  <c:v>cation binding</c:v>
                </c:pt>
                <c:pt idx="10">
                  <c:v>enzyme binding</c:v>
                </c:pt>
                <c:pt idx="11">
                  <c:v>catalytic activity, acting on a protein</c:v>
                </c:pt>
                <c:pt idx="12">
                  <c:v>DNA-binding transcription factor activity, RNA polymerase II-specific</c:v>
                </c:pt>
                <c:pt idx="13">
                  <c:v>regulatory region nucleic acid binding</c:v>
                </c:pt>
                <c:pt idx="14">
                  <c:v>nucleic acid binding</c:v>
                </c:pt>
                <c:pt idx="15">
                  <c:v>olfactory receptor activity</c:v>
                </c:pt>
                <c:pt idx="16">
                  <c:v>transcription regulatory region DNA binding</c:v>
                </c:pt>
                <c:pt idx="17">
                  <c:v>transcription regulatory region sequence-specific DNA binding</c:v>
                </c:pt>
                <c:pt idx="18">
                  <c:v>transferase activity</c:v>
                </c:pt>
                <c:pt idx="19">
                  <c:v>cadherin binding</c:v>
                </c:pt>
                <c:pt idx="20">
                  <c:v>sequence-specific double-stranded DNA binding</c:v>
                </c:pt>
                <c:pt idx="21">
                  <c:v>RNA polymerase II regulatory region DNA binding</c:v>
                </c:pt>
                <c:pt idx="22">
                  <c:v>protein domain specific binding</c:v>
                </c:pt>
                <c:pt idx="23">
                  <c:v>RNA polymerase II regulatory region sequence-specific DNA binding</c:v>
                </c:pt>
                <c:pt idx="24">
                  <c:v>sequence-specific DNA binding</c:v>
                </c:pt>
                <c:pt idx="25">
                  <c:v>double-stranded DNA binding</c:v>
                </c:pt>
                <c:pt idx="26">
                  <c:v>G protein-coupled receptor activity</c:v>
                </c:pt>
                <c:pt idx="27">
                  <c:v>ubiquitin-protein transferase activity</c:v>
                </c:pt>
                <c:pt idx="28">
                  <c:v>purine ribonucleoside triphosphate binding</c:v>
                </c:pt>
                <c:pt idx="29">
                  <c:v>catalytic activity</c:v>
                </c:pt>
                <c:pt idx="30">
                  <c:v>anion binding</c:v>
                </c:pt>
                <c:pt idx="31">
                  <c:v>purine ribonucleotide binding</c:v>
                </c:pt>
                <c:pt idx="32">
                  <c:v>ribonucleotide binding</c:v>
                </c:pt>
                <c:pt idx="33">
                  <c:v>purine nucleotide binding</c:v>
                </c:pt>
                <c:pt idx="34">
                  <c:v>transcription coactivator activity</c:v>
                </c:pt>
                <c:pt idx="35">
                  <c:v>ubiquitin-like protein transferase activity</c:v>
                </c:pt>
                <c:pt idx="36">
                  <c:v>nucleoside phosphate binding</c:v>
                </c:pt>
                <c:pt idx="37">
                  <c:v>nucleotide binding</c:v>
                </c:pt>
                <c:pt idx="38">
                  <c:v>cis-regulatory region sequence-specific DNA binding</c:v>
                </c:pt>
                <c:pt idx="39">
                  <c:v>RNA polymerase II cis-regulatory region sequence-specific DNA binding</c:v>
                </c:pt>
                <c:pt idx="40">
                  <c:v>protein C-terminus binding</c:v>
                </c:pt>
                <c:pt idx="41">
                  <c:v>cell adhesion molecule binding</c:v>
                </c:pt>
                <c:pt idx="42">
                  <c:v>cis-regulatory region binding</c:v>
                </c:pt>
              </c:strCache>
            </c:strRef>
          </c:cat>
          <c:val>
            <c:numRef>
              <c:f>MF!$G$2:$G$45</c:f>
              <c:numCache>
                <c:formatCode>0.00E+00</c:formatCode>
                <c:ptCount val="44"/>
                <c:pt idx="0">
                  <c:v>4.5200000000000005E-16</c:v>
                </c:pt>
                <c:pt idx="1">
                  <c:v>4.3800000000000003E-12</c:v>
                </c:pt>
                <c:pt idx="2">
                  <c:v>1.7799999999999999E-11</c:v>
                </c:pt>
                <c:pt idx="3">
                  <c:v>3.5600000000000001E-9</c:v>
                </c:pt>
                <c:pt idx="4">
                  <c:v>8.4700000000000007E-9</c:v>
                </c:pt>
                <c:pt idx="5">
                  <c:v>1.28E-8</c:v>
                </c:pt>
                <c:pt idx="6">
                  <c:v>1.63E-8</c:v>
                </c:pt>
                <c:pt idx="7">
                  <c:v>2.36E-8</c:v>
                </c:pt>
                <c:pt idx="8">
                  <c:v>1.1899999999999999E-7</c:v>
                </c:pt>
                <c:pt idx="9">
                  <c:v>1.14E-7</c:v>
                </c:pt>
                <c:pt idx="10">
                  <c:v>1.5300000000000001E-7</c:v>
                </c:pt>
                <c:pt idx="11">
                  <c:v>1.7600000000000001E-6</c:v>
                </c:pt>
                <c:pt idx="12">
                  <c:v>2.4600000000000002E-6</c:v>
                </c:pt>
                <c:pt idx="13">
                  <c:v>5.2499999999999997E-6</c:v>
                </c:pt>
                <c:pt idx="14">
                  <c:v>5.1599999999999997E-6</c:v>
                </c:pt>
                <c:pt idx="15">
                  <c:v>8.9199999999999993E-6</c:v>
                </c:pt>
                <c:pt idx="16">
                  <c:v>1.26E-5</c:v>
                </c:pt>
                <c:pt idx="17">
                  <c:v>1.63E-5</c:v>
                </c:pt>
                <c:pt idx="18">
                  <c:v>2.7100000000000001E-5</c:v>
                </c:pt>
                <c:pt idx="19">
                  <c:v>3.0599999999999998E-5</c:v>
                </c:pt>
                <c:pt idx="20">
                  <c:v>2.6999999999999999E-5</c:v>
                </c:pt>
                <c:pt idx="21">
                  <c:v>2.62E-5</c:v>
                </c:pt>
                <c:pt idx="22">
                  <c:v>3.0000000000000001E-5</c:v>
                </c:pt>
                <c:pt idx="23">
                  <c:v>3.8999999999999999E-5</c:v>
                </c:pt>
                <c:pt idx="24">
                  <c:v>4.2299999999999998E-5</c:v>
                </c:pt>
                <c:pt idx="25">
                  <c:v>4.1199999999999999E-5</c:v>
                </c:pt>
                <c:pt idx="26">
                  <c:v>5.1799999999999999E-5</c:v>
                </c:pt>
                <c:pt idx="27">
                  <c:v>6.9999999999999994E-5</c:v>
                </c:pt>
                <c:pt idx="28">
                  <c:v>7.7399999999999998E-5</c:v>
                </c:pt>
                <c:pt idx="29">
                  <c:v>1.16E-4</c:v>
                </c:pt>
                <c:pt idx="30">
                  <c:v>1.65E-4</c:v>
                </c:pt>
                <c:pt idx="31">
                  <c:v>1.75E-4</c:v>
                </c:pt>
                <c:pt idx="32">
                  <c:v>1.9000000000000001E-4</c:v>
                </c:pt>
                <c:pt idx="33">
                  <c:v>1.8699999999999999E-4</c:v>
                </c:pt>
                <c:pt idx="34">
                  <c:v>2.0799999999999999E-4</c:v>
                </c:pt>
                <c:pt idx="35">
                  <c:v>2.02E-4</c:v>
                </c:pt>
                <c:pt idx="36">
                  <c:v>2.31E-4</c:v>
                </c:pt>
                <c:pt idx="37">
                  <c:v>2.3000000000000001E-4</c:v>
                </c:pt>
                <c:pt idx="38">
                  <c:v>2.63E-4</c:v>
                </c:pt>
                <c:pt idx="39">
                  <c:v>2.9799999999999998E-4</c:v>
                </c:pt>
                <c:pt idx="40">
                  <c:v>3.6400000000000001E-4</c:v>
                </c:pt>
                <c:pt idx="41">
                  <c:v>3.8099999999999999E-4</c:v>
                </c:pt>
                <c:pt idx="42">
                  <c:v>4.20999999999999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E4-4BCA-B250-705A0964D0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53819624"/>
        <c:axId val="353819232"/>
      </c:barChart>
      <c:catAx>
        <c:axId val="3538196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3819232"/>
        <c:crosses val="autoZero"/>
        <c:auto val="1"/>
        <c:lblAlgn val="ctr"/>
        <c:lblOffset val="100"/>
        <c:noMultiLvlLbl val="0"/>
      </c:catAx>
      <c:valAx>
        <c:axId val="353819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258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3819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M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MF!$A$2:$A$11</c:f>
              <c:strCache>
                <c:ptCount val="10"/>
                <c:pt idx="0">
                  <c:v>binding</c:v>
                </c:pt>
                <c:pt idx="1">
                  <c:v>ion binding</c:v>
                </c:pt>
                <c:pt idx="2">
                  <c:v>protein binding</c:v>
                </c:pt>
                <c:pt idx="3">
                  <c:v>DNA binding</c:v>
                </c:pt>
                <c:pt idx="4">
                  <c:v>heterocyclic compound binding</c:v>
                </c:pt>
                <c:pt idx="5">
                  <c:v>organic cyclic compound binding</c:v>
                </c:pt>
                <c:pt idx="6">
                  <c:v>DNA-binding transcription factor activity</c:v>
                </c:pt>
                <c:pt idx="7">
                  <c:v>transcription regulator activity</c:v>
                </c:pt>
                <c:pt idx="8">
                  <c:v>metal ion binding</c:v>
                </c:pt>
                <c:pt idx="9">
                  <c:v>cation binding</c:v>
                </c:pt>
              </c:strCache>
            </c:strRef>
          </c:cat>
          <c:val>
            <c:numRef>
              <c:f>MF!$I$2:$I$11</c:f>
              <c:numCache>
                <c:formatCode>General</c:formatCode>
                <c:ptCount val="10"/>
                <c:pt idx="0">
                  <c:v>0.2509615735332188</c:v>
                </c:pt>
                <c:pt idx="1">
                  <c:v>0.5360529002402098</c:v>
                </c:pt>
                <c:pt idx="2">
                  <c:v>0.31034012061215049</c:v>
                </c:pt>
                <c:pt idx="3">
                  <c:v>0.79077203786200001</c:v>
                </c:pt>
                <c:pt idx="4">
                  <c:v>0.47508488294878265</c:v>
                </c:pt>
                <c:pt idx="5">
                  <c:v>0.46466826700344421</c:v>
                </c:pt>
                <c:pt idx="6">
                  <c:v>1.0143552929770701</c:v>
                </c:pt>
                <c:pt idx="7">
                  <c:v>0.89530262133330685</c:v>
                </c:pt>
                <c:pt idx="8">
                  <c:v>0.54596836910529256</c:v>
                </c:pt>
                <c:pt idx="9">
                  <c:v>0.5360529002402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BA-4749-A9FF-9F8F07DF5C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2111231"/>
        <c:axId val="602487391"/>
      </c:barChart>
      <c:catAx>
        <c:axId val="6021112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602487391"/>
        <c:crosses val="autoZero"/>
        <c:auto val="1"/>
        <c:lblAlgn val="ctr"/>
        <c:lblOffset val="100"/>
        <c:noMultiLvlLbl val="0"/>
      </c:catAx>
      <c:valAx>
        <c:axId val="602487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6021112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C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CC!$G$1</c:f>
              <c:strCache>
                <c:ptCount val="1"/>
                <c:pt idx="0">
                  <c:v>raw P valu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C!$A$2:$A$37</c:f>
              <c:strCache>
                <c:ptCount val="35"/>
                <c:pt idx="0">
                  <c:v>intracellular</c:v>
                </c:pt>
                <c:pt idx="1">
                  <c:v>intracellular organelle</c:v>
                </c:pt>
                <c:pt idx="2">
                  <c:v>organelle</c:v>
                </c:pt>
                <c:pt idx="3">
                  <c:v>membrane-bounded organelle</c:v>
                </c:pt>
                <c:pt idx="4">
                  <c:v>intracellular membrane-bounded organelle</c:v>
                </c:pt>
                <c:pt idx="5">
                  <c:v>cytoplasm</c:v>
                </c:pt>
                <c:pt idx="6">
                  <c:v>nucleus</c:v>
                </c:pt>
                <c:pt idx="7">
                  <c:v>cytosol</c:v>
                </c:pt>
                <c:pt idx="8">
                  <c:v>nucleoplasm</c:v>
                </c:pt>
                <c:pt idx="9">
                  <c:v>nuclear lumen</c:v>
                </c:pt>
                <c:pt idx="10">
                  <c:v>cellular anatomical entity</c:v>
                </c:pt>
                <c:pt idx="11">
                  <c:v>membrane-enclosed lumen</c:v>
                </c:pt>
                <c:pt idx="12">
                  <c:v>intracellular organelle lumen</c:v>
                </c:pt>
                <c:pt idx="13">
                  <c:v>organelle lumen</c:v>
                </c:pt>
                <c:pt idx="14">
                  <c:v>cytoskeleton</c:v>
                </c:pt>
                <c:pt idx="15">
                  <c:v>microtubule organizing center</c:v>
                </c:pt>
                <c:pt idx="16">
                  <c:v>ubiquitin ligase complex</c:v>
                </c:pt>
                <c:pt idx="17">
                  <c:v>endosome</c:v>
                </c:pt>
                <c:pt idx="18">
                  <c:v>centrosome</c:v>
                </c:pt>
                <c:pt idx="19">
                  <c:v>non-membrane-bounded organelle</c:v>
                </c:pt>
                <c:pt idx="20">
                  <c:v>intracellular non-membrane-bounded organelle</c:v>
                </c:pt>
                <c:pt idx="21">
                  <c:v>intracellular vesicle</c:v>
                </c:pt>
                <c:pt idx="22">
                  <c:v>vesicle</c:v>
                </c:pt>
                <c:pt idx="23">
                  <c:v>cytoplasmic vesicle</c:v>
                </c:pt>
                <c:pt idx="24">
                  <c:v>microtubule cytoskeleton</c:v>
                </c:pt>
                <c:pt idx="25">
                  <c:v>actin cytoskeleton</c:v>
                </c:pt>
                <c:pt idx="26">
                  <c:v>whole membrane</c:v>
                </c:pt>
                <c:pt idx="27">
                  <c:v>endomembrane system</c:v>
                </c:pt>
                <c:pt idx="28">
                  <c:v>endosome membrane</c:v>
                </c:pt>
                <c:pt idx="29">
                  <c:v>bounding membrane of organelle</c:v>
                </c:pt>
                <c:pt idx="30">
                  <c:v>transferase complex</c:v>
                </c:pt>
                <c:pt idx="31">
                  <c:v>phosphatase complex</c:v>
                </c:pt>
                <c:pt idx="32">
                  <c:v>protein serine/threonine phosphatase complex</c:v>
                </c:pt>
                <c:pt idx="33">
                  <c:v>catalytic complex</c:v>
                </c:pt>
                <c:pt idx="34">
                  <c:v>nuclear body</c:v>
                </c:pt>
              </c:strCache>
            </c:strRef>
          </c:cat>
          <c:val>
            <c:numRef>
              <c:f>CC!$G$2:$G$37</c:f>
              <c:numCache>
                <c:formatCode>0.00E+00</c:formatCode>
                <c:ptCount val="36"/>
                <c:pt idx="0">
                  <c:v>7.3999999999999996E-24</c:v>
                </c:pt>
                <c:pt idx="1">
                  <c:v>7.1899999999999999E-19</c:v>
                </c:pt>
                <c:pt idx="2">
                  <c:v>3.9899999999999999E-17</c:v>
                </c:pt>
                <c:pt idx="3">
                  <c:v>7.3700000000000004E-16</c:v>
                </c:pt>
                <c:pt idx="4">
                  <c:v>2.38E-15</c:v>
                </c:pt>
                <c:pt idx="5">
                  <c:v>9.8400000000000002E-14</c:v>
                </c:pt>
                <c:pt idx="6">
                  <c:v>2.8799999999999998E-13</c:v>
                </c:pt>
                <c:pt idx="7">
                  <c:v>4.2899999999999997E-12</c:v>
                </c:pt>
                <c:pt idx="8">
                  <c:v>9.1500000000000005E-10</c:v>
                </c:pt>
                <c:pt idx="9">
                  <c:v>9.5499999999999995E-9</c:v>
                </c:pt>
                <c:pt idx="10">
                  <c:v>1.81E-6</c:v>
                </c:pt>
                <c:pt idx="11">
                  <c:v>2.6699999999999998E-6</c:v>
                </c:pt>
                <c:pt idx="12">
                  <c:v>2.6699999999999998E-6</c:v>
                </c:pt>
                <c:pt idx="13">
                  <c:v>2.6699999999999998E-6</c:v>
                </c:pt>
                <c:pt idx="14">
                  <c:v>1.84E-5</c:v>
                </c:pt>
                <c:pt idx="15">
                  <c:v>2.48E-5</c:v>
                </c:pt>
                <c:pt idx="16">
                  <c:v>2.4300000000000001E-5</c:v>
                </c:pt>
                <c:pt idx="17">
                  <c:v>2.3E-5</c:v>
                </c:pt>
                <c:pt idx="18">
                  <c:v>3.1099999999999997E-5</c:v>
                </c:pt>
                <c:pt idx="19">
                  <c:v>3.7299999999999999E-5</c:v>
                </c:pt>
                <c:pt idx="20">
                  <c:v>3.6399999999999997E-5</c:v>
                </c:pt>
                <c:pt idx="21">
                  <c:v>4.8099999999999997E-5</c:v>
                </c:pt>
                <c:pt idx="22">
                  <c:v>4.46E-5</c:v>
                </c:pt>
                <c:pt idx="23">
                  <c:v>4.7299999999999998E-5</c:v>
                </c:pt>
                <c:pt idx="24">
                  <c:v>1.5699999999999999E-4</c:v>
                </c:pt>
                <c:pt idx="25">
                  <c:v>1.6799999999999999E-4</c:v>
                </c:pt>
                <c:pt idx="26">
                  <c:v>1.83E-4</c:v>
                </c:pt>
                <c:pt idx="27">
                  <c:v>2.7500000000000002E-4</c:v>
                </c:pt>
                <c:pt idx="28">
                  <c:v>2.9799999999999998E-4</c:v>
                </c:pt>
                <c:pt idx="29">
                  <c:v>4.0999999999999999E-4</c:v>
                </c:pt>
                <c:pt idx="30">
                  <c:v>5.1599999999999997E-4</c:v>
                </c:pt>
                <c:pt idx="31">
                  <c:v>5.0600000000000005E-4</c:v>
                </c:pt>
                <c:pt idx="32">
                  <c:v>5.0600000000000005E-4</c:v>
                </c:pt>
                <c:pt idx="33">
                  <c:v>6.2500000000000001E-4</c:v>
                </c:pt>
                <c:pt idx="34">
                  <c:v>7.21999999999999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CA-471C-A120-95B3CA3928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53818056"/>
        <c:axId val="353820800"/>
      </c:barChart>
      <c:catAx>
        <c:axId val="3538180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3820800"/>
        <c:crosses val="autoZero"/>
        <c:auto val="1"/>
        <c:lblAlgn val="ctr"/>
        <c:lblOffset val="100"/>
        <c:noMultiLvlLbl val="0"/>
      </c:catAx>
      <c:valAx>
        <c:axId val="353820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174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353818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C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CC!$A$2:$A$11</c:f>
              <c:strCache>
                <c:ptCount val="10"/>
                <c:pt idx="0">
                  <c:v>intracellular</c:v>
                </c:pt>
                <c:pt idx="1">
                  <c:v>intracellular organelle</c:v>
                </c:pt>
                <c:pt idx="2">
                  <c:v>organelle</c:v>
                </c:pt>
                <c:pt idx="3">
                  <c:v>membrane-bounded organelle</c:v>
                </c:pt>
                <c:pt idx="4">
                  <c:v>intracellular membrane-bounded organelle</c:v>
                </c:pt>
                <c:pt idx="5">
                  <c:v>cytoplasm</c:v>
                </c:pt>
                <c:pt idx="6">
                  <c:v>nucleus</c:v>
                </c:pt>
                <c:pt idx="7">
                  <c:v>cytosol</c:v>
                </c:pt>
                <c:pt idx="8">
                  <c:v>nucleoplasm</c:v>
                </c:pt>
                <c:pt idx="9">
                  <c:v>nuclear lumen</c:v>
                </c:pt>
              </c:strCache>
            </c:strRef>
          </c:cat>
          <c:val>
            <c:numRef>
              <c:f>CC!$I$2:$I$11</c:f>
              <c:numCache>
                <c:formatCode>General</c:formatCode>
                <c:ptCount val="10"/>
                <c:pt idx="0">
                  <c:v>0.3334237337251918</c:v>
                </c:pt>
                <c:pt idx="1">
                  <c:v>0.36737106564852945</c:v>
                </c:pt>
                <c:pt idx="2">
                  <c:v>0.31034012061215049</c:v>
                </c:pt>
                <c:pt idx="3">
                  <c:v>0.34482849699744117</c:v>
                </c:pt>
                <c:pt idx="4">
                  <c:v>0.38956681176272562</c:v>
                </c:pt>
                <c:pt idx="5">
                  <c:v>0.35614381022527536</c:v>
                </c:pt>
                <c:pt idx="6">
                  <c:v>0.50589092972995731</c:v>
                </c:pt>
                <c:pt idx="7">
                  <c:v>0.61353165291792711</c:v>
                </c:pt>
                <c:pt idx="8">
                  <c:v>0.64154602908752378</c:v>
                </c:pt>
                <c:pt idx="9">
                  <c:v>0.545968369105292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02-4DFA-8ACD-C1E539A1AC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4471839"/>
        <c:axId val="602496127"/>
      </c:barChart>
      <c:catAx>
        <c:axId val="604471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602496127"/>
        <c:crosses val="autoZero"/>
        <c:auto val="1"/>
        <c:lblAlgn val="ctr"/>
        <c:lblOffset val="100"/>
        <c:noMultiLvlLbl val="0"/>
      </c:catAx>
      <c:valAx>
        <c:axId val="602496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604471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85825</xdr:colOff>
      <xdr:row>13</xdr:row>
      <xdr:rowOff>138112</xdr:rowOff>
    </xdr:from>
    <xdr:to>
      <xdr:col>5</xdr:col>
      <xdr:colOff>523875</xdr:colOff>
      <xdr:row>28</xdr:row>
      <xdr:rowOff>23812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B9205E81-78C6-4144-A5B3-44BB7E6A78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66900</xdr:colOff>
      <xdr:row>5</xdr:row>
      <xdr:rowOff>185736</xdr:rowOff>
    </xdr:from>
    <xdr:to>
      <xdr:col>6</xdr:col>
      <xdr:colOff>61912</xdr:colOff>
      <xdr:row>23</xdr:row>
      <xdr:rowOff>190499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1DFDEACB-B037-4312-9D45-F8EA1DFB9A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0486</xdr:colOff>
      <xdr:row>9</xdr:row>
      <xdr:rowOff>152400</xdr:rowOff>
    </xdr:from>
    <xdr:to>
      <xdr:col>19</xdr:col>
      <xdr:colOff>38099</xdr:colOff>
      <xdr:row>36</xdr:row>
      <xdr:rowOff>1333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71487</xdr:colOff>
      <xdr:row>1</xdr:row>
      <xdr:rowOff>138110</xdr:rowOff>
    </xdr:from>
    <xdr:to>
      <xdr:col>12</xdr:col>
      <xdr:colOff>166687</xdr:colOff>
      <xdr:row>18</xdr:row>
      <xdr:rowOff>190499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37FF6ABA-0688-483A-B5E6-3726E0883C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80987</xdr:colOff>
      <xdr:row>8</xdr:row>
      <xdr:rowOff>100012</xdr:rowOff>
    </xdr:from>
    <xdr:to>
      <xdr:col>18</xdr:col>
      <xdr:colOff>504825</xdr:colOff>
      <xdr:row>26</xdr:row>
      <xdr:rowOff>11430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14300</xdr:colOff>
      <xdr:row>1</xdr:row>
      <xdr:rowOff>128586</xdr:rowOff>
    </xdr:from>
    <xdr:to>
      <xdr:col>14</xdr:col>
      <xdr:colOff>557212</xdr:colOff>
      <xdr:row>18</xdr:row>
      <xdr:rowOff>171449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95894D97-5B16-46DE-AF42-F84E944F7B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33"/>
  <sheetViews>
    <sheetView workbookViewId="0">
      <selection sqref="A1:A1048576"/>
    </sheetView>
  </sheetViews>
  <sheetFormatPr defaultRowHeight="15" x14ac:dyDescent="0.25"/>
  <cols>
    <col min="1" max="1" width="104" customWidth="1"/>
    <col min="2" max="2" width="24.7109375" customWidth="1"/>
  </cols>
  <sheetData>
    <row r="1" spans="1:4" x14ac:dyDescent="0.25">
      <c r="A1" t="s">
        <v>0</v>
      </c>
    </row>
    <row r="2" spans="1:4" x14ac:dyDescent="0.25">
      <c r="A2" t="s">
        <v>1</v>
      </c>
      <c r="B2" t="s">
        <v>2</v>
      </c>
    </row>
    <row r="3" spans="1:4" x14ac:dyDescent="0.25">
      <c r="A3" t="s">
        <v>3</v>
      </c>
    </row>
    <row r="4" spans="1:4" x14ac:dyDescent="0.25">
      <c r="A4" t="s">
        <v>4</v>
      </c>
      <c r="B4" t="s">
        <v>5</v>
      </c>
      <c r="C4" t="s">
        <v>6</v>
      </c>
    </row>
    <row r="5" spans="1:4" x14ac:dyDescent="0.25">
      <c r="A5" t="s">
        <v>7</v>
      </c>
      <c r="B5" t="s">
        <v>6</v>
      </c>
    </row>
    <row r="6" spans="1:4" x14ac:dyDescent="0.25">
      <c r="A6" t="s">
        <v>8</v>
      </c>
      <c r="B6" t="s">
        <v>9</v>
      </c>
      <c r="C6" t="s">
        <v>5</v>
      </c>
      <c r="D6" t="s">
        <v>10</v>
      </c>
    </row>
    <row r="7" spans="1:4" x14ac:dyDescent="0.25">
      <c r="A7" t="s">
        <v>11</v>
      </c>
    </row>
    <row r="8" spans="1:4" x14ac:dyDescent="0.25">
      <c r="A8" t="s">
        <v>12</v>
      </c>
    </row>
    <row r="9" spans="1:4" x14ac:dyDescent="0.25">
      <c r="A9" t="s">
        <v>13</v>
      </c>
    </row>
    <row r="10" spans="1:4" x14ac:dyDescent="0.25">
      <c r="A10" t="s">
        <v>14</v>
      </c>
    </row>
    <row r="11" spans="1:4" x14ac:dyDescent="0.25">
      <c r="A11" t="s">
        <v>15</v>
      </c>
      <c r="B11" t="s">
        <v>16</v>
      </c>
    </row>
    <row r="12" spans="1:4" x14ac:dyDescent="0.25">
      <c r="A12" t="s">
        <v>17</v>
      </c>
    </row>
    <row r="13" spans="1:4" x14ac:dyDescent="0.25">
      <c r="A13" t="s">
        <v>18</v>
      </c>
      <c r="B13" t="s">
        <v>19</v>
      </c>
      <c r="C13" t="s">
        <v>20</v>
      </c>
    </row>
    <row r="14" spans="1:4" x14ac:dyDescent="0.25">
      <c r="A14" t="s">
        <v>21</v>
      </c>
      <c r="B14" t="s">
        <v>22</v>
      </c>
      <c r="C14" t="s">
        <v>23</v>
      </c>
    </row>
    <row r="15" spans="1:4" x14ac:dyDescent="0.25">
      <c r="A15" t="s">
        <v>24</v>
      </c>
      <c r="B15" t="s">
        <v>25</v>
      </c>
    </row>
    <row r="16" spans="1:4" x14ac:dyDescent="0.25">
      <c r="A16" t="s">
        <v>26</v>
      </c>
      <c r="B16" t="s">
        <v>27</v>
      </c>
    </row>
    <row r="17" spans="1:6" x14ac:dyDescent="0.25">
      <c r="A17" t="s">
        <v>28</v>
      </c>
      <c r="B17" t="s">
        <v>5</v>
      </c>
      <c r="C17" t="s">
        <v>29</v>
      </c>
    </row>
    <row r="18" spans="1:6" x14ac:dyDescent="0.25">
      <c r="A18" t="s">
        <v>30</v>
      </c>
    </row>
    <row r="19" spans="1:6" x14ac:dyDescent="0.25">
      <c r="A19" t="s">
        <v>31</v>
      </c>
      <c r="B19" t="s">
        <v>22</v>
      </c>
      <c r="C19" t="s">
        <v>9</v>
      </c>
      <c r="D19" t="s">
        <v>32</v>
      </c>
      <c r="E19" t="s">
        <v>33</v>
      </c>
    </row>
    <row r="20" spans="1:6" x14ac:dyDescent="0.25">
      <c r="A20" t="s">
        <v>34</v>
      </c>
      <c r="B20" t="s">
        <v>5</v>
      </c>
      <c r="C20" t="s">
        <v>22</v>
      </c>
      <c r="D20" t="s">
        <v>35</v>
      </c>
    </row>
    <row r="21" spans="1:6" x14ac:dyDescent="0.25">
      <c r="A21" t="s">
        <v>36</v>
      </c>
    </row>
    <row r="22" spans="1:6" x14ac:dyDescent="0.25">
      <c r="A22" t="s">
        <v>37</v>
      </c>
      <c r="B22" t="s">
        <v>38</v>
      </c>
    </row>
    <row r="23" spans="1:6" x14ac:dyDescent="0.25">
      <c r="A23" t="s">
        <v>39</v>
      </c>
    </row>
    <row r="24" spans="1:6" x14ac:dyDescent="0.25">
      <c r="A24" t="s">
        <v>40</v>
      </c>
    </row>
    <row r="25" spans="1:6" x14ac:dyDescent="0.25">
      <c r="A25" t="s">
        <v>41</v>
      </c>
    </row>
    <row r="26" spans="1:6" x14ac:dyDescent="0.25">
      <c r="A26" t="s">
        <v>42</v>
      </c>
      <c r="B26" t="s">
        <v>22</v>
      </c>
      <c r="C26" t="s">
        <v>9</v>
      </c>
      <c r="D26" t="s">
        <v>32</v>
      </c>
      <c r="E26" t="s">
        <v>5</v>
      </c>
      <c r="F26" t="s">
        <v>43</v>
      </c>
    </row>
    <row r="27" spans="1:6" x14ac:dyDescent="0.25">
      <c r="A27" t="s">
        <v>44</v>
      </c>
      <c r="B27" t="s">
        <v>5</v>
      </c>
      <c r="C27" t="s">
        <v>22</v>
      </c>
      <c r="D27" t="s">
        <v>45</v>
      </c>
    </row>
    <row r="28" spans="1:6" x14ac:dyDescent="0.25">
      <c r="A28" t="s">
        <v>46</v>
      </c>
      <c r="B28" t="s">
        <v>47</v>
      </c>
    </row>
    <row r="29" spans="1:6" x14ac:dyDescent="0.25">
      <c r="A29" t="s">
        <v>48</v>
      </c>
    </row>
    <row r="30" spans="1:6" x14ac:dyDescent="0.25">
      <c r="A30" t="s">
        <v>49</v>
      </c>
      <c r="B30" t="s">
        <v>50</v>
      </c>
      <c r="C30" t="s">
        <v>51</v>
      </c>
    </row>
    <row r="31" spans="1:6" x14ac:dyDescent="0.25">
      <c r="A31" t="s">
        <v>52</v>
      </c>
      <c r="B31" t="s">
        <v>5</v>
      </c>
      <c r="C31" t="s">
        <v>22</v>
      </c>
      <c r="D31" t="s">
        <v>53</v>
      </c>
    </row>
    <row r="32" spans="1:6" x14ac:dyDescent="0.25">
      <c r="A32" t="s">
        <v>54</v>
      </c>
    </row>
    <row r="33" spans="1:6" x14ac:dyDescent="0.25">
      <c r="A33" t="s">
        <v>55</v>
      </c>
    </row>
    <row r="34" spans="1:6" x14ac:dyDescent="0.25">
      <c r="A34" t="s">
        <v>56</v>
      </c>
      <c r="B34" t="s">
        <v>22</v>
      </c>
      <c r="C34" t="s">
        <v>9</v>
      </c>
      <c r="D34" t="s">
        <v>57</v>
      </c>
      <c r="E34" t="s">
        <v>58</v>
      </c>
      <c r="F34" t="s">
        <v>59</v>
      </c>
    </row>
    <row r="35" spans="1:6" x14ac:dyDescent="0.25">
      <c r="A35" t="s">
        <v>60</v>
      </c>
    </row>
    <row r="36" spans="1:6" x14ac:dyDescent="0.25">
      <c r="A36" t="s">
        <v>61</v>
      </c>
      <c r="B36" t="s">
        <v>5</v>
      </c>
      <c r="C36" t="s">
        <v>62</v>
      </c>
      <c r="D36" t="s">
        <v>63</v>
      </c>
    </row>
    <row r="37" spans="1:6" x14ac:dyDescent="0.25">
      <c r="A37" t="s">
        <v>64</v>
      </c>
      <c r="B37" t="s">
        <v>22</v>
      </c>
      <c r="C37" t="s">
        <v>65</v>
      </c>
      <c r="D37" t="s">
        <v>66</v>
      </c>
    </row>
    <row r="38" spans="1:6" x14ac:dyDescent="0.25">
      <c r="A38" t="s">
        <v>67</v>
      </c>
      <c r="B38" t="s">
        <v>29</v>
      </c>
    </row>
    <row r="39" spans="1:6" x14ac:dyDescent="0.25">
      <c r="A39" t="s">
        <v>68</v>
      </c>
      <c r="B39" t="s">
        <v>5</v>
      </c>
      <c r="C39" t="s">
        <v>22</v>
      </c>
      <c r="D39" t="s">
        <v>69</v>
      </c>
    </row>
    <row r="40" spans="1:6" x14ac:dyDescent="0.25">
      <c r="A40" t="s">
        <v>70</v>
      </c>
      <c r="B40" t="s">
        <v>5</v>
      </c>
      <c r="C40" t="s">
        <v>71</v>
      </c>
    </row>
    <row r="41" spans="1:6" x14ac:dyDescent="0.25">
      <c r="A41" t="s">
        <v>72</v>
      </c>
    </row>
    <row r="42" spans="1:6" x14ac:dyDescent="0.25">
      <c r="A42" t="s">
        <v>73</v>
      </c>
      <c r="B42" t="s">
        <v>22</v>
      </c>
      <c r="C42" t="s">
        <v>9</v>
      </c>
      <c r="D42" t="s">
        <v>5</v>
      </c>
      <c r="E42" t="s">
        <v>74</v>
      </c>
    </row>
    <row r="43" spans="1:6" x14ac:dyDescent="0.25">
      <c r="A43" t="s">
        <v>75</v>
      </c>
      <c r="B43" t="s">
        <v>76</v>
      </c>
    </row>
    <row r="44" spans="1:6" x14ac:dyDescent="0.25">
      <c r="A44" t="s">
        <v>77</v>
      </c>
      <c r="B44" t="s">
        <v>5</v>
      </c>
      <c r="C44" t="s">
        <v>22</v>
      </c>
      <c r="D44" t="s">
        <v>66</v>
      </c>
    </row>
    <row r="45" spans="1:6" x14ac:dyDescent="0.25">
      <c r="A45" t="s">
        <v>78</v>
      </c>
      <c r="B45" t="s">
        <v>79</v>
      </c>
    </row>
    <row r="46" spans="1:6" x14ac:dyDescent="0.25">
      <c r="A46" t="s">
        <v>80</v>
      </c>
      <c r="B46" t="s">
        <v>81</v>
      </c>
    </row>
    <row r="47" spans="1:6" x14ac:dyDescent="0.25">
      <c r="A47" t="s">
        <v>82</v>
      </c>
      <c r="B47" t="s">
        <v>83</v>
      </c>
    </row>
    <row r="48" spans="1:6" x14ac:dyDescent="0.25">
      <c r="A48" t="s">
        <v>84</v>
      </c>
    </row>
    <row r="49" spans="1:4" x14ac:dyDescent="0.25">
      <c r="A49" t="s">
        <v>85</v>
      </c>
      <c r="B49" t="s">
        <v>86</v>
      </c>
    </row>
    <row r="50" spans="1:4" x14ac:dyDescent="0.25">
      <c r="A50" t="s">
        <v>87</v>
      </c>
    </row>
    <row r="51" spans="1:4" x14ac:dyDescent="0.25">
      <c r="A51" t="s">
        <v>88</v>
      </c>
      <c r="B51" t="s">
        <v>89</v>
      </c>
    </row>
    <row r="52" spans="1:4" x14ac:dyDescent="0.25">
      <c r="A52" t="s">
        <v>90</v>
      </c>
    </row>
    <row r="53" spans="1:4" x14ac:dyDescent="0.25">
      <c r="A53" t="s">
        <v>91</v>
      </c>
      <c r="B53" t="s">
        <v>5</v>
      </c>
      <c r="C53" t="s">
        <v>45</v>
      </c>
    </row>
    <row r="54" spans="1:4" x14ac:dyDescent="0.25">
      <c r="A54" t="s">
        <v>92</v>
      </c>
    </row>
    <row r="55" spans="1:4" x14ac:dyDescent="0.25">
      <c r="A55" t="s">
        <v>93</v>
      </c>
      <c r="B55" t="s">
        <v>5</v>
      </c>
      <c r="C55" t="s">
        <v>65</v>
      </c>
      <c r="D55" t="s">
        <v>94</v>
      </c>
    </row>
    <row r="56" spans="1:4" x14ac:dyDescent="0.25">
      <c r="A56" t="s">
        <v>95</v>
      </c>
    </row>
    <row r="57" spans="1:4" x14ac:dyDescent="0.25">
      <c r="A57" t="s">
        <v>96</v>
      </c>
      <c r="B57" t="s">
        <v>5</v>
      </c>
      <c r="C57" t="s">
        <v>97</v>
      </c>
    </row>
    <row r="58" spans="1:4" x14ac:dyDescent="0.25">
      <c r="A58" t="s">
        <v>98</v>
      </c>
    </row>
    <row r="59" spans="1:4" x14ac:dyDescent="0.25">
      <c r="A59" t="s">
        <v>99</v>
      </c>
    </row>
    <row r="60" spans="1:4" x14ac:dyDescent="0.25">
      <c r="A60" t="s">
        <v>100</v>
      </c>
      <c r="B60" t="s">
        <v>101</v>
      </c>
    </row>
    <row r="61" spans="1:4" x14ac:dyDescent="0.25">
      <c r="A61" t="s">
        <v>102</v>
      </c>
    </row>
    <row r="62" spans="1:4" x14ac:dyDescent="0.25">
      <c r="A62" t="s">
        <v>103</v>
      </c>
      <c r="B62" t="s">
        <v>33</v>
      </c>
    </row>
    <row r="63" spans="1:4" x14ac:dyDescent="0.25">
      <c r="A63" t="s">
        <v>104</v>
      </c>
      <c r="B63" t="s">
        <v>105</v>
      </c>
    </row>
    <row r="64" spans="1:4" x14ac:dyDescent="0.25">
      <c r="A64" t="s">
        <v>106</v>
      </c>
      <c r="B64" t="s">
        <v>5</v>
      </c>
      <c r="C64" t="s">
        <v>107</v>
      </c>
    </row>
    <row r="65" spans="1:6" x14ac:dyDescent="0.25">
      <c r="A65" t="s">
        <v>108</v>
      </c>
    </row>
    <row r="66" spans="1:6" x14ac:dyDescent="0.25">
      <c r="A66" t="s">
        <v>109</v>
      </c>
    </row>
    <row r="67" spans="1:6" x14ac:dyDescent="0.25">
      <c r="A67" t="s">
        <v>110</v>
      </c>
      <c r="B67" t="s">
        <v>111</v>
      </c>
    </row>
    <row r="68" spans="1:6" x14ac:dyDescent="0.25">
      <c r="A68" t="s">
        <v>112</v>
      </c>
    </row>
    <row r="69" spans="1:6" x14ac:dyDescent="0.25">
      <c r="A69" t="s">
        <v>113</v>
      </c>
      <c r="B69" t="s">
        <v>2</v>
      </c>
    </row>
    <row r="70" spans="1:6" x14ac:dyDescent="0.25">
      <c r="A70" t="s">
        <v>114</v>
      </c>
      <c r="B70" t="s">
        <v>5</v>
      </c>
      <c r="C70" t="s">
        <v>62</v>
      </c>
      <c r="D70" t="s">
        <v>71</v>
      </c>
    </row>
    <row r="71" spans="1:6" x14ac:dyDescent="0.25">
      <c r="A71" t="s">
        <v>115</v>
      </c>
      <c r="B71" t="s">
        <v>9</v>
      </c>
      <c r="C71" t="s">
        <v>5</v>
      </c>
      <c r="D71" t="s">
        <v>10</v>
      </c>
    </row>
    <row r="72" spans="1:6" x14ac:dyDescent="0.25">
      <c r="A72" t="s">
        <v>116</v>
      </c>
      <c r="B72" t="s">
        <v>5</v>
      </c>
      <c r="C72" t="s">
        <v>22</v>
      </c>
      <c r="D72" t="s">
        <v>51</v>
      </c>
    </row>
    <row r="73" spans="1:6" x14ac:dyDescent="0.25">
      <c r="A73" t="s">
        <v>117</v>
      </c>
    </row>
    <row r="74" spans="1:6" x14ac:dyDescent="0.25">
      <c r="A74" t="s">
        <v>118</v>
      </c>
    </row>
    <row r="75" spans="1:6" x14ac:dyDescent="0.25">
      <c r="A75" t="s">
        <v>119</v>
      </c>
      <c r="B75" t="s">
        <v>120</v>
      </c>
    </row>
    <row r="76" spans="1:6" x14ac:dyDescent="0.25">
      <c r="A76" t="s">
        <v>121</v>
      </c>
      <c r="B76" t="s">
        <v>122</v>
      </c>
      <c r="C76" t="s">
        <v>123</v>
      </c>
    </row>
    <row r="77" spans="1:6" x14ac:dyDescent="0.25">
      <c r="A77" t="s">
        <v>124</v>
      </c>
      <c r="B77" t="s">
        <v>65</v>
      </c>
      <c r="C77" t="s">
        <v>22</v>
      </c>
      <c r="D77" t="s">
        <v>125</v>
      </c>
      <c r="E77" t="s">
        <v>9</v>
      </c>
      <c r="F77" t="s">
        <v>126</v>
      </c>
    </row>
    <row r="78" spans="1:6" x14ac:dyDescent="0.25">
      <c r="A78" t="s">
        <v>127</v>
      </c>
      <c r="B78" t="s">
        <v>128</v>
      </c>
    </row>
    <row r="79" spans="1:6" x14ac:dyDescent="0.25">
      <c r="A79" t="s">
        <v>129</v>
      </c>
      <c r="B79" t="s">
        <v>130</v>
      </c>
    </row>
    <row r="80" spans="1:6" x14ac:dyDescent="0.25">
      <c r="A80" t="s">
        <v>131</v>
      </c>
    </row>
    <row r="81" spans="1:9" x14ac:dyDescent="0.25">
      <c r="A81" t="s">
        <v>132</v>
      </c>
      <c r="B81" t="s">
        <v>5</v>
      </c>
      <c r="C81" t="s">
        <v>62</v>
      </c>
      <c r="D81" t="s">
        <v>133</v>
      </c>
    </row>
    <row r="82" spans="1:9" x14ac:dyDescent="0.25">
      <c r="A82" t="s">
        <v>134</v>
      </c>
      <c r="B82" t="s">
        <v>101</v>
      </c>
    </row>
    <row r="83" spans="1:9" x14ac:dyDescent="0.25">
      <c r="A83" t="s">
        <v>135</v>
      </c>
      <c r="B83" t="s">
        <v>5</v>
      </c>
      <c r="C83" t="s">
        <v>58</v>
      </c>
      <c r="D83" t="s">
        <v>86</v>
      </c>
    </row>
    <row r="84" spans="1:9" x14ac:dyDescent="0.25">
      <c r="A84" t="s">
        <v>136</v>
      </c>
      <c r="B84" t="s">
        <v>137</v>
      </c>
      <c r="C84" t="s">
        <v>9</v>
      </c>
      <c r="D84" t="s">
        <v>58</v>
      </c>
      <c r="E84" t="s">
        <v>138</v>
      </c>
    </row>
    <row r="85" spans="1:9" x14ac:dyDescent="0.25">
      <c r="A85" t="s">
        <v>139</v>
      </c>
      <c r="B85" t="s">
        <v>50</v>
      </c>
      <c r="C85" t="s">
        <v>65</v>
      </c>
      <c r="D85" t="s">
        <v>137</v>
      </c>
      <c r="E85" t="s">
        <v>125</v>
      </c>
      <c r="F85" t="s">
        <v>9</v>
      </c>
      <c r="G85" t="s">
        <v>5</v>
      </c>
      <c r="H85" t="s">
        <v>58</v>
      </c>
      <c r="I85" t="s">
        <v>140</v>
      </c>
    </row>
    <row r="86" spans="1:9" x14ac:dyDescent="0.25">
      <c r="A86" t="s">
        <v>141</v>
      </c>
    </row>
    <row r="87" spans="1:9" x14ac:dyDescent="0.25">
      <c r="A87" t="s">
        <v>142</v>
      </c>
    </row>
    <row r="88" spans="1:9" x14ac:dyDescent="0.25">
      <c r="A88" t="s">
        <v>143</v>
      </c>
    </row>
    <row r="89" spans="1:9" x14ac:dyDescent="0.25">
      <c r="A89" t="s">
        <v>144</v>
      </c>
      <c r="B89" t="s">
        <v>22</v>
      </c>
      <c r="C89" t="s">
        <v>125</v>
      </c>
      <c r="D89" t="s">
        <v>9</v>
      </c>
      <c r="E89" t="s">
        <v>32</v>
      </c>
      <c r="F89" t="s">
        <v>126</v>
      </c>
    </row>
    <row r="90" spans="1:9" x14ac:dyDescent="0.25">
      <c r="A90" t="s">
        <v>145</v>
      </c>
      <c r="B90" t="s">
        <v>65</v>
      </c>
      <c r="C90" t="s">
        <v>22</v>
      </c>
      <c r="D90" t="s">
        <v>5</v>
      </c>
      <c r="E90" t="s">
        <v>146</v>
      </c>
    </row>
    <row r="91" spans="1:9" x14ac:dyDescent="0.25">
      <c r="A91" t="s">
        <v>147</v>
      </c>
      <c r="B91" t="s">
        <v>148</v>
      </c>
    </row>
    <row r="92" spans="1:9" x14ac:dyDescent="0.25">
      <c r="A92" t="s">
        <v>149</v>
      </c>
      <c r="B92" t="s">
        <v>133</v>
      </c>
    </row>
    <row r="93" spans="1:9" x14ac:dyDescent="0.25">
      <c r="A93" t="s">
        <v>150</v>
      </c>
      <c r="B93" t="s">
        <v>50</v>
      </c>
      <c r="C93" t="s">
        <v>22</v>
      </c>
      <c r="D93" t="s">
        <v>9</v>
      </c>
      <c r="E93" t="s">
        <v>32</v>
      </c>
      <c r="F93" t="s">
        <v>126</v>
      </c>
    </row>
    <row r="94" spans="1:9" x14ac:dyDescent="0.25">
      <c r="A94" t="s">
        <v>151</v>
      </c>
      <c r="B94" t="s">
        <v>65</v>
      </c>
      <c r="C94" t="s">
        <v>22</v>
      </c>
      <c r="D94" t="s">
        <v>9</v>
      </c>
      <c r="E94" t="s">
        <v>33</v>
      </c>
    </row>
    <row r="95" spans="1:9" x14ac:dyDescent="0.25">
      <c r="A95" t="s">
        <v>152</v>
      </c>
      <c r="B95" t="s">
        <v>50</v>
      </c>
      <c r="C95" t="s">
        <v>153</v>
      </c>
    </row>
    <row r="96" spans="1:9" x14ac:dyDescent="0.25">
      <c r="A96" t="s">
        <v>154</v>
      </c>
      <c r="B96" t="s">
        <v>5</v>
      </c>
      <c r="C96" t="s">
        <v>71</v>
      </c>
    </row>
    <row r="97" spans="1:7" x14ac:dyDescent="0.25">
      <c r="A97" t="s">
        <v>155</v>
      </c>
      <c r="B97" t="s">
        <v>133</v>
      </c>
    </row>
    <row r="98" spans="1:7" x14ac:dyDescent="0.25">
      <c r="A98" t="s">
        <v>156</v>
      </c>
      <c r="B98" t="s">
        <v>65</v>
      </c>
      <c r="C98" t="s">
        <v>22</v>
      </c>
      <c r="D98" t="s">
        <v>9</v>
      </c>
      <c r="E98" t="s">
        <v>157</v>
      </c>
    </row>
    <row r="99" spans="1:7" x14ac:dyDescent="0.25">
      <c r="A99" t="s">
        <v>158</v>
      </c>
    </row>
    <row r="100" spans="1:7" x14ac:dyDescent="0.25">
      <c r="A100" t="s">
        <v>159</v>
      </c>
    </row>
    <row r="101" spans="1:7" x14ac:dyDescent="0.25">
      <c r="A101" t="s">
        <v>160</v>
      </c>
      <c r="B101" t="s">
        <v>5</v>
      </c>
      <c r="C101" t="s">
        <v>161</v>
      </c>
    </row>
    <row r="102" spans="1:7" x14ac:dyDescent="0.25">
      <c r="A102" t="s">
        <v>162</v>
      </c>
      <c r="B102" t="s">
        <v>120</v>
      </c>
    </row>
    <row r="103" spans="1:7" x14ac:dyDescent="0.25">
      <c r="A103" t="s">
        <v>163</v>
      </c>
      <c r="B103" t="s">
        <v>5</v>
      </c>
      <c r="C103" t="s">
        <v>22</v>
      </c>
      <c r="D103" t="s">
        <v>164</v>
      </c>
    </row>
    <row r="104" spans="1:7" x14ac:dyDescent="0.25">
      <c r="A104" t="s">
        <v>165</v>
      </c>
      <c r="B104" t="s">
        <v>50</v>
      </c>
      <c r="C104" t="s">
        <v>65</v>
      </c>
      <c r="D104" t="s">
        <v>22</v>
      </c>
      <c r="E104" t="s">
        <v>9</v>
      </c>
      <c r="F104" t="s">
        <v>5</v>
      </c>
      <c r="G104" t="s">
        <v>146</v>
      </c>
    </row>
    <row r="105" spans="1:7" x14ac:dyDescent="0.25">
      <c r="A105" t="s">
        <v>166</v>
      </c>
    </row>
    <row r="106" spans="1:7" x14ac:dyDescent="0.25">
      <c r="A106" t="s">
        <v>167</v>
      </c>
      <c r="B106" t="s">
        <v>50</v>
      </c>
      <c r="C106" t="s">
        <v>168</v>
      </c>
    </row>
    <row r="107" spans="1:7" x14ac:dyDescent="0.25">
      <c r="A107" t="s">
        <v>169</v>
      </c>
      <c r="B107" t="s">
        <v>47</v>
      </c>
    </row>
    <row r="108" spans="1:7" x14ac:dyDescent="0.25">
      <c r="A108" t="s">
        <v>170</v>
      </c>
      <c r="B108" t="s">
        <v>5</v>
      </c>
      <c r="C108" t="s">
        <v>161</v>
      </c>
    </row>
    <row r="109" spans="1:7" x14ac:dyDescent="0.25">
      <c r="A109" t="s">
        <v>171</v>
      </c>
    </row>
    <row r="110" spans="1:7" x14ac:dyDescent="0.25">
      <c r="A110" t="s">
        <v>172</v>
      </c>
    </row>
    <row r="111" spans="1:7" x14ac:dyDescent="0.25">
      <c r="A111" t="s">
        <v>173</v>
      </c>
      <c r="B111" t="s">
        <v>62</v>
      </c>
      <c r="C111" t="s">
        <v>130</v>
      </c>
    </row>
    <row r="112" spans="1:7" x14ac:dyDescent="0.25">
      <c r="A112" t="s">
        <v>174</v>
      </c>
    </row>
    <row r="113" spans="1:7" x14ac:dyDescent="0.25">
      <c r="A113" t="s">
        <v>175</v>
      </c>
    </row>
    <row r="114" spans="1:7" x14ac:dyDescent="0.25">
      <c r="A114" t="s">
        <v>176</v>
      </c>
      <c r="B114" t="s">
        <v>5</v>
      </c>
      <c r="C114" t="s">
        <v>23</v>
      </c>
    </row>
    <row r="115" spans="1:7" x14ac:dyDescent="0.25">
      <c r="A115" t="s">
        <v>177</v>
      </c>
      <c r="B115" t="s">
        <v>178</v>
      </c>
    </row>
    <row r="116" spans="1:7" x14ac:dyDescent="0.25">
      <c r="A116" t="s">
        <v>179</v>
      </c>
    </row>
    <row r="117" spans="1:7" x14ac:dyDescent="0.25">
      <c r="A117" t="s">
        <v>180</v>
      </c>
      <c r="B117" t="s">
        <v>22</v>
      </c>
      <c r="C117" t="s">
        <v>125</v>
      </c>
      <c r="D117" t="s">
        <v>9</v>
      </c>
      <c r="E117" t="s">
        <v>5</v>
      </c>
      <c r="F117" t="s">
        <v>62</v>
      </c>
      <c r="G117" t="s">
        <v>43</v>
      </c>
    </row>
    <row r="118" spans="1:7" x14ac:dyDescent="0.25">
      <c r="A118" t="s">
        <v>181</v>
      </c>
    </row>
    <row r="119" spans="1:7" x14ac:dyDescent="0.25">
      <c r="A119" t="s">
        <v>182</v>
      </c>
      <c r="B119" t="s">
        <v>22</v>
      </c>
      <c r="C119" t="s">
        <v>9</v>
      </c>
      <c r="D119" t="s">
        <v>62</v>
      </c>
      <c r="E119" t="s">
        <v>5</v>
      </c>
      <c r="F119" t="s">
        <v>43</v>
      </c>
    </row>
    <row r="120" spans="1:7" x14ac:dyDescent="0.25">
      <c r="A120" t="s">
        <v>183</v>
      </c>
    </row>
    <row r="121" spans="1:7" x14ac:dyDescent="0.25">
      <c r="A121" t="s">
        <v>184</v>
      </c>
      <c r="B121" t="s">
        <v>65</v>
      </c>
      <c r="C121" t="s">
        <v>22</v>
      </c>
      <c r="D121" t="s">
        <v>9</v>
      </c>
      <c r="E121" t="s">
        <v>5</v>
      </c>
      <c r="F121" t="s">
        <v>185</v>
      </c>
    </row>
    <row r="122" spans="1:7" x14ac:dyDescent="0.25">
      <c r="A122" t="s">
        <v>186</v>
      </c>
      <c r="B122" t="s">
        <v>5</v>
      </c>
      <c r="C122" t="s">
        <v>22</v>
      </c>
      <c r="D122" t="s">
        <v>187</v>
      </c>
    </row>
    <row r="123" spans="1:7" x14ac:dyDescent="0.25">
      <c r="A123" t="s">
        <v>188</v>
      </c>
    </row>
    <row r="124" spans="1:7" x14ac:dyDescent="0.25">
      <c r="A124" t="s">
        <v>189</v>
      </c>
      <c r="B124" t="s">
        <v>22</v>
      </c>
      <c r="C124" t="s">
        <v>9</v>
      </c>
      <c r="D124" t="s">
        <v>5</v>
      </c>
      <c r="E124" t="s">
        <v>190</v>
      </c>
    </row>
    <row r="125" spans="1:7" x14ac:dyDescent="0.25">
      <c r="A125" t="s">
        <v>191</v>
      </c>
    </row>
    <row r="126" spans="1:7" x14ac:dyDescent="0.25">
      <c r="A126" t="s">
        <v>192</v>
      </c>
      <c r="B126" t="s">
        <v>193</v>
      </c>
    </row>
    <row r="127" spans="1:7" x14ac:dyDescent="0.25">
      <c r="A127" t="s">
        <v>194</v>
      </c>
      <c r="B127" t="s">
        <v>195</v>
      </c>
    </row>
    <row r="128" spans="1:7" x14ac:dyDescent="0.25">
      <c r="A128" t="s">
        <v>196</v>
      </c>
      <c r="B128" t="s">
        <v>197</v>
      </c>
    </row>
    <row r="129" spans="1:4" x14ac:dyDescent="0.25">
      <c r="A129" t="s">
        <v>198</v>
      </c>
      <c r="B129" t="s">
        <v>178</v>
      </c>
    </row>
    <row r="130" spans="1:4" x14ac:dyDescent="0.25">
      <c r="A130" t="s">
        <v>199</v>
      </c>
      <c r="B130" t="s">
        <v>200</v>
      </c>
    </row>
    <row r="131" spans="1:4" x14ac:dyDescent="0.25">
      <c r="A131" t="s">
        <v>201</v>
      </c>
    </row>
    <row r="132" spans="1:4" x14ac:dyDescent="0.25">
      <c r="A132" t="s">
        <v>202</v>
      </c>
      <c r="B132" t="s">
        <v>203</v>
      </c>
    </row>
    <row r="133" spans="1:4" x14ac:dyDescent="0.25">
      <c r="A133" t="s">
        <v>204</v>
      </c>
    </row>
    <row r="134" spans="1:4" x14ac:dyDescent="0.25">
      <c r="A134" t="s">
        <v>205</v>
      </c>
      <c r="B134" t="s">
        <v>206</v>
      </c>
    </row>
    <row r="135" spans="1:4" x14ac:dyDescent="0.25">
      <c r="A135" t="s">
        <v>207</v>
      </c>
    </row>
    <row r="136" spans="1:4" x14ac:dyDescent="0.25">
      <c r="A136" t="s">
        <v>208</v>
      </c>
      <c r="B136" t="s">
        <v>122</v>
      </c>
      <c r="C136" t="s">
        <v>62</v>
      </c>
      <c r="D136" t="s">
        <v>138</v>
      </c>
    </row>
    <row r="137" spans="1:4" x14ac:dyDescent="0.25">
      <c r="A137" t="s">
        <v>209</v>
      </c>
    </row>
    <row r="138" spans="1:4" x14ac:dyDescent="0.25">
      <c r="A138" t="s">
        <v>210</v>
      </c>
    </row>
    <row r="139" spans="1:4" x14ac:dyDescent="0.25">
      <c r="A139" t="s">
        <v>211</v>
      </c>
    </row>
    <row r="140" spans="1:4" x14ac:dyDescent="0.25">
      <c r="A140" t="s">
        <v>212</v>
      </c>
      <c r="B140" t="s">
        <v>65</v>
      </c>
      <c r="C140" t="s">
        <v>66</v>
      </c>
    </row>
    <row r="141" spans="1:4" x14ac:dyDescent="0.25">
      <c r="A141" t="s">
        <v>213</v>
      </c>
      <c r="B141" t="s">
        <v>9</v>
      </c>
      <c r="C141" t="s">
        <v>5</v>
      </c>
      <c r="D141" t="s">
        <v>214</v>
      </c>
    </row>
    <row r="142" spans="1:4" x14ac:dyDescent="0.25">
      <c r="A142" t="s">
        <v>215</v>
      </c>
      <c r="B142" t="s">
        <v>5</v>
      </c>
      <c r="C142" t="s">
        <v>22</v>
      </c>
      <c r="D142" t="s">
        <v>140</v>
      </c>
    </row>
    <row r="143" spans="1:4" x14ac:dyDescent="0.25">
      <c r="A143" t="s">
        <v>216</v>
      </c>
    </row>
    <row r="144" spans="1:4" x14ac:dyDescent="0.25">
      <c r="A144" t="s">
        <v>217</v>
      </c>
      <c r="B144" t="s">
        <v>5</v>
      </c>
      <c r="C144" t="s">
        <v>22</v>
      </c>
      <c r="D144" t="s">
        <v>146</v>
      </c>
    </row>
    <row r="145" spans="1:6" x14ac:dyDescent="0.25">
      <c r="A145" t="s">
        <v>218</v>
      </c>
      <c r="B145" t="s">
        <v>5</v>
      </c>
      <c r="C145" t="s">
        <v>10</v>
      </c>
    </row>
    <row r="146" spans="1:6" x14ac:dyDescent="0.25">
      <c r="A146" t="s">
        <v>219</v>
      </c>
      <c r="B146" t="s">
        <v>220</v>
      </c>
    </row>
    <row r="147" spans="1:6" x14ac:dyDescent="0.25">
      <c r="A147" t="s">
        <v>221</v>
      </c>
    </row>
    <row r="148" spans="1:6" x14ac:dyDescent="0.25">
      <c r="A148" t="s">
        <v>222</v>
      </c>
    </row>
    <row r="149" spans="1:6" x14ac:dyDescent="0.25">
      <c r="A149" t="s">
        <v>223</v>
      </c>
      <c r="B149" t="s">
        <v>69</v>
      </c>
    </row>
    <row r="150" spans="1:6" x14ac:dyDescent="0.25">
      <c r="A150" t="s">
        <v>224</v>
      </c>
      <c r="B150" t="s">
        <v>225</v>
      </c>
    </row>
    <row r="151" spans="1:6" x14ac:dyDescent="0.25">
      <c r="A151" t="s">
        <v>226</v>
      </c>
      <c r="B151" t="s">
        <v>71</v>
      </c>
    </row>
    <row r="152" spans="1:6" x14ac:dyDescent="0.25">
      <c r="A152" t="s">
        <v>227</v>
      </c>
      <c r="B152" t="s">
        <v>9</v>
      </c>
      <c r="C152" t="s">
        <v>5</v>
      </c>
      <c r="D152" t="s">
        <v>57</v>
      </c>
      <c r="E152" t="s">
        <v>32</v>
      </c>
      <c r="F152" t="s">
        <v>228</v>
      </c>
    </row>
    <row r="153" spans="1:6" x14ac:dyDescent="0.25">
      <c r="A153" t="s">
        <v>229</v>
      </c>
    </row>
    <row r="154" spans="1:6" x14ac:dyDescent="0.25">
      <c r="A154" t="s">
        <v>230</v>
      </c>
      <c r="B154" t="s">
        <v>5</v>
      </c>
      <c r="C154" t="s">
        <v>97</v>
      </c>
    </row>
    <row r="155" spans="1:6" x14ac:dyDescent="0.25">
      <c r="A155" t="s">
        <v>231</v>
      </c>
      <c r="B155" t="s">
        <v>50</v>
      </c>
      <c r="C155" t="s">
        <v>232</v>
      </c>
    </row>
    <row r="156" spans="1:6" x14ac:dyDescent="0.25">
      <c r="A156" t="s">
        <v>233</v>
      </c>
      <c r="B156" t="s">
        <v>25</v>
      </c>
    </row>
    <row r="157" spans="1:6" x14ac:dyDescent="0.25">
      <c r="A157" t="s">
        <v>234</v>
      </c>
    </row>
    <row r="158" spans="1:6" x14ac:dyDescent="0.25">
      <c r="A158" t="s">
        <v>235</v>
      </c>
    </row>
    <row r="159" spans="1:6" x14ac:dyDescent="0.25">
      <c r="A159" t="s">
        <v>236</v>
      </c>
      <c r="B159" t="s">
        <v>22</v>
      </c>
      <c r="C159" t="s">
        <v>9</v>
      </c>
      <c r="D159" t="s">
        <v>32</v>
      </c>
      <c r="E159" t="s">
        <v>45</v>
      </c>
    </row>
    <row r="160" spans="1:6" x14ac:dyDescent="0.25">
      <c r="A160" t="s">
        <v>237</v>
      </c>
      <c r="B160" t="s">
        <v>5</v>
      </c>
      <c r="C160" t="s">
        <v>22</v>
      </c>
      <c r="D160" t="s">
        <v>238</v>
      </c>
    </row>
    <row r="161" spans="1:5" x14ac:dyDescent="0.25">
      <c r="A161" t="s">
        <v>239</v>
      </c>
      <c r="B161" t="s">
        <v>123</v>
      </c>
    </row>
    <row r="162" spans="1:5" x14ac:dyDescent="0.25">
      <c r="A162" t="s">
        <v>240</v>
      </c>
    </row>
    <row r="163" spans="1:5" x14ac:dyDescent="0.25">
      <c r="A163" t="s">
        <v>241</v>
      </c>
    </row>
    <row r="164" spans="1:5" x14ac:dyDescent="0.25">
      <c r="A164" t="s">
        <v>242</v>
      </c>
      <c r="B164" t="s">
        <v>122</v>
      </c>
      <c r="C164" t="s">
        <v>50</v>
      </c>
      <c r="D164" t="s">
        <v>243</v>
      </c>
    </row>
    <row r="165" spans="1:5" x14ac:dyDescent="0.25">
      <c r="A165" t="s">
        <v>244</v>
      </c>
      <c r="B165" t="s">
        <v>245</v>
      </c>
    </row>
    <row r="166" spans="1:5" x14ac:dyDescent="0.25">
      <c r="A166" t="s">
        <v>246</v>
      </c>
      <c r="B166" t="s">
        <v>247</v>
      </c>
    </row>
    <row r="167" spans="1:5" x14ac:dyDescent="0.25">
      <c r="A167" t="s">
        <v>248</v>
      </c>
    </row>
    <row r="168" spans="1:5" x14ac:dyDescent="0.25">
      <c r="A168" t="s">
        <v>249</v>
      </c>
      <c r="B168" t="s">
        <v>62</v>
      </c>
      <c r="C168" t="s">
        <v>29</v>
      </c>
    </row>
    <row r="169" spans="1:5" x14ac:dyDescent="0.25">
      <c r="A169" t="s">
        <v>250</v>
      </c>
    </row>
    <row r="170" spans="1:5" x14ac:dyDescent="0.25">
      <c r="A170" t="s">
        <v>251</v>
      </c>
      <c r="B170" t="s">
        <v>5</v>
      </c>
      <c r="C170" t="s">
        <v>22</v>
      </c>
      <c r="D170" t="s">
        <v>86</v>
      </c>
    </row>
    <row r="171" spans="1:5" x14ac:dyDescent="0.25">
      <c r="A171" t="s">
        <v>252</v>
      </c>
    </row>
    <row r="172" spans="1:5" x14ac:dyDescent="0.25">
      <c r="A172" t="s">
        <v>253</v>
      </c>
      <c r="B172" t="s">
        <v>22</v>
      </c>
      <c r="C172" t="s">
        <v>9</v>
      </c>
      <c r="D172" t="s">
        <v>5</v>
      </c>
      <c r="E172" t="s">
        <v>45</v>
      </c>
    </row>
    <row r="173" spans="1:5" x14ac:dyDescent="0.25">
      <c r="A173" t="s">
        <v>254</v>
      </c>
      <c r="B173" t="s">
        <v>5</v>
      </c>
      <c r="C173" t="s">
        <v>22</v>
      </c>
      <c r="D173" t="s">
        <v>45</v>
      </c>
    </row>
    <row r="174" spans="1:5" x14ac:dyDescent="0.25">
      <c r="A174" t="s">
        <v>255</v>
      </c>
      <c r="B174" t="s">
        <v>65</v>
      </c>
      <c r="C174" t="s">
        <v>22</v>
      </c>
      <c r="D174" t="s">
        <v>9</v>
      </c>
      <c r="E174" t="s">
        <v>247</v>
      </c>
    </row>
    <row r="175" spans="1:5" x14ac:dyDescent="0.25">
      <c r="A175" t="s">
        <v>256</v>
      </c>
    </row>
    <row r="176" spans="1:5" x14ac:dyDescent="0.25">
      <c r="A176" t="s">
        <v>257</v>
      </c>
      <c r="B176" t="s">
        <v>258</v>
      </c>
    </row>
    <row r="177" spans="1:5" x14ac:dyDescent="0.25">
      <c r="A177" t="s">
        <v>259</v>
      </c>
      <c r="B177" t="s">
        <v>65</v>
      </c>
      <c r="C177" t="s">
        <v>22</v>
      </c>
      <c r="D177" t="s">
        <v>9</v>
      </c>
      <c r="E177" t="s">
        <v>195</v>
      </c>
    </row>
    <row r="178" spans="1:5" x14ac:dyDescent="0.25">
      <c r="A178" t="s">
        <v>260</v>
      </c>
    </row>
    <row r="179" spans="1:5" x14ac:dyDescent="0.25">
      <c r="A179" t="s">
        <v>261</v>
      </c>
      <c r="B179" t="s">
        <v>220</v>
      </c>
    </row>
    <row r="180" spans="1:5" x14ac:dyDescent="0.25">
      <c r="A180" t="s">
        <v>262</v>
      </c>
    </row>
    <row r="181" spans="1:5" x14ac:dyDescent="0.25">
      <c r="A181" t="s">
        <v>263</v>
      </c>
    </row>
    <row r="182" spans="1:5" x14ac:dyDescent="0.25">
      <c r="A182" t="s">
        <v>264</v>
      </c>
    </row>
    <row r="183" spans="1:5" x14ac:dyDescent="0.25">
      <c r="A183" t="s">
        <v>265</v>
      </c>
      <c r="B183" t="s">
        <v>22</v>
      </c>
      <c r="C183" t="s">
        <v>9</v>
      </c>
      <c r="D183" t="s">
        <v>5</v>
      </c>
      <c r="E183" t="s">
        <v>266</v>
      </c>
    </row>
    <row r="184" spans="1:5" x14ac:dyDescent="0.25">
      <c r="A184" t="s">
        <v>267</v>
      </c>
      <c r="B184" t="s">
        <v>50</v>
      </c>
      <c r="C184" t="s">
        <v>65</v>
      </c>
      <c r="D184" t="s">
        <v>140</v>
      </c>
    </row>
    <row r="185" spans="1:5" x14ac:dyDescent="0.25">
      <c r="A185" t="s">
        <v>268</v>
      </c>
    </row>
    <row r="186" spans="1:5" x14ac:dyDescent="0.25">
      <c r="A186" t="s">
        <v>269</v>
      </c>
    </row>
    <row r="187" spans="1:5" x14ac:dyDescent="0.25">
      <c r="A187" t="s">
        <v>270</v>
      </c>
    </row>
    <row r="188" spans="1:5" x14ac:dyDescent="0.25">
      <c r="A188" t="s">
        <v>271</v>
      </c>
    </row>
    <row r="189" spans="1:5" x14ac:dyDescent="0.25">
      <c r="A189" t="s">
        <v>272</v>
      </c>
      <c r="B189" t="s">
        <v>206</v>
      </c>
    </row>
    <row r="190" spans="1:5" x14ac:dyDescent="0.25">
      <c r="A190" t="s">
        <v>273</v>
      </c>
    </row>
    <row r="191" spans="1:5" x14ac:dyDescent="0.25">
      <c r="A191" t="s">
        <v>274</v>
      </c>
      <c r="B191" t="s">
        <v>5</v>
      </c>
      <c r="C191" t="s">
        <v>22</v>
      </c>
      <c r="D191" t="s">
        <v>164</v>
      </c>
    </row>
    <row r="192" spans="1:5" x14ac:dyDescent="0.25">
      <c r="A192" t="s">
        <v>275</v>
      </c>
      <c r="B192" t="s">
        <v>140</v>
      </c>
    </row>
    <row r="193" spans="1:9" x14ac:dyDescent="0.25">
      <c r="A193" t="s">
        <v>276</v>
      </c>
      <c r="B193" t="s">
        <v>193</v>
      </c>
    </row>
    <row r="194" spans="1:9" x14ac:dyDescent="0.25">
      <c r="A194" t="s">
        <v>277</v>
      </c>
      <c r="B194" t="s">
        <v>66</v>
      </c>
    </row>
    <row r="195" spans="1:9" x14ac:dyDescent="0.25">
      <c r="A195" t="s">
        <v>278</v>
      </c>
      <c r="B195" t="s">
        <v>22</v>
      </c>
      <c r="C195" t="s">
        <v>125</v>
      </c>
      <c r="D195" t="s">
        <v>9</v>
      </c>
      <c r="E195" t="s">
        <v>5</v>
      </c>
      <c r="F195" t="s">
        <v>45</v>
      </c>
    </row>
    <row r="196" spans="1:9" x14ac:dyDescent="0.25">
      <c r="A196" t="s">
        <v>279</v>
      </c>
      <c r="B196" t="s">
        <v>50</v>
      </c>
      <c r="C196" t="s">
        <v>65</v>
      </c>
      <c r="D196" t="s">
        <v>19</v>
      </c>
      <c r="E196" t="s">
        <v>125</v>
      </c>
      <c r="F196" t="s">
        <v>280</v>
      </c>
    </row>
    <row r="197" spans="1:9" x14ac:dyDescent="0.25">
      <c r="A197" t="s">
        <v>281</v>
      </c>
      <c r="B197" t="s">
        <v>282</v>
      </c>
    </row>
    <row r="198" spans="1:9" x14ac:dyDescent="0.25">
      <c r="A198" t="s">
        <v>283</v>
      </c>
      <c r="B198" t="s">
        <v>5</v>
      </c>
      <c r="C198" t="s">
        <v>58</v>
      </c>
      <c r="D198" t="s">
        <v>45</v>
      </c>
    </row>
    <row r="199" spans="1:9" x14ac:dyDescent="0.25">
      <c r="A199" t="s">
        <v>284</v>
      </c>
    </row>
    <row r="200" spans="1:9" x14ac:dyDescent="0.25">
      <c r="A200" t="s">
        <v>285</v>
      </c>
      <c r="B200" t="s">
        <v>122</v>
      </c>
      <c r="C200" t="s">
        <v>65</v>
      </c>
      <c r="D200" t="s">
        <v>32</v>
      </c>
      <c r="E200" t="s">
        <v>62</v>
      </c>
      <c r="F200" t="s">
        <v>286</v>
      </c>
      <c r="G200" t="s">
        <v>287</v>
      </c>
    </row>
    <row r="201" spans="1:9" x14ac:dyDescent="0.25">
      <c r="A201" t="s">
        <v>288</v>
      </c>
    </row>
    <row r="202" spans="1:9" x14ac:dyDescent="0.25">
      <c r="A202" t="s">
        <v>289</v>
      </c>
      <c r="B202" t="s">
        <v>290</v>
      </c>
      <c r="C202" t="s">
        <v>58</v>
      </c>
      <c r="D202" t="s">
        <v>74</v>
      </c>
    </row>
    <row r="203" spans="1:9" x14ac:dyDescent="0.25">
      <c r="A203" t="s">
        <v>291</v>
      </c>
    </row>
    <row r="204" spans="1:9" x14ac:dyDescent="0.25">
      <c r="A204" t="s">
        <v>292</v>
      </c>
    </row>
    <row r="205" spans="1:9" x14ac:dyDescent="0.25">
      <c r="A205" t="s">
        <v>293</v>
      </c>
      <c r="B205" t="s">
        <v>22</v>
      </c>
      <c r="C205" t="s">
        <v>65</v>
      </c>
      <c r="D205" t="s">
        <v>45</v>
      </c>
    </row>
    <row r="206" spans="1:9" x14ac:dyDescent="0.25">
      <c r="A206" t="s">
        <v>294</v>
      </c>
      <c r="B206" t="s">
        <v>19</v>
      </c>
      <c r="C206" t="s">
        <v>65</v>
      </c>
      <c r="D206" t="s">
        <v>137</v>
      </c>
      <c r="E206" t="s">
        <v>22</v>
      </c>
      <c r="F206" t="s">
        <v>125</v>
      </c>
      <c r="G206" t="s">
        <v>9</v>
      </c>
      <c r="H206" t="s">
        <v>5</v>
      </c>
      <c r="I206" t="s">
        <v>206</v>
      </c>
    </row>
    <row r="207" spans="1:9" x14ac:dyDescent="0.25">
      <c r="A207" t="s">
        <v>295</v>
      </c>
      <c r="B207" t="s">
        <v>122</v>
      </c>
      <c r="C207" t="s">
        <v>9</v>
      </c>
      <c r="D207" t="s">
        <v>62</v>
      </c>
      <c r="E207" t="s">
        <v>5</v>
      </c>
      <c r="F207" t="s">
        <v>66</v>
      </c>
    </row>
    <row r="208" spans="1:9" x14ac:dyDescent="0.25">
      <c r="A208" t="s">
        <v>296</v>
      </c>
    </row>
    <row r="209" spans="1:7" x14ac:dyDescent="0.25">
      <c r="A209" t="s">
        <v>297</v>
      </c>
      <c r="B209" t="s">
        <v>9</v>
      </c>
      <c r="C209" t="s">
        <v>157</v>
      </c>
    </row>
    <row r="210" spans="1:7" x14ac:dyDescent="0.25">
      <c r="A210" t="s">
        <v>298</v>
      </c>
      <c r="B210" t="s">
        <v>22</v>
      </c>
      <c r="C210" t="s">
        <v>9</v>
      </c>
      <c r="D210" t="s">
        <v>5</v>
      </c>
      <c r="E210" t="s">
        <v>43</v>
      </c>
    </row>
    <row r="211" spans="1:7" x14ac:dyDescent="0.25">
      <c r="A211" t="s">
        <v>299</v>
      </c>
    </row>
    <row r="212" spans="1:7" x14ac:dyDescent="0.25">
      <c r="A212" t="s">
        <v>300</v>
      </c>
    </row>
    <row r="213" spans="1:7" x14ac:dyDescent="0.25">
      <c r="A213" t="s">
        <v>301</v>
      </c>
      <c r="B213" t="s">
        <v>302</v>
      </c>
    </row>
    <row r="214" spans="1:7" x14ac:dyDescent="0.25">
      <c r="A214" t="s">
        <v>303</v>
      </c>
      <c r="B214" t="s">
        <v>2</v>
      </c>
    </row>
    <row r="215" spans="1:7" x14ac:dyDescent="0.25">
      <c r="A215" t="s">
        <v>304</v>
      </c>
      <c r="B215" t="s">
        <v>305</v>
      </c>
    </row>
    <row r="216" spans="1:7" x14ac:dyDescent="0.25">
      <c r="A216" t="s">
        <v>306</v>
      </c>
      <c r="B216" t="s">
        <v>126</v>
      </c>
    </row>
    <row r="217" spans="1:7" x14ac:dyDescent="0.25">
      <c r="A217" t="s">
        <v>307</v>
      </c>
      <c r="B217" t="s">
        <v>22</v>
      </c>
      <c r="C217" t="s">
        <v>9</v>
      </c>
      <c r="D217" t="s">
        <v>5</v>
      </c>
      <c r="E217" t="s">
        <v>308</v>
      </c>
      <c r="F217" t="s">
        <v>27</v>
      </c>
    </row>
    <row r="218" spans="1:7" x14ac:dyDescent="0.25">
      <c r="A218" t="s">
        <v>309</v>
      </c>
      <c r="B218" t="s">
        <v>65</v>
      </c>
      <c r="C218" t="s">
        <v>22</v>
      </c>
      <c r="D218" t="s">
        <v>125</v>
      </c>
      <c r="E218" t="s">
        <v>32</v>
      </c>
      <c r="F218" t="s">
        <v>5</v>
      </c>
      <c r="G218" t="s">
        <v>266</v>
      </c>
    </row>
    <row r="219" spans="1:7" x14ac:dyDescent="0.25">
      <c r="A219" t="s">
        <v>310</v>
      </c>
      <c r="B219" t="s">
        <v>245</v>
      </c>
    </row>
    <row r="220" spans="1:7" x14ac:dyDescent="0.25">
      <c r="A220" t="s">
        <v>311</v>
      </c>
    </row>
    <row r="221" spans="1:7" x14ac:dyDescent="0.25">
      <c r="A221" t="s">
        <v>312</v>
      </c>
      <c r="B221" t="s">
        <v>5</v>
      </c>
      <c r="C221" t="s">
        <v>63</v>
      </c>
    </row>
    <row r="222" spans="1:7" x14ac:dyDescent="0.25">
      <c r="A222" t="s">
        <v>313</v>
      </c>
      <c r="B222" t="s">
        <v>314</v>
      </c>
    </row>
    <row r="223" spans="1:7" x14ac:dyDescent="0.25">
      <c r="A223" t="s">
        <v>315</v>
      </c>
      <c r="B223" t="s">
        <v>22</v>
      </c>
      <c r="C223" t="s">
        <v>9</v>
      </c>
      <c r="D223" t="s">
        <v>5</v>
      </c>
      <c r="E223" t="s">
        <v>316</v>
      </c>
    </row>
    <row r="224" spans="1:7" x14ac:dyDescent="0.25">
      <c r="A224" t="s">
        <v>317</v>
      </c>
      <c r="B224" t="s">
        <v>22</v>
      </c>
      <c r="C224" t="s">
        <v>125</v>
      </c>
      <c r="D224" t="s">
        <v>9</v>
      </c>
      <c r="E224" t="s">
        <v>5</v>
      </c>
      <c r="F224" t="s">
        <v>45</v>
      </c>
    </row>
    <row r="225" spans="1:6" x14ac:dyDescent="0.25">
      <c r="A225" t="s">
        <v>318</v>
      </c>
      <c r="B225" t="s">
        <v>319</v>
      </c>
    </row>
    <row r="226" spans="1:6" x14ac:dyDescent="0.25">
      <c r="A226" t="s">
        <v>320</v>
      </c>
    </row>
    <row r="227" spans="1:6" x14ac:dyDescent="0.25">
      <c r="A227" t="s">
        <v>321</v>
      </c>
      <c r="B227" t="s">
        <v>5</v>
      </c>
      <c r="C227" t="s">
        <v>71</v>
      </c>
    </row>
    <row r="228" spans="1:6" x14ac:dyDescent="0.25">
      <c r="A228" t="s">
        <v>322</v>
      </c>
    </row>
    <row r="229" spans="1:6" x14ac:dyDescent="0.25">
      <c r="A229" t="s">
        <v>323</v>
      </c>
    </row>
    <row r="230" spans="1:6" x14ac:dyDescent="0.25">
      <c r="A230" t="s">
        <v>324</v>
      </c>
      <c r="B230" t="s">
        <v>65</v>
      </c>
      <c r="C230" t="s">
        <v>22</v>
      </c>
      <c r="D230" t="s">
        <v>9</v>
      </c>
      <c r="E230" t="s">
        <v>325</v>
      </c>
    </row>
    <row r="231" spans="1:6" x14ac:dyDescent="0.25">
      <c r="A231" t="s">
        <v>326</v>
      </c>
      <c r="B231" t="s">
        <v>5</v>
      </c>
      <c r="C231" t="s">
        <v>81</v>
      </c>
    </row>
    <row r="232" spans="1:6" x14ac:dyDescent="0.25">
      <c r="A232" t="s">
        <v>327</v>
      </c>
      <c r="B232" t="s">
        <v>62</v>
      </c>
      <c r="C232" t="s">
        <v>53</v>
      </c>
    </row>
    <row r="233" spans="1:6" x14ac:dyDescent="0.25">
      <c r="A233" t="s">
        <v>328</v>
      </c>
    </row>
    <row r="234" spans="1:6" x14ac:dyDescent="0.25">
      <c r="A234" t="s">
        <v>329</v>
      </c>
      <c r="B234" t="s">
        <v>5</v>
      </c>
      <c r="C234" t="s">
        <v>71</v>
      </c>
    </row>
    <row r="235" spans="1:6" x14ac:dyDescent="0.25">
      <c r="A235" t="s">
        <v>330</v>
      </c>
    </row>
    <row r="236" spans="1:6" x14ac:dyDescent="0.25">
      <c r="A236" t="s">
        <v>331</v>
      </c>
    </row>
    <row r="237" spans="1:6" x14ac:dyDescent="0.25">
      <c r="A237" t="s">
        <v>332</v>
      </c>
      <c r="B237" t="s">
        <v>22</v>
      </c>
      <c r="C237" t="s">
        <v>9</v>
      </c>
      <c r="D237" t="s">
        <v>5</v>
      </c>
      <c r="E237" t="s">
        <v>308</v>
      </c>
      <c r="F237" t="s">
        <v>133</v>
      </c>
    </row>
    <row r="238" spans="1:6" x14ac:dyDescent="0.25">
      <c r="A238" t="s">
        <v>333</v>
      </c>
    </row>
    <row r="239" spans="1:6" x14ac:dyDescent="0.25">
      <c r="A239" t="s">
        <v>334</v>
      </c>
      <c r="B239" t="s">
        <v>5</v>
      </c>
      <c r="C239" t="s">
        <v>308</v>
      </c>
      <c r="D239" t="s">
        <v>23</v>
      </c>
    </row>
    <row r="240" spans="1:6" x14ac:dyDescent="0.25">
      <c r="A240" t="s">
        <v>335</v>
      </c>
      <c r="B240" t="s">
        <v>5</v>
      </c>
      <c r="C240" t="s">
        <v>45</v>
      </c>
    </row>
    <row r="241" spans="1:6" x14ac:dyDescent="0.25">
      <c r="A241" t="s">
        <v>336</v>
      </c>
    </row>
    <row r="242" spans="1:6" x14ac:dyDescent="0.25">
      <c r="A242" t="s">
        <v>337</v>
      </c>
      <c r="B242" t="s">
        <v>50</v>
      </c>
      <c r="C242" t="s">
        <v>338</v>
      </c>
    </row>
    <row r="243" spans="1:6" x14ac:dyDescent="0.25">
      <c r="A243" t="s">
        <v>339</v>
      </c>
      <c r="B243" t="s">
        <v>146</v>
      </c>
    </row>
    <row r="244" spans="1:6" x14ac:dyDescent="0.25">
      <c r="A244" t="s">
        <v>340</v>
      </c>
      <c r="B244" t="s">
        <v>341</v>
      </c>
    </row>
    <row r="245" spans="1:6" x14ac:dyDescent="0.25">
      <c r="A245" t="s">
        <v>342</v>
      </c>
      <c r="B245" t="s">
        <v>5</v>
      </c>
      <c r="C245" t="s">
        <v>71</v>
      </c>
    </row>
    <row r="246" spans="1:6" x14ac:dyDescent="0.25">
      <c r="A246" t="s">
        <v>343</v>
      </c>
      <c r="B246" t="s">
        <v>290</v>
      </c>
      <c r="C246" t="s">
        <v>125</v>
      </c>
      <c r="D246" t="s">
        <v>57</v>
      </c>
      <c r="E246" t="s">
        <v>58</v>
      </c>
      <c r="F246" t="s">
        <v>74</v>
      </c>
    </row>
    <row r="247" spans="1:6" x14ac:dyDescent="0.25">
      <c r="A247" t="s">
        <v>344</v>
      </c>
    </row>
    <row r="248" spans="1:6" x14ac:dyDescent="0.25">
      <c r="A248" t="s">
        <v>345</v>
      </c>
    </row>
    <row r="249" spans="1:6" x14ac:dyDescent="0.25">
      <c r="A249" t="s">
        <v>346</v>
      </c>
    </row>
    <row r="250" spans="1:6" x14ac:dyDescent="0.25">
      <c r="A250" t="s">
        <v>347</v>
      </c>
      <c r="B250" t="s">
        <v>65</v>
      </c>
      <c r="C250" t="s">
        <v>348</v>
      </c>
    </row>
    <row r="251" spans="1:6" x14ac:dyDescent="0.25">
      <c r="A251" t="s">
        <v>349</v>
      </c>
      <c r="B251" t="s">
        <v>22</v>
      </c>
      <c r="C251" t="s">
        <v>153</v>
      </c>
    </row>
    <row r="252" spans="1:6" x14ac:dyDescent="0.25">
      <c r="A252" t="s">
        <v>350</v>
      </c>
    </row>
    <row r="253" spans="1:6" x14ac:dyDescent="0.25">
      <c r="A253" t="s">
        <v>351</v>
      </c>
      <c r="B253" t="s">
        <v>122</v>
      </c>
      <c r="C253" t="s">
        <v>101</v>
      </c>
    </row>
    <row r="254" spans="1:6" x14ac:dyDescent="0.25">
      <c r="A254" t="s">
        <v>352</v>
      </c>
    </row>
    <row r="255" spans="1:6" x14ac:dyDescent="0.25">
      <c r="A255" t="s">
        <v>353</v>
      </c>
      <c r="B255" t="s">
        <v>5</v>
      </c>
      <c r="C255" t="s">
        <v>22</v>
      </c>
      <c r="D255" t="s">
        <v>86</v>
      </c>
    </row>
    <row r="256" spans="1:6" x14ac:dyDescent="0.25">
      <c r="A256" t="s">
        <v>354</v>
      </c>
      <c r="B256" t="s">
        <v>5</v>
      </c>
      <c r="C256" t="s">
        <v>65</v>
      </c>
      <c r="D256" t="s">
        <v>355</v>
      </c>
    </row>
    <row r="257" spans="1:6" x14ac:dyDescent="0.25">
      <c r="A257" t="s">
        <v>356</v>
      </c>
      <c r="B257" t="s">
        <v>22</v>
      </c>
      <c r="C257" t="s">
        <v>9</v>
      </c>
      <c r="D257" t="s">
        <v>5</v>
      </c>
      <c r="E257" t="s">
        <v>190</v>
      </c>
    </row>
    <row r="258" spans="1:6" x14ac:dyDescent="0.25">
      <c r="A258" t="s">
        <v>357</v>
      </c>
      <c r="B258" t="s">
        <v>5</v>
      </c>
      <c r="C258" t="s">
        <v>358</v>
      </c>
    </row>
    <row r="259" spans="1:6" x14ac:dyDescent="0.25">
      <c r="A259" t="s">
        <v>359</v>
      </c>
      <c r="B259" t="s">
        <v>27</v>
      </c>
    </row>
    <row r="260" spans="1:6" x14ac:dyDescent="0.25">
      <c r="A260" t="s">
        <v>360</v>
      </c>
      <c r="B260" t="s">
        <v>361</v>
      </c>
    </row>
    <row r="261" spans="1:6" x14ac:dyDescent="0.25">
      <c r="A261" t="s">
        <v>362</v>
      </c>
      <c r="B261" t="s">
        <v>22</v>
      </c>
      <c r="C261" t="s">
        <v>363</v>
      </c>
    </row>
    <row r="262" spans="1:6" x14ac:dyDescent="0.25">
      <c r="A262" t="s">
        <v>364</v>
      </c>
      <c r="B262" t="s">
        <v>5</v>
      </c>
      <c r="C262" t="s">
        <v>53</v>
      </c>
    </row>
    <row r="263" spans="1:6" x14ac:dyDescent="0.25">
      <c r="A263" t="s">
        <v>365</v>
      </c>
      <c r="B263" t="s">
        <v>5</v>
      </c>
      <c r="C263" t="s">
        <v>22</v>
      </c>
      <c r="D263" t="s">
        <v>43</v>
      </c>
    </row>
    <row r="264" spans="1:6" x14ac:dyDescent="0.25">
      <c r="A264" t="s">
        <v>366</v>
      </c>
    </row>
    <row r="265" spans="1:6" x14ac:dyDescent="0.25">
      <c r="A265" t="s">
        <v>367</v>
      </c>
    </row>
    <row r="266" spans="1:6" x14ac:dyDescent="0.25">
      <c r="A266" t="s">
        <v>368</v>
      </c>
      <c r="B266" t="s">
        <v>5</v>
      </c>
      <c r="C266" t="s">
        <v>22</v>
      </c>
      <c r="D266" t="s">
        <v>187</v>
      </c>
    </row>
    <row r="267" spans="1:6" x14ac:dyDescent="0.25">
      <c r="A267" t="s">
        <v>369</v>
      </c>
    </row>
    <row r="268" spans="1:6" x14ac:dyDescent="0.25">
      <c r="A268" t="s">
        <v>370</v>
      </c>
      <c r="B268" t="s">
        <v>371</v>
      </c>
      <c r="C268" t="s">
        <v>372</v>
      </c>
    </row>
    <row r="269" spans="1:6" x14ac:dyDescent="0.25">
      <c r="A269" t="s">
        <v>373</v>
      </c>
    </row>
    <row r="270" spans="1:6" x14ac:dyDescent="0.25">
      <c r="A270" t="s">
        <v>374</v>
      </c>
    </row>
    <row r="271" spans="1:6" x14ac:dyDescent="0.25">
      <c r="A271" t="s">
        <v>375</v>
      </c>
      <c r="B271" t="s">
        <v>290</v>
      </c>
      <c r="C271" t="s">
        <v>22</v>
      </c>
      <c r="D271" t="s">
        <v>125</v>
      </c>
      <c r="E271" t="s">
        <v>9</v>
      </c>
      <c r="F271" t="s">
        <v>126</v>
      </c>
    </row>
    <row r="272" spans="1:6" x14ac:dyDescent="0.25">
      <c r="A272" t="s">
        <v>376</v>
      </c>
      <c r="B272" t="s">
        <v>22</v>
      </c>
      <c r="C272" t="s">
        <v>9</v>
      </c>
      <c r="D272" t="s">
        <v>5</v>
      </c>
      <c r="E272" t="s">
        <v>266</v>
      </c>
    </row>
    <row r="273" spans="1:5" x14ac:dyDescent="0.25">
      <c r="A273" t="s">
        <v>377</v>
      </c>
      <c r="B273" t="s">
        <v>22</v>
      </c>
      <c r="C273" t="s">
        <v>9</v>
      </c>
      <c r="D273" t="s">
        <v>5</v>
      </c>
      <c r="E273" t="s">
        <v>128</v>
      </c>
    </row>
    <row r="274" spans="1:5" x14ac:dyDescent="0.25">
      <c r="A274" t="s">
        <v>378</v>
      </c>
      <c r="B274" t="s">
        <v>33</v>
      </c>
    </row>
    <row r="275" spans="1:5" x14ac:dyDescent="0.25">
      <c r="A275" t="s">
        <v>379</v>
      </c>
      <c r="B275" t="s">
        <v>5</v>
      </c>
      <c r="C275" t="s">
        <v>45</v>
      </c>
    </row>
    <row r="276" spans="1:5" x14ac:dyDescent="0.25">
      <c r="A276" t="s">
        <v>380</v>
      </c>
      <c r="B276" t="s">
        <v>22</v>
      </c>
      <c r="C276" t="s">
        <v>9</v>
      </c>
      <c r="D276" t="s">
        <v>5</v>
      </c>
      <c r="E276" t="s">
        <v>348</v>
      </c>
    </row>
    <row r="277" spans="1:5" x14ac:dyDescent="0.25">
      <c r="A277" t="s">
        <v>381</v>
      </c>
      <c r="B277" t="s">
        <v>22</v>
      </c>
      <c r="C277" t="s">
        <v>125</v>
      </c>
      <c r="D277" t="s">
        <v>9</v>
      </c>
      <c r="E277" t="s">
        <v>157</v>
      </c>
    </row>
    <row r="278" spans="1:5" x14ac:dyDescent="0.25">
      <c r="A278" t="s">
        <v>382</v>
      </c>
      <c r="B278" t="s">
        <v>383</v>
      </c>
    </row>
    <row r="279" spans="1:5" x14ac:dyDescent="0.25">
      <c r="A279" t="s">
        <v>384</v>
      </c>
      <c r="B279" t="s">
        <v>140</v>
      </c>
    </row>
    <row r="280" spans="1:5" x14ac:dyDescent="0.25">
      <c r="A280" t="s">
        <v>385</v>
      </c>
      <c r="B280" t="s">
        <v>386</v>
      </c>
    </row>
    <row r="281" spans="1:5" x14ac:dyDescent="0.25">
      <c r="A281" t="s">
        <v>387</v>
      </c>
      <c r="B281" t="s">
        <v>5</v>
      </c>
      <c r="C281" t="s">
        <v>128</v>
      </c>
    </row>
    <row r="282" spans="1:5" x14ac:dyDescent="0.25">
      <c r="A282" t="s">
        <v>388</v>
      </c>
    </row>
    <row r="283" spans="1:5" x14ac:dyDescent="0.25">
      <c r="A283" t="s">
        <v>389</v>
      </c>
    </row>
    <row r="284" spans="1:5" x14ac:dyDescent="0.25">
      <c r="A284" t="s">
        <v>390</v>
      </c>
    </row>
    <row r="285" spans="1:5" x14ac:dyDescent="0.25">
      <c r="A285" t="s">
        <v>391</v>
      </c>
      <c r="B285" t="s">
        <v>101</v>
      </c>
    </row>
    <row r="286" spans="1:5" x14ac:dyDescent="0.25">
      <c r="A286" t="s">
        <v>392</v>
      </c>
    </row>
    <row r="287" spans="1:5" x14ac:dyDescent="0.25">
      <c r="A287" t="s">
        <v>393</v>
      </c>
    </row>
    <row r="288" spans="1:5" x14ac:dyDescent="0.25">
      <c r="A288" t="s">
        <v>394</v>
      </c>
    </row>
    <row r="289" spans="1:6" x14ac:dyDescent="0.25">
      <c r="A289" t="s">
        <v>395</v>
      </c>
    </row>
    <row r="290" spans="1:6" x14ac:dyDescent="0.25">
      <c r="A290" t="s">
        <v>396</v>
      </c>
    </row>
    <row r="291" spans="1:6" x14ac:dyDescent="0.25">
      <c r="A291" t="s">
        <v>397</v>
      </c>
      <c r="B291" t="s">
        <v>9</v>
      </c>
      <c r="C291" t="s">
        <v>57</v>
      </c>
      <c r="D291" t="s">
        <v>32</v>
      </c>
      <c r="E291" t="s">
        <v>126</v>
      </c>
    </row>
    <row r="292" spans="1:6" x14ac:dyDescent="0.25">
      <c r="A292" t="s">
        <v>398</v>
      </c>
      <c r="B292" t="s">
        <v>65</v>
      </c>
      <c r="C292" t="s">
        <v>22</v>
      </c>
      <c r="D292" t="s">
        <v>9</v>
      </c>
      <c r="E292" t="s">
        <v>5</v>
      </c>
      <c r="F292" t="s">
        <v>146</v>
      </c>
    </row>
    <row r="293" spans="1:6" x14ac:dyDescent="0.25">
      <c r="A293" t="s">
        <v>399</v>
      </c>
    </row>
    <row r="294" spans="1:6" x14ac:dyDescent="0.25">
      <c r="A294" t="s">
        <v>400</v>
      </c>
      <c r="B294" t="s">
        <v>9</v>
      </c>
      <c r="C294" t="s">
        <v>5</v>
      </c>
      <c r="D294" t="s">
        <v>51</v>
      </c>
    </row>
    <row r="295" spans="1:6" x14ac:dyDescent="0.25">
      <c r="A295" t="s">
        <v>401</v>
      </c>
      <c r="B295" t="s">
        <v>290</v>
      </c>
      <c r="C295" t="s">
        <v>125</v>
      </c>
      <c r="D295" t="s">
        <v>57</v>
      </c>
      <c r="E295" t="s">
        <v>74</v>
      </c>
    </row>
    <row r="296" spans="1:6" x14ac:dyDescent="0.25">
      <c r="A296" t="s">
        <v>402</v>
      </c>
      <c r="B296" t="s">
        <v>5</v>
      </c>
      <c r="C296" t="s">
        <v>22</v>
      </c>
      <c r="D296" t="s">
        <v>146</v>
      </c>
    </row>
    <row r="297" spans="1:6" x14ac:dyDescent="0.25">
      <c r="A297" t="s">
        <v>403</v>
      </c>
    </row>
    <row r="298" spans="1:6" x14ac:dyDescent="0.25">
      <c r="A298" t="s">
        <v>404</v>
      </c>
      <c r="B298" t="s">
        <v>35</v>
      </c>
    </row>
    <row r="299" spans="1:6" x14ac:dyDescent="0.25">
      <c r="A299" t="s">
        <v>405</v>
      </c>
      <c r="B299" t="s">
        <v>5</v>
      </c>
      <c r="C299" t="s">
        <v>63</v>
      </c>
    </row>
    <row r="300" spans="1:6" x14ac:dyDescent="0.25">
      <c r="A300" t="s">
        <v>406</v>
      </c>
      <c r="B300" t="s">
        <v>22</v>
      </c>
      <c r="C300" t="s">
        <v>348</v>
      </c>
    </row>
    <row r="301" spans="1:6" x14ac:dyDescent="0.25">
      <c r="A301" t="s">
        <v>407</v>
      </c>
    </row>
    <row r="302" spans="1:6" x14ac:dyDescent="0.25">
      <c r="A302" t="s">
        <v>408</v>
      </c>
    </row>
    <row r="303" spans="1:6" x14ac:dyDescent="0.25">
      <c r="A303" t="s">
        <v>409</v>
      </c>
    </row>
    <row r="304" spans="1:6" x14ac:dyDescent="0.25">
      <c r="A304" t="s">
        <v>410</v>
      </c>
      <c r="B304" t="s">
        <v>9</v>
      </c>
      <c r="C304" t="s">
        <v>411</v>
      </c>
    </row>
    <row r="305" spans="1:6" x14ac:dyDescent="0.25">
      <c r="A305" t="s">
        <v>412</v>
      </c>
      <c r="B305" t="s">
        <v>5</v>
      </c>
      <c r="C305" t="s">
        <v>22</v>
      </c>
      <c r="D305" t="s">
        <v>413</v>
      </c>
    </row>
    <row r="306" spans="1:6" x14ac:dyDescent="0.25">
      <c r="A306" t="s">
        <v>414</v>
      </c>
      <c r="B306" t="s">
        <v>5</v>
      </c>
      <c r="C306" t="s">
        <v>22</v>
      </c>
      <c r="D306" t="s">
        <v>128</v>
      </c>
    </row>
    <row r="307" spans="1:6" x14ac:dyDescent="0.25">
      <c r="A307" t="s">
        <v>415</v>
      </c>
    </row>
    <row r="308" spans="1:6" x14ac:dyDescent="0.25">
      <c r="A308" t="s">
        <v>416</v>
      </c>
    </row>
    <row r="309" spans="1:6" x14ac:dyDescent="0.25">
      <c r="A309" t="s">
        <v>417</v>
      </c>
    </row>
    <row r="310" spans="1:6" x14ac:dyDescent="0.25">
      <c r="A310" t="s">
        <v>418</v>
      </c>
    </row>
    <row r="311" spans="1:6" x14ac:dyDescent="0.25">
      <c r="A311" t="s">
        <v>419</v>
      </c>
    </row>
    <row r="312" spans="1:6" x14ac:dyDescent="0.25">
      <c r="A312" t="s">
        <v>420</v>
      </c>
    </row>
    <row r="313" spans="1:6" x14ac:dyDescent="0.25">
      <c r="A313" t="s">
        <v>421</v>
      </c>
      <c r="B313" t="s">
        <v>122</v>
      </c>
      <c r="C313" t="s">
        <v>101</v>
      </c>
    </row>
    <row r="314" spans="1:6" x14ac:dyDescent="0.25">
      <c r="A314" t="s">
        <v>422</v>
      </c>
      <c r="B314" t="s">
        <v>22</v>
      </c>
      <c r="C314" t="s">
        <v>9</v>
      </c>
      <c r="D314" t="s">
        <v>5</v>
      </c>
      <c r="E314" t="s">
        <v>190</v>
      </c>
    </row>
    <row r="315" spans="1:6" x14ac:dyDescent="0.25">
      <c r="A315" t="s">
        <v>423</v>
      </c>
    </row>
    <row r="316" spans="1:6" x14ac:dyDescent="0.25">
      <c r="A316" t="s">
        <v>424</v>
      </c>
      <c r="B316" t="s">
        <v>45</v>
      </c>
    </row>
    <row r="317" spans="1:6" x14ac:dyDescent="0.25">
      <c r="A317" t="s">
        <v>425</v>
      </c>
      <c r="B317" t="s">
        <v>65</v>
      </c>
      <c r="C317" t="s">
        <v>22</v>
      </c>
      <c r="D317" t="s">
        <v>9</v>
      </c>
      <c r="E317" t="s">
        <v>5</v>
      </c>
      <c r="F317" t="s">
        <v>426</v>
      </c>
    </row>
    <row r="318" spans="1:6" x14ac:dyDescent="0.25">
      <c r="A318" t="s">
        <v>427</v>
      </c>
      <c r="B318" t="s">
        <v>5</v>
      </c>
      <c r="C318" t="s">
        <v>22</v>
      </c>
      <c r="D318" t="s">
        <v>428</v>
      </c>
    </row>
    <row r="319" spans="1:6" x14ac:dyDescent="0.25">
      <c r="A319" t="s">
        <v>429</v>
      </c>
      <c r="B319" t="s">
        <v>430</v>
      </c>
    </row>
    <row r="320" spans="1:6" x14ac:dyDescent="0.25">
      <c r="A320" t="s">
        <v>431</v>
      </c>
      <c r="B320" t="s">
        <v>9</v>
      </c>
      <c r="C320" t="s">
        <v>32</v>
      </c>
      <c r="D320" t="s">
        <v>5</v>
      </c>
      <c r="E320" t="s">
        <v>153</v>
      </c>
    </row>
    <row r="321" spans="1:4" x14ac:dyDescent="0.25">
      <c r="A321" t="s">
        <v>432</v>
      </c>
      <c r="B321" t="s">
        <v>206</v>
      </c>
    </row>
    <row r="322" spans="1:4" x14ac:dyDescent="0.25">
      <c r="A322" t="s">
        <v>433</v>
      </c>
    </row>
    <row r="323" spans="1:4" x14ac:dyDescent="0.25">
      <c r="A323" t="s">
        <v>434</v>
      </c>
    </row>
    <row r="324" spans="1:4" x14ac:dyDescent="0.25">
      <c r="A324" t="s">
        <v>435</v>
      </c>
    </row>
    <row r="325" spans="1:4" x14ac:dyDescent="0.25">
      <c r="A325" t="s">
        <v>436</v>
      </c>
      <c r="B325" t="s">
        <v>140</v>
      </c>
    </row>
    <row r="326" spans="1:4" x14ac:dyDescent="0.25">
      <c r="A326" t="s">
        <v>437</v>
      </c>
      <c r="B326" t="s">
        <v>130</v>
      </c>
    </row>
    <row r="327" spans="1:4" x14ac:dyDescent="0.25">
      <c r="A327" t="s">
        <v>438</v>
      </c>
      <c r="B327" t="s">
        <v>439</v>
      </c>
    </row>
    <row r="328" spans="1:4" x14ac:dyDescent="0.25">
      <c r="A328" t="s">
        <v>440</v>
      </c>
      <c r="B328" t="s">
        <v>122</v>
      </c>
      <c r="C328" t="s">
        <v>50</v>
      </c>
      <c r="D328" t="s">
        <v>363</v>
      </c>
    </row>
    <row r="329" spans="1:4" x14ac:dyDescent="0.25">
      <c r="A329" t="s">
        <v>441</v>
      </c>
      <c r="B329" t="s">
        <v>220</v>
      </c>
    </row>
    <row r="330" spans="1:4" x14ac:dyDescent="0.25">
      <c r="A330" t="s">
        <v>442</v>
      </c>
      <c r="B330" t="s">
        <v>5</v>
      </c>
      <c r="C330" t="s">
        <v>22</v>
      </c>
      <c r="D330" t="s">
        <v>413</v>
      </c>
    </row>
    <row r="331" spans="1:4" x14ac:dyDescent="0.25">
      <c r="A331" t="s">
        <v>443</v>
      </c>
    </row>
    <row r="332" spans="1:4" x14ac:dyDescent="0.25">
      <c r="A332" t="s">
        <v>444</v>
      </c>
    </row>
    <row r="333" spans="1:4" x14ac:dyDescent="0.25">
      <c r="A333" t="s">
        <v>445</v>
      </c>
      <c r="B333" t="s">
        <v>25</v>
      </c>
    </row>
    <row r="334" spans="1:4" x14ac:dyDescent="0.25">
      <c r="A334" t="s">
        <v>446</v>
      </c>
    </row>
    <row r="335" spans="1:4" x14ac:dyDescent="0.25">
      <c r="A335" t="s">
        <v>447</v>
      </c>
    </row>
    <row r="336" spans="1:4" x14ac:dyDescent="0.25">
      <c r="A336" t="s">
        <v>448</v>
      </c>
    </row>
    <row r="337" spans="1:7" x14ac:dyDescent="0.25">
      <c r="A337" t="s">
        <v>449</v>
      </c>
      <c r="B337" t="s">
        <v>22</v>
      </c>
      <c r="C337" t="s">
        <v>125</v>
      </c>
      <c r="D337" t="s">
        <v>9</v>
      </c>
      <c r="E337" t="s">
        <v>5</v>
      </c>
      <c r="F337" t="s">
        <v>308</v>
      </c>
      <c r="G337" t="s">
        <v>74</v>
      </c>
    </row>
    <row r="338" spans="1:7" x14ac:dyDescent="0.25">
      <c r="A338" t="s">
        <v>450</v>
      </c>
      <c r="B338" t="s">
        <v>451</v>
      </c>
    </row>
    <row r="339" spans="1:7" x14ac:dyDescent="0.25">
      <c r="A339" t="s">
        <v>452</v>
      </c>
    </row>
    <row r="340" spans="1:7" x14ac:dyDescent="0.25">
      <c r="A340" t="s">
        <v>453</v>
      </c>
    </row>
    <row r="341" spans="1:7" x14ac:dyDescent="0.25">
      <c r="A341" t="s">
        <v>454</v>
      </c>
      <c r="B341" t="s">
        <v>371</v>
      </c>
      <c r="C341" t="s">
        <v>122</v>
      </c>
      <c r="D341" t="s">
        <v>455</v>
      </c>
    </row>
    <row r="342" spans="1:7" x14ac:dyDescent="0.25">
      <c r="A342" t="s">
        <v>456</v>
      </c>
    </row>
    <row r="343" spans="1:7" x14ac:dyDescent="0.25">
      <c r="A343" t="s">
        <v>457</v>
      </c>
    </row>
    <row r="344" spans="1:7" x14ac:dyDescent="0.25">
      <c r="A344" t="s">
        <v>458</v>
      </c>
      <c r="B344" t="s">
        <v>459</v>
      </c>
    </row>
    <row r="345" spans="1:7" x14ac:dyDescent="0.25">
      <c r="A345" t="s">
        <v>460</v>
      </c>
    </row>
    <row r="346" spans="1:7" x14ac:dyDescent="0.25">
      <c r="A346" t="s">
        <v>461</v>
      </c>
      <c r="B346" t="s">
        <v>5</v>
      </c>
      <c r="C346" t="s">
        <v>22</v>
      </c>
      <c r="D346" t="s">
        <v>462</v>
      </c>
    </row>
    <row r="347" spans="1:7" x14ac:dyDescent="0.25">
      <c r="A347" t="s">
        <v>463</v>
      </c>
    </row>
    <row r="348" spans="1:7" x14ac:dyDescent="0.25">
      <c r="A348" t="s">
        <v>464</v>
      </c>
      <c r="B348" t="s">
        <v>22</v>
      </c>
      <c r="C348" t="s">
        <v>9</v>
      </c>
      <c r="D348" t="s">
        <v>5</v>
      </c>
      <c r="E348" t="s">
        <v>308</v>
      </c>
      <c r="F348" t="s">
        <v>59</v>
      </c>
    </row>
    <row r="349" spans="1:7" x14ac:dyDescent="0.25">
      <c r="A349" t="s">
        <v>465</v>
      </c>
      <c r="B349" t="s">
        <v>238</v>
      </c>
    </row>
    <row r="350" spans="1:7" x14ac:dyDescent="0.25">
      <c r="A350" t="s">
        <v>466</v>
      </c>
      <c r="B350" t="s">
        <v>467</v>
      </c>
    </row>
    <row r="351" spans="1:7" x14ac:dyDescent="0.25">
      <c r="A351" t="s">
        <v>468</v>
      </c>
    </row>
    <row r="352" spans="1:7" x14ac:dyDescent="0.25">
      <c r="A352" t="s">
        <v>469</v>
      </c>
      <c r="B352" t="s">
        <v>19</v>
      </c>
      <c r="C352" t="s">
        <v>51</v>
      </c>
    </row>
    <row r="353" spans="1:8" x14ac:dyDescent="0.25">
      <c r="A353" t="s">
        <v>470</v>
      </c>
    </row>
    <row r="354" spans="1:8" x14ac:dyDescent="0.25">
      <c r="A354" t="s">
        <v>471</v>
      </c>
    </row>
    <row r="355" spans="1:8" x14ac:dyDescent="0.25">
      <c r="A355" t="s">
        <v>472</v>
      </c>
    </row>
    <row r="356" spans="1:8" x14ac:dyDescent="0.25">
      <c r="A356" t="s">
        <v>473</v>
      </c>
      <c r="B356" t="s">
        <v>51</v>
      </c>
    </row>
    <row r="357" spans="1:8" x14ac:dyDescent="0.25">
      <c r="A357" t="s">
        <v>474</v>
      </c>
      <c r="B357" t="s">
        <v>475</v>
      </c>
    </row>
    <row r="358" spans="1:8" x14ac:dyDescent="0.25">
      <c r="A358" t="s">
        <v>476</v>
      </c>
    </row>
    <row r="359" spans="1:8" x14ac:dyDescent="0.25">
      <c r="A359" t="s">
        <v>477</v>
      </c>
      <c r="B359" t="s">
        <v>5</v>
      </c>
      <c r="C359" t="s">
        <v>22</v>
      </c>
      <c r="D359" t="s">
        <v>153</v>
      </c>
    </row>
    <row r="360" spans="1:8" x14ac:dyDescent="0.25">
      <c r="A360" t="s">
        <v>478</v>
      </c>
    </row>
    <row r="361" spans="1:8" x14ac:dyDescent="0.25">
      <c r="A361" t="s">
        <v>479</v>
      </c>
      <c r="B361" t="s">
        <v>50</v>
      </c>
      <c r="C361" t="s">
        <v>455</v>
      </c>
    </row>
    <row r="362" spans="1:8" x14ac:dyDescent="0.25">
      <c r="A362" t="s">
        <v>480</v>
      </c>
      <c r="B362" t="s">
        <v>137</v>
      </c>
      <c r="C362" t="s">
        <v>258</v>
      </c>
    </row>
    <row r="363" spans="1:8" x14ac:dyDescent="0.25">
      <c r="A363" t="s">
        <v>481</v>
      </c>
    </row>
    <row r="364" spans="1:8" x14ac:dyDescent="0.25">
      <c r="A364" t="s">
        <v>482</v>
      </c>
      <c r="B364" t="s">
        <v>50</v>
      </c>
      <c r="C364" t="s">
        <v>65</v>
      </c>
      <c r="D364" t="s">
        <v>22</v>
      </c>
      <c r="E364" t="s">
        <v>125</v>
      </c>
      <c r="F364" t="s">
        <v>9</v>
      </c>
      <c r="G364" t="s">
        <v>5</v>
      </c>
      <c r="H364" t="s">
        <v>45</v>
      </c>
    </row>
    <row r="365" spans="1:8" x14ac:dyDescent="0.25">
      <c r="A365" t="s">
        <v>483</v>
      </c>
      <c r="B365" t="s">
        <v>22</v>
      </c>
      <c r="C365" t="s">
        <v>9</v>
      </c>
      <c r="D365" t="s">
        <v>5</v>
      </c>
      <c r="E365" t="s">
        <v>190</v>
      </c>
    </row>
    <row r="366" spans="1:8" x14ac:dyDescent="0.25">
      <c r="A366" t="s">
        <v>484</v>
      </c>
      <c r="B366" t="s">
        <v>206</v>
      </c>
    </row>
    <row r="367" spans="1:8" x14ac:dyDescent="0.25">
      <c r="A367" t="s">
        <v>485</v>
      </c>
      <c r="B367" t="s">
        <v>157</v>
      </c>
    </row>
    <row r="368" spans="1:8" x14ac:dyDescent="0.25">
      <c r="A368" t="s">
        <v>486</v>
      </c>
      <c r="B368" t="s">
        <v>22</v>
      </c>
      <c r="C368" t="s">
        <v>9</v>
      </c>
      <c r="D368" t="s">
        <v>62</v>
      </c>
      <c r="E368" t="s">
        <v>5</v>
      </c>
      <c r="F368" t="s">
        <v>69</v>
      </c>
    </row>
    <row r="369" spans="1:6" x14ac:dyDescent="0.25">
      <c r="A369" t="s">
        <v>487</v>
      </c>
    </row>
    <row r="370" spans="1:6" x14ac:dyDescent="0.25">
      <c r="A370" t="s">
        <v>488</v>
      </c>
    </row>
    <row r="371" spans="1:6" x14ac:dyDescent="0.25">
      <c r="A371" t="s">
        <v>489</v>
      </c>
      <c r="B371" t="s">
        <v>50</v>
      </c>
      <c r="C371" t="s">
        <v>65</v>
      </c>
      <c r="D371" t="s">
        <v>9</v>
      </c>
      <c r="E371" t="s">
        <v>5</v>
      </c>
      <c r="F371" t="s">
        <v>490</v>
      </c>
    </row>
    <row r="372" spans="1:6" x14ac:dyDescent="0.25">
      <c r="A372" t="s">
        <v>491</v>
      </c>
    </row>
    <row r="373" spans="1:6" x14ac:dyDescent="0.25">
      <c r="A373" t="s">
        <v>492</v>
      </c>
      <c r="B373" t="s">
        <v>193</v>
      </c>
    </row>
    <row r="374" spans="1:6" x14ac:dyDescent="0.25">
      <c r="A374" t="s">
        <v>493</v>
      </c>
      <c r="B374" t="s">
        <v>386</v>
      </c>
    </row>
    <row r="375" spans="1:6" x14ac:dyDescent="0.25">
      <c r="A375" t="s">
        <v>494</v>
      </c>
      <c r="B375" t="s">
        <v>386</v>
      </c>
    </row>
    <row r="376" spans="1:6" x14ac:dyDescent="0.25">
      <c r="A376" t="s">
        <v>495</v>
      </c>
      <c r="B376" t="s">
        <v>9</v>
      </c>
      <c r="C376" t="s">
        <v>62</v>
      </c>
      <c r="D376" t="s">
        <v>5</v>
      </c>
      <c r="E376" t="s">
        <v>266</v>
      </c>
    </row>
    <row r="377" spans="1:6" x14ac:dyDescent="0.25">
      <c r="A377" t="s">
        <v>496</v>
      </c>
      <c r="B377" t="s">
        <v>225</v>
      </c>
    </row>
    <row r="378" spans="1:6" x14ac:dyDescent="0.25">
      <c r="A378" t="s">
        <v>497</v>
      </c>
      <c r="B378" t="s">
        <v>5</v>
      </c>
      <c r="C378" t="s">
        <v>101</v>
      </c>
    </row>
    <row r="379" spans="1:6" x14ac:dyDescent="0.25">
      <c r="A379" t="s">
        <v>498</v>
      </c>
      <c r="B379" t="s">
        <v>22</v>
      </c>
      <c r="C379" t="s">
        <v>9</v>
      </c>
      <c r="D379" t="s">
        <v>5</v>
      </c>
      <c r="E379" t="s">
        <v>69</v>
      </c>
    </row>
    <row r="380" spans="1:6" x14ac:dyDescent="0.25">
      <c r="A380" t="s">
        <v>499</v>
      </c>
    </row>
    <row r="381" spans="1:6" x14ac:dyDescent="0.25">
      <c r="A381" t="s">
        <v>500</v>
      </c>
      <c r="B381" t="s">
        <v>22</v>
      </c>
      <c r="C381" t="s">
        <v>9</v>
      </c>
      <c r="D381" t="s">
        <v>5</v>
      </c>
      <c r="E381" t="s">
        <v>45</v>
      </c>
    </row>
    <row r="382" spans="1:6" x14ac:dyDescent="0.25">
      <c r="A382" t="s">
        <v>501</v>
      </c>
    </row>
    <row r="383" spans="1:6" x14ac:dyDescent="0.25">
      <c r="A383" t="s">
        <v>502</v>
      </c>
    </row>
    <row r="384" spans="1:6" x14ac:dyDescent="0.25">
      <c r="A384" t="s">
        <v>503</v>
      </c>
      <c r="B384" t="s">
        <v>5</v>
      </c>
      <c r="C384" t="s">
        <v>22</v>
      </c>
      <c r="D384" t="s">
        <v>35</v>
      </c>
    </row>
    <row r="385" spans="1:7" x14ac:dyDescent="0.25">
      <c r="A385" t="s">
        <v>504</v>
      </c>
      <c r="B385" t="s">
        <v>101</v>
      </c>
    </row>
    <row r="386" spans="1:7" x14ac:dyDescent="0.25">
      <c r="A386" t="s">
        <v>505</v>
      </c>
      <c r="B386" t="s">
        <v>57</v>
      </c>
      <c r="C386" t="s">
        <v>65</v>
      </c>
      <c r="D386" t="s">
        <v>128</v>
      </c>
    </row>
    <row r="387" spans="1:7" x14ac:dyDescent="0.25">
      <c r="A387" t="s">
        <v>506</v>
      </c>
      <c r="B387" t="s">
        <v>247</v>
      </c>
    </row>
    <row r="388" spans="1:7" x14ac:dyDescent="0.25">
      <c r="A388" t="s">
        <v>507</v>
      </c>
      <c r="B388" t="s">
        <v>50</v>
      </c>
      <c r="C388" t="s">
        <v>65</v>
      </c>
      <c r="D388" t="s">
        <v>22</v>
      </c>
      <c r="E388" t="s">
        <v>9</v>
      </c>
      <c r="F388" t="s">
        <v>5</v>
      </c>
      <c r="G388" t="s">
        <v>266</v>
      </c>
    </row>
    <row r="389" spans="1:7" x14ac:dyDescent="0.25">
      <c r="A389" t="s">
        <v>508</v>
      </c>
      <c r="B389" t="s">
        <v>509</v>
      </c>
    </row>
    <row r="390" spans="1:7" x14ac:dyDescent="0.25">
      <c r="A390" t="s">
        <v>510</v>
      </c>
    </row>
    <row r="391" spans="1:7" x14ac:dyDescent="0.25">
      <c r="A391" t="s">
        <v>511</v>
      </c>
      <c r="B391" t="s">
        <v>58</v>
      </c>
      <c r="C391" t="s">
        <v>94</v>
      </c>
    </row>
    <row r="392" spans="1:7" x14ac:dyDescent="0.25">
      <c r="A392" t="s">
        <v>512</v>
      </c>
    </row>
    <row r="393" spans="1:7" x14ac:dyDescent="0.25">
      <c r="A393" t="s">
        <v>513</v>
      </c>
    </row>
    <row r="394" spans="1:7" x14ac:dyDescent="0.25">
      <c r="A394" t="s">
        <v>514</v>
      </c>
      <c r="B394" t="s">
        <v>515</v>
      </c>
    </row>
    <row r="395" spans="1:7" x14ac:dyDescent="0.25">
      <c r="A395" t="s">
        <v>516</v>
      </c>
      <c r="B395" t="s">
        <v>290</v>
      </c>
      <c r="C395" t="s">
        <v>22</v>
      </c>
      <c r="D395" t="s">
        <v>9</v>
      </c>
      <c r="E395" t="s">
        <v>33</v>
      </c>
    </row>
    <row r="396" spans="1:7" x14ac:dyDescent="0.25">
      <c r="A396" t="s">
        <v>517</v>
      </c>
      <c r="B396" t="s">
        <v>57</v>
      </c>
      <c r="C396" t="s">
        <v>518</v>
      </c>
    </row>
    <row r="397" spans="1:7" x14ac:dyDescent="0.25">
      <c r="A397" t="s">
        <v>519</v>
      </c>
      <c r="B397" t="s">
        <v>22</v>
      </c>
      <c r="C397" t="s">
        <v>9</v>
      </c>
      <c r="D397" t="s">
        <v>5</v>
      </c>
      <c r="E397" t="s">
        <v>45</v>
      </c>
    </row>
    <row r="398" spans="1:7" x14ac:dyDescent="0.25">
      <c r="A398" t="s">
        <v>520</v>
      </c>
      <c r="B398" t="s">
        <v>65</v>
      </c>
      <c r="C398" t="s">
        <v>94</v>
      </c>
    </row>
    <row r="399" spans="1:7" x14ac:dyDescent="0.25">
      <c r="A399" t="s">
        <v>521</v>
      </c>
      <c r="B399" t="s">
        <v>157</v>
      </c>
    </row>
    <row r="400" spans="1:7" x14ac:dyDescent="0.25">
      <c r="A400" t="s">
        <v>522</v>
      </c>
    </row>
    <row r="401" spans="1:7" x14ac:dyDescent="0.25">
      <c r="A401" t="s">
        <v>523</v>
      </c>
      <c r="B401" t="s">
        <v>290</v>
      </c>
      <c r="C401" t="s">
        <v>9</v>
      </c>
      <c r="D401" t="s">
        <v>57</v>
      </c>
      <c r="E401" t="s">
        <v>32</v>
      </c>
      <c r="F401" t="s">
        <v>5</v>
      </c>
      <c r="G401" t="s">
        <v>524</v>
      </c>
    </row>
    <row r="402" spans="1:7" x14ac:dyDescent="0.25">
      <c r="A402" t="s">
        <v>525</v>
      </c>
      <c r="B402" t="s">
        <v>5</v>
      </c>
      <c r="C402" t="s">
        <v>22</v>
      </c>
      <c r="D402" t="s">
        <v>53</v>
      </c>
    </row>
    <row r="403" spans="1:7" x14ac:dyDescent="0.25">
      <c r="A403" t="s">
        <v>526</v>
      </c>
      <c r="B403" t="s">
        <v>122</v>
      </c>
      <c r="C403" t="s">
        <v>206</v>
      </c>
    </row>
    <row r="404" spans="1:7" x14ac:dyDescent="0.25">
      <c r="A404" t="s">
        <v>527</v>
      </c>
    </row>
    <row r="405" spans="1:7" x14ac:dyDescent="0.25">
      <c r="A405" t="s">
        <v>528</v>
      </c>
      <c r="B405" t="s">
        <v>51</v>
      </c>
    </row>
    <row r="406" spans="1:7" x14ac:dyDescent="0.25">
      <c r="A406" t="s">
        <v>529</v>
      </c>
      <c r="B406" t="s">
        <v>308</v>
      </c>
      <c r="C406" t="s">
        <v>86</v>
      </c>
    </row>
    <row r="407" spans="1:7" x14ac:dyDescent="0.25">
      <c r="A407" t="s">
        <v>530</v>
      </c>
      <c r="B407" t="s">
        <v>197</v>
      </c>
    </row>
    <row r="408" spans="1:7" x14ac:dyDescent="0.25">
      <c r="A408" t="s">
        <v>531</v>
      </c>
    </row>
    <row r="409" spans="1:7" x14ac:dyDescent="0.25">
      <c r="A409" t="s">
        <v>532</v>
      </c>
    </row>
    <row r="410" spans="1:7" x14ac:dyDescent="0.25">
      <c r="A410" t="s">
        <v>533</v>
      </c>
      <c r="B410" t="s">
        <v>22</v>
      </c>
      <c r="C410" t="s">
        <v>9</v>
      </c>
      <c r="D410" t="s">
        <v>5</v>
      </c>
      <c r="E410" t="s">
        <v>43</v>
      </c>
    </row>
    <row r="411" spans="1:7" x14ac:dyDescent="0.25">
      <c r="A411" t="s">
        <v>534</v>
      </c>
    </row>
    <row r="412" spans="1:7" x14ac:dyDescent="0.25">
      <c r="A412" t="s">
        <v>535</v>
      </c>
      <c r="B412" t="s">
        <v>50</v>
      </c>
      <c r="C412" t="s">
        <v>536</v>
      </c>
    </row>
    <row r="413" spans="1:7" x14ac:dyDescent="0.25">
      <c r="A413" t="s">
        <v>537</v>
      </c>
    </row>
    <row r="414" spans="1:7" x14ac:dyDescent="0.25">
      <c r="A414" t="s">
        <v>538</v>
      </c>
      <c r="B414" t="s">
        <v>9</v>
      </c>
      <c r="C414" t="s">
        <v>50</v>
      </c>
      <c r="D414" t="s">
        <v>539</v>
      </c>
    </row>
    <row r="415" spans="1:7" x14ac:dyDescent="0.25">
      <c r="A415" t="s">
        <v>540</v>
      </c>
      <c r="B415" t="s">
        <v>5</v>
      </c>
      <c r="C415" t="s">
        <v>22</v>
      </c>
      <c r="D415" t="s">
        <v>238</v>
      </c>
    </row>
    <row r="416" spans="1:7" x14ac:dyDescent="0.25">
      <c r="A416" t="s">
        <v>541</v>
      </c>
      <c r="B416" t="s">
        <v>5</v>
      </c>
      <c r="C416" t="s">
        <v>19</v>
      </c>
      <c r="D416" t="s">
        <v>101</v>
      </c>
    </row>
    <row r="417" spans="1:6" x14ac:dyDescent="0.25">
      <c r="A417" t="s">
        <v>542</v>
      </c>
    </row>
    <row r="418" spans="1:6" x14ac:dyDescent="0.25">
      <c r="A418" t="s">
        <v>543</v>
      </c>
      <c r="B418" t="s">
        <v>50</v>
      </c>
      <c r="C418" t="s">
        <v>65</v>
      </c>
      <c r="D418" t="s">
        <v>355</v>
      </c>
    </row>
    <row r="419" spans="1:6" x14ac:dyDescent="0.25">
      <c r="A419" t="s">
        <v>544</v>
      </c>
      <c r="B419" t="s">
        <v>5</v>
      </c>
      <c r="C419" t="s">
        <v>22</v>
      </c>
      <c r="D419" t="s">
        <v>187</v>
      </c>
    </row>
    <row r="420" spans="1:6" x14ac:dyDescent="0.25">
      <c r="A420" t="s">
        <v>545</v>
      </c>
      <c r="B420" t="s">
        <v>305</v>
      </c>
    </row>
    <row r="421" spans="1:6" x14ac:dyDescent="0.25">
      <c r="A421" t="s">
        <v>546</v>
      </c>
    </row>
    <row r="422" spans="1:6" x14ac:dyDescent="0.25">
      <c r="A422" t="s">
        <v>547</v>
      </c>
    </row>
    <row r="423" spans="1:6" x14ac:dyDescent="0.25">
      <c r="A423" t="s">
        <v>548</v>
      </c>
      <c r="B423" t="s">
        <v>65</v>
      </c>
      <c r="C423" t="s">
        <v>290</v>
      </c>
      <c r="D423" t="s">
        <v>5</v>
      </c>
      <c r="E423" t="s">
        <v>57</v>
      </c>
      <c r="F423" t="s">
        <v>549</v>
      </c>
    </row>
    <row r="424" spans="1:6" x14ac:dyDescent="0.25">
      <c r="A424" t="s">
        <v>550</v>
      </c>
      <c r="B424" t="s">
        <v>286</v>
      </c>
      <c r="C424" t="s">
        <v>190</v>
      </c>
    </row>
    <row r="425" spans="1:6" x14ac:dyDescent="0.25">
      <c r="A425" t="s">
        <v>551</v>
      </c>
      <c r="B425" t="s">
        <v>2</v>
      </c>
    </row>
    <row r="426" spans="1:6" x14ac:dyDescent="0.25">
      <c r="A426" t="s">
        <v>552</v>
      </c>
      <c r="B426" t="s">
        <v>2</v>
      </c>
    </row>
    <row r="427" spans="1:6" x14ac:dyDescent="0.25">
      <c r="A427" t="s">
        <v>553</v>
      </c>
      <c r="B427" t="s">
        <v>220</v>
      </c>
    </row>
    <row r="428" spans="1:6" x14ac:dyDescent="0.25">
      <c r="A428" t="s">
        <v>554</v>
      </c>
      <c r="B428" t="s">
        <v>5</v>
      </c>
      <c r="C428" t="s">
        <v>22</v>
      </c>
      <c r="D428" t="s">
        <v>185</v>
      </c>
    </row>
    <row r="429" spans="1:6" x14ac:dyDescent="0.25">
      <c r="A429" t="s">
        <v>555</v>
      </c>
    </row>
    <row r="430" spans="1:6" x14ac:dyDescent="0.25">
      <c r="A430" t="s">
        <v>556</v>
      </c>
    </row>
    <row r="431" spans="1:6" x14ac:dyDescent="0.25">
      <c r="A431" t="s">
        <v>557</v>
      </c>
    </row>
    <row r="432" spans="1:6" x14ac:dyDescent="0.25">
      <c r="A432" t="s">
        <v>558</v>
      </c>
    </row>
    <row r="433" spans="1:5" x14ac:dyDescent="0.25">
      <c r="A433" t="s">
        <v>559</v>
      </c>
      <c r="B433" t="s">
        <v>187</v>
      </c>
    </row>
    <row r="434" spans="1:5" x14ac:dyDescent="0.25">
      <c r="A434" t="s">
        <v>560</v>
      </c>
    </row>
    <row r="435" spans="1:5" x14ac:dyDescent="0.25">
      <c r="A435" t="s">
        <v>561</v>
      </c>
      <c r="B435" t="s">
        <v>5</v>
      </c>
      <c r="C435" t="s">
        <v>341</v>
      </c>
    </row>
    <row r="436" spans="1:5" x14ac:dyDescent="0.25">
      <c r="A436" t="s">
        <v>562</v>
      </c>
      <c r="B436" t="s">
        <v>563</v>
      </c>
    </row>
    <row r="437" spans="1:5" x14ac:dyDescent="0.25">
      <c r="A437" t="s">
        <v>564</v>
      </c>
    </row>
    <row r="438" spans="1:5" x14ac:dyDescent="0.25">
      <c r="A438" t="s">
        <v>565</v>
      </c>
    </row>
    <row r="439" spans="1:5" x14ac:dyDescent="0.25">
      <c r="A439" t="s">
        <v>566</v>
      </c>
    </row>
    <row r="440" spans="1:5" x14ac:dyDescent="0.25">
      <c r="A440" t="s">
        <v>567</v>
      </c>
    </row>
    <row r="441" spans="1:5" x14ac:dyDescent="0.25">
      <c r="A441" t="s">
        <v>568</v>
      </c>
      <c r="B441" t="s">
        <v>5</v>
      </c>
      <c r="C441" t="s">
        <v>22</v>
      </c>
      <c r="D441" t="s">
        <v>413</v>
      </c>
    </row>
    <row r="442" spans="1:5" x14ac:dyDescent="0.25">
      <c r="A442" t="s">
        <v>569</v>
      </c>
    </row>
    <row r="443" spans="1:5" x14ac:dyDescent="0.25">
      <c r="A443" t="s">
        <v>570</v>
      </c>
      <c r="B443" t="s">
        <v>5</v>
      </c>
      <c r="C443" t="s">
        <v>63</v>
      </c>
    </row>
    <row r="444" spans="1:5" x14ac:dyDescent="0.25">
      <c r="A444" t="s">
        <v>571</v>
      </c>
      <c r="B444" t="s">
        <v>65</v>
      </c>
      <c r="C444" t="s">
        <v>22</v>
      </c>
      <c r="D444" t="s">
        <v>9</v>
      </c>
      <c r="E444" t="s">
        <v>120</v>
      </c>
    </row>
    <row r="445" spans="1:5" x14ac:dyDescent="0.25">
      <c r="A445" t="s">
        <v>572</v>
      </c>
    </row>
    <row r="446" spans="1:5" x14ac:dyDescent="0.25">
      <c r="A446" t="s">
        <v>573</v>
      </c>
      <c r="B446" t="s">
        <v>122</v>
      </c>
      <c r="C446" t="s">
        <v>38</v>
      </c>
    </row>
    <row r="447" spans="1:5" x14ac:dyDescent="0.25">
      <c r="A447" t="s">
        <v>574</v>
      </c>
    </row>
    <row r="448" spans="1:5" x14ac:dyDescent="0.25">
      <c r="A448" t="s">
        <v>575</v>
      </c>
      <c r="B448" t="s">
        <v>81</v>
      </c>
    </row>
    <row r="449" spans="1:6" x14ac:dyDescent="0.25">
      <c r="A449" t="s">
        <v>576</v>
      </c>
      <c r="B449" t="s">
        <v>245</v>
      </c>
    </row>
    <row r="450" spans="1:6" x14ac:dyDescent="0.25">
      <c r="A450" t="s">
        <v>577</v>
      </c>
    </row>
    <row r="451" spans="1:6" x14ac:dyDescent="0.25">
      <c r="A451" t="s">
        <v>578</v>
      </c>
      <c r="B451" t="s">
        <v>65</v>
      </c>
      <c r="C451" t="s">
        <v>22</v>
      </c>
      <c r="D451" t="s">
        <v>9</v>
      </c>
      <c r="E451" t="s">
        <v>325</v>
      </c>
    </row>
    <row r="452" spans="1:6" x14ac:dyDescent="0.25">
      <c r="A452" t="s">
        <v>579</v>
      </c>
      <c r="B452" t="s">
        <v>19</v>
      </c>
      <c r="C452" t="s">
        <v>63</v>
      </c>
    </row>
    <row r="453" spans="1:6" x14ac:dyDescent="0.25">
      <c r="A453" t="s">
        <v>580</v>
      </c>
    </row>
    <row r="454" spans="1:6" x14ac:dyDescent="0.25">
      <c r="A454" t="s">
        <v>581</v>
      </c>
      <c r="B454" t="s">
        <v>5</v>
      </c>
      <c r="C454" t="s">
        <v>22</v>
      </c>
      <c r="D454" t="s">
        <v>187</v>
      </c>
    </row>
    <row r="455" spans="1:6" x14ac:dyDescent="0.25">
      <c r="A455" t="s">
        <v>582</v>
      </c>
      <c r="B455" t="s">
        <v>5</v>
      </c>
      <c r="C455" t="s">
        <v>22</v>
      </c>
      <c r="D455" t="s">
        <v>187</v>
      </c>
    </row>
    <row r="456" spans="1:6" x14ac:dyDescent="0.25">
      <c r="A456" t="s">
        <v>583</v>
      </c>
      <c r="B456" t="s">
        <v>130</v>
      </c>
    </row>
    <row r="457" spans="1:6" x14ac:dyDescent="0.25">
      <c r="A457" t="s">
        <v>584</v>
      </c>
    </row>
    <row r="458" spans="1:6" x14ac:dyDescent="0.25">
      <c r="A458" t="s">
        <v>585</v>
      </c>
      <c r="B458" t="s">
        <v>22</v>
      </c>
      <c r="C458" t="s">
        <v>9</v>
      </c>
      <c r="D458" t="s">
        <v>5</v>
      </c>
      <c r="E458" t="s">
        <v>308</v>
      </c>
      <c r="F458" t="s">
        <v>94</v>
      </c>
    </row>
    <row r="459" spans="1:6" x14ac:dyDescent="0.25">
      <c r="A459" t="s">
        <v>586</v>
      </c>
      <c r="B459" t="s">
        <v>57</v>
      </c>
      <c r="C459" t="s">
        <v>266</v>
      </c>
    </row>
    <row r="460" spans="1:6" x14ac:dyDescent="0.25">
      <c r="A460" t="s">
        <v>587</v>
      </c>
      <c r="B460" t="s">
        <v>9</v>
      </c>
      <c r="C460" t="s">
        <v>122</v>
      </c>
      <c r="D460" t="s">
        <v>81</v>
      </c>
    </row>
    <row r="461" spans="1:6" x14ac:dyDescent="0.25">
      <c r="A461" t="s">
        <v>588</v>
      </c>
      <c r="B461" t="s">
        <v>563</v>
      </c>
    </row>
    <row r="462" spans="1:6" x14ac:dyDescent="0.25">
      <c r="A462" t="s">
        <v>589</v>
      </c>
    </row>
    <row r="463" spans="1:6" x14ac:dyDescent="0.25">
      <c r="A463" t="s">
        <v>590</v>
      </c>
      <c r="B463" t="s">
        <v>475</v>
      </c>
    </row>
    <row r="464" spans="1:6" x14ac:dyDescent="0.25">
      <c r="A464" t="s">
        <v>591</v>
      </c>
      <c r="B464" t="s">
        <v>290</v>
      </c>
      <c r="C464" t="s">
        <v>439</v>
      </c>
    </row>
    <row r="465" spans="1:5" x14ac:dyDescent="0.25">
      <c r="A465" t="s">
        <v>592</v>
      </c>
    </row>
    <row r="466" spans="1:5" x14ac:dyDescent="0.25">
      <c r="A466" t="s">
        <v>593</v>
      </c>
      <c r="B466" t="s">
        <v>302</v>
      </c>
    </row>
    <row r="467" spans="1:5" x14ac:dyDescent="0.25">
      <c r="A467" t="s">
        <v>594</v>
      </c>
      <c r="B467" t="s">
        <v>5</v>
      </c>
      <c r="C467" t="s">
        <v>22</v>
      </c>
      <c r="D467" t="s">
        <v>595</v>
      </c>
    </row>
    <row r="468" spans="1:5" x14ac:dyDescent="0.25">
      <c r="A468" t="s">
        <v>596</v>
      </c>
    </row>
    <row r="469" spans="1:5" x14ac:dyDescent="0.25">
      <c r="A469" t="s">
        <v>597</v>
      </c>
    </row>
    <row r="470" spans="1:5" x14ac:dyDescent="0.25">
      <c r="A470" t="s">
        <v>598</v>
      </c>
    </row>
    <row r="471" spans="1:5" x14ac:dyDescent="0.25">
      <c r="A471" t="s">
        <v>599</v>
      </c>
      <c r="B471" t="s">
        <v>65</v>
      </c>
      <c r="C471" t="s">
        <v>290</v>
      </c>
      <c r="D471" t="s">
        <v>125</v>
      </c>
      <c r="E471" t="s">
        <v>203</v>
      </c>
    </row>
    <row r="472" spans="1:5" x14ac:dyDescent="0.25">
      <c r="A472" t="s">
        <v>600</v>
      </c>
    </row>
    <row r="473" spans="1:5" x14ac:dyDescent="0.25">
      <c r="A473" t="s">
        <v>601</v>
      </c>
    </row>
    <row r="474" spans="1:5" x14ac:dyDescent="0.25">
      <c r="A474" t="s">
        <v>602</v>
      </c>
      <c r="B474" t="s">
        <v>45</v>
      </c>
    </row>
    <row r="475" spans="1:5" x14ac:dyDescent="0.25">
      <c r="A475" t="s">
        <v>603</v>
      </c>
    </row>
    <row r="476" spans="1:5" x14ac:dyDescent="0.25">
      <c r="A476" t="s">
        <v>604</v>
      </c>
      <c r="B476" t="s">
        <v>22</v>
      </c>
      <c r="C476" t="s">
        <v>5</v>
      </c>
      <c r="D476" t="s">
        <v>308</v>
      </c>
      <c r="E476" t="s">
        <v>605</v>
      </c>
    </row>
    <row r="477" spans="1:5" x14ac:dyDescent="0.25">
      <c r="A477" t="s">
        <v>606</v>
      </c>
      <c r="B477" t="s">
        <v>247</v>
      </c>
    </row>
    <row r="478" spans="1:5" x14ac:dyDescent="0.25">
      <c r="A478" t="s">
        <v>607</v>
      </c>
      <c r="B478" t="s">
        <v>361</v>
      </c>
    </row>
    <row r="479" spans="1:5" x14ac:dyDescent="0.25">
      <c r="A479" t="s">
        <v>608</v>
      </c>
      <c r="B479" t="s">
        <v>25</v>
      </c>
    </row>
    <row r="480" spans="1:5" x14ac:dyDescent="0.25">
      <c r="A480" t="s">
        <v>609</v>
      </c>
    </row>
    <row r="481" spans="1:7" x14ac:dyDescent="0.25">
      <c r="A481" t="s">
        <v>610</v>
      </c>
    </row>
    <row r="482" spans="1:7" x14ac:dyDescent="0.25">
      <c r="A482" t="s">
        <v>611</v>
      </c>
      <c r="B482" t="s">
        <v>65</v>
      </c>
      <c r="C482" t="s">
        <v>22</v>
      </c>
      <c r="D482" t="s">
        <v>9</v>
      </c>
      <c r="E482" t="s">
        <v>157</v>
      </c>
    </row>
    <row r="483" spans="1:7" x14ac:dyDescent="0.25">
      <c r="A483" t="s">
        <v>612</v>
      </c>
    </row>
    <row r="484" spans="1:7" x14ac:dyDescent="0.25">
      <c r="A484" t="s">
        <v>613</v>
      </c>
      <c r="B484" t="s">
        <v>22</v>
      </c>
      <c r="C484" t="s">
        <v>125</v>
      </c>
      <c r="D484" t="s">
        <v>9</v>
      </c>
      <c r="E484" t="s">
        <v>5</v>
      </c>
      <c r="F484" t="s">
        <v>266</v>
      </c>
    </row>
    <row r="485" spans="1:7" x14ac:dyDescent="0.25">
      <c r="A485" t="s">
        <v>614</v>
      </c>
      <c r="B485" t="s">
        <v>245</v>
      </c>
    </row>
    <row r="486" spans="1:7" x14ac:dyDescent="0.25">
      <c r="A486" t="s">
        <v>615</v>
      </c>
      <c r="B486" t="s">
        <v>65</v>
      </c>
      <c r="C486" t="s">
        <v>22</v>
      </c>
      <c r="D486" t="s">
        <v>9</v>
      </c>
      <c r="E486" t="s">
        <v>5</v>
      </c>
      <c r="F486" t="s">
        <v>62</v>
      </c>
      <c r="G486" t="s">
        <v>45</v>
      </c>
    </row>
    <row r="487" spans="1:7" x14ac:dyDescent="0.25">
      <c r="A487" t="s">
        <v>616</v>
      </c>
      <c r="B487" t="s">
        <v>65</v>
      </c>
      <c r="C487" t="s">
        <v>22</v>
      </c>
      <c r="D487" t="s">
        <v>9</v>
      </c>
      <c r="E487" t="s">
        <v>247</v>
      </c>
    </row>
    <row r="488" spans="1:7" x14ac:dyDescent="0.25">
      <c r="A488" t="s">
        <v>617</v>
      </c>
    </row>
    <row r="489" spans="1:7" x14ac:dyDescent="0.25">
      <c r="A489" t="s">
        <v>618</v>
      </c>
    </row>
    <row r="490" spans="1:7" x14ac:dyDescent="0.25">
      <c r="A490" t="s">
        <v>619</v>
      </c>
      <c r="B490" t="s">
        <v>58</v>
      </c>
      <c r="C490" t="s">
        <v>2</v>
      </c>
    </row>
    <row r="491" spans="1:7" x14ac:dyDescent="0.25">
      <c r="A491" t="s">
        <v>620</v>
      </c>
    </row>
    <row r="492" spans="1:7" x14ac:dyDescent="0.25">
      <c r="A492" t="s">
        <v>621</v>
      </c>
      <c r="B492" t="s">
        <v>22</v>
      </c>
      <c r="C492" t="s">
        <v>125</v>
      </c>
      <c r="D492" t="s">
        <v>9</v>
      </c>
      <c r="E492" t="s">
        <v>5</v>
      </c>
      <c r="F492" t="s">
        <v>190</v>
      </c>
    </row>
    <row r="493" spans="1:7" x14ac:dyDescent="0.25">
      <c r="A493" t="s">
        <v>622</v>
      </c>
      <c r="B493" t="s">
        <v>57</v>
      </c>
      <c r="C493" t="s">
        <v>45</v>
      </c>
    </row>
    <row r="494" spans="1:7" x14ac:dyDescent="0.25">
      <c r="A494" t="s">
        <v>623</v>
      </c>
    </row>
    <row r="495" spans="1:7" x14ac:dyDescent="0.25">
      <c r="A495" t="s">
        <v>624</v>
      </c>
      <c r="B495" t="s">
        <v>22</v>
      </c>
      <c r="C495" t="s">
        <v>9</v>
      </c>
      <c r="D495" t="s">
        <v>5</v>
      </c>
      <c r="E495" t="s">
        <v>66</v>
      </c>
    </row>
    <row r="496" spans="1:7" x14ac:dyDescent="0.25">
      <c r="A496" t="s">
        <v>625</v>
      </c>
      <c r="B496" t="s">
        <v>89</v>
      </c>
    </row>
    <row r="497" spans="1:5" x14ac:dyDescent="0.25">
      <c r="A497" t="s">
        <v>626</v>
      </c>
      <c r="B497" t="s">
        <v>65</v>
      </c>
      <c r="C497" t="s">
        <v>66</v>
      </c>
    </row>
    <row r="498" spans="1:5" x14ac:dyDescent="0.25">
      <c r="A498" t="s">
        <v>627</v>
      </c>
    </row>
    <row r="499" spans="1:5" x14ac:dyDescent="0.25">
      <c r="A499" t="s">
        <v>628</v>
      </c>
      <c r="B499" t="s">
        <v>197</v>
      </c>
    </row>
    <row r="500" spans="1:5" x14ac:dyDescent="0.25">
      <c r="A500" t="s">
        <v>629</v>
      </c>
    </row>
    <row r="501" spans="1:5" x14ac:dyDescent="0.25">
      <c r="A501" t="s">
        <v>630</v>
      </c>
    </row>
    <row r="502" spans="1:5" x14ac:dyDescent="0.25">
      <c r="A502" t="s">
        <v>631</v>
      </c>
    </row>
    <row r="503" spans="1:5" x14ac:dyDescent="0.25">
      <c r="A503" t="s">
        <v>632</v>
      </c>
      <c r="B503" t="s">
        <v>22</v>
      </c>
      <c r="C503" t="s">
        <v>86</v>
      </c>
    </row>
    <row r="504" spans="1:5" x14ac:dyDescent="0.25">
      <c r="A504" t="s">
        <v>633</v>
      </c>
      <c r="B504" t="s">
        <v>32</v>
      </c>
      <c r="C504" t="s">
        <v>62</v>
      </c>
      <c r="D504" t="s">
        <v>308</v>
      </c>
      <c r="E504" t="s">
        <v>282</v>
      </c>
    </row>
    <row r="505" spans="1:5" x14ac:dyDescent="0.25">
      <c r="A505" t="s">
        <v>634</v>
      </c>
      <c r="B505" t="s">
        <v>5</v>
      </c>
      <c r="C505" t="s">
        <v>107</v>
      </c>
    </row>
    <row r="506" spans="1:5" x14ac:dyDescent="0.25">
      <c r="A506" t="s">
        <v>635</v>
      </c>
      <c r="B506" t="s">
        <v>65</v>
      </c>
      <c r="C506" t="s">
        <v>9</v>
      </c>
      <c r="D506" t="s">
        <v>5</v>
      </c>
      <c r="E506" t="s">
        <v>146</v>
      </c>
    </row>
    <row r="507" spans="1:5" x14ac:dyDescent="0.25">
      <c r="A507" t="s">
        <v>636</v>
      </c>
    </row>
    <row r="508" spans="1:5" x14ac:dyDescent="0.25">
      <c r="A508" t="s">
        <v>637</v>
      </c>
      <c r="B508" t="s">
        <v>5</v>
      </c>
      <c r="C508" t="s">
        <v>22</v>
      </c>
      <c r="D508" t="s">
        <v>35</v>
      </c>
    </row>
    <row r="509" spans="1:5" x14ac:dyDescent="0.25">
      <c r="A509" t="s">
        <v>638</v>
      </c>
      <c r="B509" t="s">
        <v>22</v>
      </c>
      <c r="C509" t="s">
        <v>9</v>
      </c>
      <c r="D509" t="s">
        <v>5</v>
      </c>
      <c r="E509" t="s">
        <v>428</v>
      </c>
    </row>
    <row r="510" spans="1:5" x14ac:dyDescent="0.25">
      <c r="A510" t="s">
        <v>639</v>
      </c>
      <c r="B510" t="s">
        <v>65</v>
      </c>
      <c r="C510" t="s">
        <v>105</v>
      </c>
    </row>
    <row r="511" spans="1:5" x14ac:dyDescent="0.25">
      <c r="A511" t="s">
        <v>640</v>
      </c>
    </row>
    <row r="512" spans="1:5" x14ac:dyDescent="0.25">
      <c r="A512" t="s">
        <v>641</v>
      </c>
      <c r="B512" t="s">
        <v>302</v>
      </c>
    </row>
    <row r="513" spans="1:7" x14ac:dyDescent="0.25">
      <c r="A513" t="s">
        <v>642</v>
      </c>
    </row>
    <row r="514" spans="1:7" x14ac:dyDescent="0.25">
      <c r="A514" t="s">
        <v>643</v>
      </c>
      <c r="B514" t="s">
        <v>5</v>
      </c>
      <c r="C514" t="s">
        <v>22</v>
      </c>
      <c r="D514" t="s">
        <v>644</v>
      </c>
    </row>
    <row r="515" spans="1:7" x14ac:dyDescent="0.25">
      <c r="A515" t="s">
        <v>645</v>
      </c>
    </row>
    <row r="516" spans="1:7" x14ac:dyDescent="0.25">
      <c r="A516" t="s">
        <v>646</v>
      </c>
      <c r="B516" t="s">
        <v>22</v>
      </c>
      <c r="C516" t="s">
        <v>146</v>
      </c>
    </row>
    <row r="517" spans="1:7" x14ac:dyDescent="0.25">
      <c r="A517" t="s">
        <v>647</v>
      </c>
      <c r="B517" t="s">
        <v>22</v>
      </c>
      <c r="C517" t="s">
        <v>125</v>
      </c>
      <c r="D517" t="s">
        <v>9</v>
      </c>
      <c r="E517" t="s">
        <v>126</v>
      </c>
    </row>
    <row r="518" spans="1:7" x14ac:dyDescent="0.25">
      <c r="A518" t="s">
        <v>648</v>
      </c>
    </row>
    <row r="519" spans="1:7" x14ac:dyDescent="0.25">
      <c r="A519" t="s">
        <v>649</v>
      </c>
    </row>
    <row r="520" spans="1:7" x14ac:dyDescent="0.25">
      <c r="A520" t="s">
        <v>650</v>
      </c>
      <c r="B520" t="s">
        <v>137</v>
      </c>
      <c r="C520" t="s">
        <v>9</v>
      </c>
      <c r="D520" t="s">
        <v>32</v>
      </c>
      <c r="E520" t="s">
        <v>33</v>
      </c>
    </row>
    <row r="521" spans="1:7" x14ac:dyDescent="0.25">
      <c r="A521" t="s">
        <v>651</v>
      </c>
      <c r="B521" t="s">
        <v>451</v>
      </c>
    </row>
    <row r="522" spans="1:7" x14ac:dyDescent="0.25">
      <c r="A522" t="s">
        <v>652</v>
      </c>
    </row>
    <row r="523" spans="1:7" x14ac:dyDescent="0.25">
      <c r="A523" t="s">
        <v>653</v>
      </c>
      <c r="B523" t="s">
        <v>654</v>
      </c>
    </row>
    <row r="524" spans="1:7" x14ac:dyDescent="0.25">
      <c r="A524" t="s">
        <v>655</v>
      </c>
      <c r="B524" t="s">
        <v>656</v>
      </c>
    </row>
    <row r="525" spans="1:7" x14ac:dyDescent="0.25">
      <c r="A525" t="s">
        <v>657</v>
      </c>
    </row>
    <row r="526" spans="1:7" x14ac:dyDescent="0.25">
      <c r="A526" t="s">
        <v>658</v>
      </c>
    </row>
    <row r="527" spans="1:7" x14ac:dyDescent="0.25">
      <c r="A527" t="s">
        <v>659</v>
      </c>
      <c r="B527" t="s">
        <v>386</v>
      </c>
    </row>
    <row r="528" spans="1:7" x14ac:dyDescent="0.25">
      <c r="A528" t="s">
        <v>660</v>
      </c>
      <c r="B528" t="s">
        <v>137</v>
      </c>
      <c r="C528" t="s">
        <v>22</v>
      </c>
      <c r="D528" t="s">
        <v>9</v>
      </c>
      <c r="E528" t="s">
        <v>5</v>
      </c>
      <c r="F528" t="s">
        <v>58</v>
      </c>
      <c r="G528" t="s">
        <v>45</v>
      </c>
    </row>
    <row r="529" spans="1:4" x14ac:dyDescent="0.25">
      <c r="A529" t="s">
        <v>661</v>
      </c>
    </row>
    <row r="530" spans="1:4" x14ac:dyDescent="0.25">
      <c r="A530" t="s">
        <v>662</v>
      </c>
      <c r="B530" t="s">
        <v>22</v>
      </c>
      <c r="C530" t="s">
        <v>65</v>
      </c>
      <c r="D530" t="s">
        <v>490</v>
      </c>
    </row>
    <row r="531" spans="1:4" x14ac:dyDescent="0.25">
      <c r="A531" t="s">
        <v>663</v>
      </c>
      <c r="B531" t="s">
        <v>50</v>
      </c>
      <c r="C531" t="s">
        <v>549</v>
      </c>
    </row>
    <row r="532" spans="1:4" x14ac:dyDescent="0.25">
      <c r="A532" t="s">
        <v>664</v>
      </c>
      <c r="B532" t="s">
        <v>5</v>
      </c>
      <c r="C532" t="s">
        <v>22</v>
      </c>
      <c r="D532" t="s">
        <v>146</v>
      </c>
    </row>
    <row r="533" spans="1:4" x14ac:dyDescent="0.25">
      <c r="A533" t="s">
        <v>665</v>
      </c>
      <c r="B533" t="s">
        <v>43</v>
      </c>
    </row>
    <row r="534" spans="1:4" x14ac:dyDescent="0.25">
      <c r="A534" t="s">
        <v>666</v>
      </c>
    </row>
    <row r="535" spans="1:4" x14ac:dyDescent="0.25">
      <c r="A535" t="s">
        <v>667</v>
      </c>
    </row>
    <row r="536" spans="1:4" x14ac:dyDescent="0.25">
      <c r="A536" t="s">
        <v>668</v>
      </c>
      <c r="B536" t="s">
        <v>5</v>
      </c>
      <c r="C536" t="s">
        <v>9</v>
      </c>
      <c r="D536" t="s">
        <v>63</v>
      </c>
    </row>
    <row r="537" spans="1:4" x14ac:dyDescent="0.25">
      <c r="A537" t="s">
        <v>669</v>
      </c>
    </row>
    <row r="538" spans="1:4" x14ac:dyDescent="0.25">
      <c r="A538" t="s">
        <v>670</v>
      </c>
    </row>
    <row r="539" spans="1:4" x14ac:dyDescent="0.25">
      <c r="A539" t="s">
        <v>671</v>
      </c>
      <c r="B539" t="s">
        <v>50</v>
      </c>
      <c r="C539" t="s">
        <v>305</v>
      </c>
    </row>
    <row r="540" spans="1:4" x14ac:dyDescent="0.25">
      <c r="A540" t="s">
        <v>672</v>
      </c>
    </row>
    <row r="541" spans="1:4" x14ac:dyDescent="0.25">
      <c r="A541" t="s">
        <v>673</v>
      </c>
      <c r="B541" t="s">
        <v>475</v>
      </c>
    </row>
    <row r="542" spans="1:4" x14ac:dyDescent="0.25">
      <c r="A542" t="s">
        <v>674</v>
      </c>
      <c r="B542" t="s">
        <v>5</v>
      </c>
      <c r="C542" t="s">
        <v>428</v>
      </c>
    </row>
    <row r="543" spans="1:4" x14ac:dyDescent="0.25">
      <c r="A543" t="s">
        <v>675</v>
      </c>
    </row>
    <row r="544" spans="1:4" x14ac:dyDescent="0.25">
      <c r="A544" t="s">
        <v>676</v>
      </c>
    </row>
    <row r="545" spans="1:5" x14ac:dyDescent="0.25">
      <c r="A545" t="s">
        <v>677</v>
      </c>
      <c r="B545" t="s">
        <v>22</v>
      </c>
      <c r="C545" t="s">
        <v>125</v>
      </c>
      <c r="D545" t="s">
        <v>9</v>
      </c>
      <c r="E545" t="s">
        <v>325</v>
      </c>
    </row>
    <row r="546" spans="1:5" x14ac:dyDescent="0.25">
      <c r="A546" t="s">
        <v>678</v>
      </c>
      <c r="B546" t="s">
        <v>341</v>
      </c>
    </row>
    <row r="547" spans="1:5" x14ac:dyDescent="0.25">
      <c r="A547" t="s">
        <v>679</v>
      </c>
      <c r="B547" t="s">
        <v>120</v>
      </c>
    </row>
    <row r="548" spans="1:5" x14ac:dyDescent="0.25">
      <c r="A548" t="s">
        <v>680</v>
      </c>
    </row>
    <row r="549" spans="1:5" x14ac:dyDescent="0.25">
      <c r="A549" t="s">
        <v>681</v>
      </c>
      <c r="B549" t="s">
        <v>22</v>
      </c>
      <c r="C549" t="s">
        <v>9</v>
      </c>
      <c r="D549" t="s">
        <v>5</v>
      </c>
      <c r="E549" t="s">
        <v>130</v>
      </c>
    </row>
    <row r="550" spans="1:5" x14ac:dyDescent="0.25">
      <c r="A550" t="s">
        <v>682</v>
      </c>
      <c r="B550" t="s">
        <v>50</v>
      </c>
      <c r="C550" t="s">
        <v>243</v>
      </c>
    </row>
    <row r="551" spans="1:5" x14ac:dyDescent="0.25">
      <c r="A551" t="s">
        <v>683</v>
      </c>
      <c r="B551" t="s">
        <v>9</v>
      </c>
      <c r="C551" t="s">
        <v>5</v>
      </c>
      <c r="D551" t="s">
        <v>10</v>
      </c>
    </row>
    <row r="552" spans="1:5" x14ac:dyDescent="0.25">
      <c r="A552" t="s">
        <v>684</v>
      </c>
      <c r="B552" t="s">
        <v>122</v>
      </c>
      <c r="C552" t="s">
        <v>245</v>
      </c>
    </row>
    <row r="553" spans="1:5" x14ac:dyDescent="0.25">
      <c r="A553" t="s">
        <v>685</v>
      </c>
      <c r="B553" t="s">
        <v>9</v>
      </c>
      <c r="C553" t="s">
        <v>45</v>
      </c>
    </row>
    <row r="554" spans="1:5" x14ac:dyDescent="0.25">
      <c r="A554" t="s">
        <v>686</v>
      </c>
    </row>
    <row r="555" spans="1:5" x14ac:dyDescent="0.25">
      <c r="A555" t="s">
        <v>687</v>
      </c>
      <c r="B555" t="s">
        <v>157</v>
      </c>
    </row>
    <row r="556" spans="1:5" x14ac:dyDescent="0.25">
      <c r="A556" t="s">
        <v>688</v>
      </c>
      <c r="B556" t="s">
        <v>125</v>
      </c>
      <c r="C556" t="s">
        <v>9</v>
      </c>
      <c r="D556" t="s">
        <v>5</v>
      </c>
      <c r="E556" t="s">
        <v>153</v>
      </c>
    </row>
    <row r="557" spans="1:5" x14ac:dyDescent="0.25">
      <c r="A557" t="s">
        <v>689</v>
      </c>
      <c r="B557" t="s">
        <v>9</v>
      </c>
      <c r="C557" t="s">
        <v>595</v>
      </c>
    </row>
    <row r="558" spans="1:5" x14ac:dyDescent="0.25">
      <c r="A558" t="s">
        <v>690</v>
      </c>
    </row>
    <row r="559" spans="1:5" x14ac:dyDescent="0.25">
      <c r="A559" t="s">
        <v>691</v>
      </c>
      <c r="B559" t="s">
        <v>122</v>
      </c>
      <c r="C559" t="s">
        <v>305</v>
      </c>
    </row>
    <row r="560" spans="1:5" x14ac:dyDescent="0.25">
      <c r="A560" t="s">
        <v>692</v>
      </c>
      <c r="B560" t="s">
        <v>5</v>
      </c>
      <c r="C560" t="s">
        <v>22</v>
      </c>
      <c r="D560" t="s">
        <v>146</v>
      </c>
    </row>
    <row r="561" spans="1:7" x14ac:dyDescent="0.25">
      <c r="A561" t="s">
        <v>693</v>
      </c>
      <c r="B561" t="s">
        <v>65</v>
      </c>
      <c r="C561" t="s">
        <v>316</v>
      </c>
    </row>
    <row r="562" spans="1:7" x14ac:dyDescent="0.25">
      <c r="A562" t="s">
        <v>694</v>
      </c>
      <c r="B562" t="s">
        <v>247</v>
      </c>
    </row>
    <row r="563" spans="1:7" x14ac:dyDescent="0.25">
      <c r="A563" t="s">
        <v>695</v>
      </c>
      <c r="B563" t="s">
        <v>50</v>
      </c>
      <c r="C563" t="s">
        <v>65</v>
      </c>
      <c r="D563" t="s">
        <v>19</v>
      </c>
      <c r="E563" t="s">
        <v>125</v>
      </c>
      <c r="F563" t="s">
        <v>9</v>
      </c>
      <c r="G563" t="s">
        <v>696</v>
      </c>
    </row>
    <row r="564" spans="1:7" x14ac:dyDescent="0.25">
      <c r="A564" t="s">
        <v>697</v>
      </c>
    </row>
    <row r="565" spans="1:7" x14ac:dyDescent="0.25">
      <c r="A565" t="s">
        <v>698</v>
      </c>
      <c r="B565" t="s">
        <v>122</v>
      </c>
      <c r="C565" t="s">
        <v>111</v>
      </c>
    </row>
    <row r="566" spans="1:7" x14ac:dyDescent="0.25">
      <c r="A566" t="s">
        <v>699</v>
      </c>
      <c r="B566" t="s">
        <v>27</v>
      </c>
    </row>
    <row r="567" spans="1:7" x14ac:dyDescent="0.25">
      <c r="A567" t="s">
        <v>700</v>
      </c>
      <c r="B567" t="s">
        <v>5</v>
      </c>
      <c r="C567" t="s">
        <v>19</v>
      </c>
      <c r="D567" t="s">
        <v>2</v>
      </c>
    </row>
    <row r="568" spans="1:7" x14ac:dyDescent="0.25">
      <c r="A568" t="s">
        <v>701</v>
      </c>
    </row>
    <row r="569" spans="1:7" x14ac:dyDescent="0.25">
      <c r="A569" t="s">
        <v>702</v>
      </c>
      <c r="B569" t="s">
        <v>5</v>
      </c>
      <c r="C569" t="s">
        <v>58</v>
      </c>
      <c r="D569" t="s">
        <v>413</v>
      </c>
    </row>
    <row r="570" spans="1:7" x14ac:dyDescent="0.25">
      <c r="A570" t="s">
        <v>703</v>
      </c>
    </row>
    <row r="571" spans="1:7" x14ac:dyDescent="0.25">
      <c r="A571" t="s">
        <v>704</v>
      </c>
    </row>
    <row r="572" spans="1:7" x14ac:dyDescent="0.25">
      <c r="A572" t="s">
        <v>705</v>
      </c>
    </row>
    <row r="573" spans="1:7" x14ac:dyDescent="0.25">
      <c r="A573" t="s">
        <v>706</v>
      </c>
    </row>
    <row r="574" spans="1:7" x14ac:dyDescent="0.25">
      <c r="A574" t="s">
        <v>707</v>
      </c>
    </row>
    <row r="575" spans="1:7" x14ac:dyDescent="0.25">
      <c r="A575" t="s">
        <v>708</v>
      </c>
      <c r="B575" t="s">
        <v>5</v>
      </c>
      <c r="C575" t="s">
        <v>22</v>
      </c>
      <c r="D575" t="s">
        <v>153</v>
      </c>
    </row>
    <row r="576" spans="1:7" x14ac:dyDescent="0.25">
      <c r="A576" t="s">
        <v>709</v>
      </c>
      <c r="B576" t="s">
        <v>65</v>
      </c>
      <c r="C576" t="s">
        <v>125</v>
      </c>
      <c r="D576" t="s">
        <v>9</v>
      </c>
      <c r="E576" t="s">
        <v>57</v>
      </c>
      <c r="F576" t="s">
        <v>32</v>
      </c>
      <c r="G576" t="s">
        <v>247</v>
      </c>
    </row>
    <row r="577" spans="1:6" x14ac:dyDescent="0.25">
      <c r="A577" t="s">
        <v>710</v>
      </c>
      <c r="B577" t="s">
        <v>5</v>
      </c>
      <c r="C577" t="s">
        <v>97</v>
      </c>
    </row>
    <row r="578" spans="1:6" x14ac:dyDescent="0.25">
      <c r="A578" t="s">
        <v>711</v>
      </c>
    </row>
    <row r="579" spans="1:6" x14ac:dyDescent="0.25">
      <c r="A579" t="s">
        <v>712</v>
      </c>
      <c r="B579" t="s">
        <v>713</v>
      </c>
    </row>
    <row r="580" spans="1:6" x14ac:dyDescent="0.25">
      <c r="A580" t="s">
        <v>714</v>
      </c>
    </row>
    <row r="581" spans="1:6" x14ac:dyDescent="0.25">
      <c r="A581" t="s">
        <v>715</v>
      </c>
      <c r="B581" t="s">
        <v>22</v>
      </c>
      <c r="C581" t="s">
        <v>9</v>
      </c>
      <c r="D581" t="s">
        <v>62</v>
      </c>
      <c r="E581" t="s">
        <v>5</v>
      </c>
      <c r="F581" t="s">
        <v>190</v>
      </c>
    </row>
    <row r="582" spans="1:6" x14ac:dyDescent="0.25">
      <c r="A582" t="s">
        <v>716</v>
      </c>
      <c r="B582" t="s">
        <v>22</v>
      </c>
      <c r="C582" t="s">
        <v>9</v>
      </c>
      <c r="D582" t="s">
        <v>5</v>
      </c>
      <c r="E582" t="s">
        <v>133</v>
      </c>
    </row>
    <row r="583" spans="1:6" x14ac:dyDescent="0.25">
      <c r="A583" t="s">
        <v>717</v>
      </c>
    </row>
    <row r="584" spans="1:6" x14ac:dyDescent="0.25">
      <c r="A584" t="s">
        <v>718</v>
      </c>
    </row>
    <row r="585" spans="1:6" x14ac:dyDescent="0.25">
      <c r="A585" t="s">
        <v>719</v>
      </c>
    </row>
    <row r="586" spans="1:6" x14ac:dyDescent="0.25">
      <c r="A586" t="s">
        <v>720</v>
      </c>
    </row>
    <row r="587" spans="1:6" x14ac:dyDescent="0.25">
      <c r="A587" t="s">
        <v>721</v>
      </c>
    </row>
    <row r="588" spans="1:6" x14ac:dyDescent="0.25">
      <c r="A588" t="s">
        <v>722</v>
      </c>
      <c r="B588" t="s">
        <v>65</v>
      </c>
      <c r="C588" t="s">
        <v>22</v>
      </c>
      <c r="D588" t="s">
        <v>9</v>
      </c>
      <c r="E588" t="s">
        <v>126</v>
      </c>
    </row>
    <row r="589" spans="1:6" x14ac:dyDescent="0.25">
      <c r="A589" t="s">
        <v>723</v>
      </c>
      <c r="B589" t="s">
        <v>305</v>
      </c>
    </row>
    <row r="590" spans="1:6" x14ac:dyDescent="0.25">
      <c r="A590" t="s">
        <v>724</v>
      </c>
      <c r="B590" t="s">
        <v>725</v>
      </c>
    </row>
    <row r="591" spans="1:6" x14ac:dyDescent="0.25">
      <c r="A591" t="s">
        <v>726</v>
      </c>
      <c r="B591" t="s">
        <v>27</v>
      </c>
    </row>
    <row r="592" spans="1:6" x14ac:dyDescent="0.25">
      <c r="A592" t="s">
        <v>727</v>
      </c>
      <c r="B592" t="s">
        <v>137</v>
      </c>
      <c r="C592" t="s">
        <v>206</v>
      </c>
    </row>
    <row r="593" spans="1:10" x14ac:dyDescent="0.25">
      <c r="A593" t="s">
        <v>728</v>
      </c>
    </row>
    <row r="594" spans="1:10" x14ac:dyDescent="0.25">
      <c r="A594" t="s">
        <v>729</v>
      </c>
      <c r="B594" t="s">
        <v>509</v>
      </c>
    </row>
    <row r="595" spans="1:10" x14ac:dyDescent="0.25">
      <c r="A595" t="s">
        <v>730</v>
      </c>
      <c r="B595" t="s">
        <v>5</v>
      </c>
      <c r="C595" t="s">
        <v>22</v>
      </c>
      <c r="D595" t="s">
        <v>23</v>
      </c>
    </row>
    <row r="596" spans="1:10" x14ac:dyDescent="0.25">
      <c r="A596" t="s">
        <v>731</v>
      </c>
      <c r="B596" t="s">
        <v>65</v>
      </c>
      <c r="C596" t="s">
        <v>732</v>
      </c>
    </row>
    <row r="597" spans="1:10" x14ac:dyDescent="0.25">
      <c r="A597" t="s">
        <v>733</v>
      </c>
      <c r="B597" t="s">
        <v>734</v>
      </c>
    </row>
    <row r="598" spans="1:10" x14ac:dyDescent="0.25">
      <c r="A598" t="s">
        <v>735</v>
      </c>
    </row>
    <row r="599" spans="1:10" x14ac:dyDescent="0.25">
      <c r="A599" t="s">
        <v>736</v>
      </c>
    </row>
    <row r="600" spans="1:10" x14ac:dyDescent="0.25">
      <c r="A600" t="s">
        <v>737</v>
      </c>
      <c r="B600" t="s">
        <v>137</v>
      </c>
      <c r="C600" t="s">
        <v>290</v>
      </c>
      <c r="D600" t="s">
        <v>738</v>
      </c>
    </row>
    <row r="601" spans="1:10" x14ac:dyDescent="0.25">
      <c r="A601" t="s">
        <v>739</v>
      </c>
    </row>
    <row r="602" spans="1:10" x14ac:dyDescent="0.25">
      <c r="A602" t="s">
        <v>740</v>
      </c>
      <c r="B602" t="s">
        <v>122</v>
      </c>
      <c r="C602" t="s">
        <v>65</v>
      </c>
      <c r="D602" t="s">
        <v>228</v>
      </c>
    </row>
    <row r="603" spans="1:10" x14ac:dyDescent="0.25">
      <c r="A603" t="s">
        <v>741</v>
      </c>
      <c r="B603" t="s">
        <v>305</v>
      </c>
    </row>
    <row r="604" spans="1:10" x14ac:dyDescent="0.25">
      <c r="A604" t="s">
        <v>742</v>
      </c>
    </row>
    <row r="605" spans="1:10" x14ac:dyDescent="0.25">
      <c r="A605" t="s">
        <v>743</v>
      </c>
      <c r="B605" t="s">
        <v>65</v>
      </c>
      <c r="C605" t="s">
        <v>290</v>
      </c>
      <c r="D605" t="s">
        <v>22</v>
      </c>
      <c r="E605" t="s">
        <v>9</v>
      </c>
      <c r="F605" t="s">
        <v>57</v>
      </c>
      <c r="G605" t="s">
        <v>5</v>
      </c>
      <c r="H605" t="s">
        <v>58</v>
      </c>
      <c r="I605" t="s">
        <v>286</v>
      </c>
      <c r="J605" t="s">
        <v>153</v>
      </c>
    </row>
    <row r="606" spans="1:10" x14ac:dyDescent="0.25">
      <c r="A606" t="s">
        <v>744</v>
      </c>
      <c r="B606" t="s">
        <v>22</v>
      </c>
      <c r="C606" t="s">
        <v>9</v>
      </c>
      <c r="D606" t="s">
        <v>5</v>
      </c>
      <c r="E606" t="s">
        <v>654</v>
      </c>
    </row>
    <row r="607" spans="1:10" x14ac:dyDescent="0.25">
      <c r="A607" t="s">
        <v>745</v>
      </c>
      <c r="B607" t="s">
        <v>137</v>
      </c>
      <c r="C607" t="s">
        <v>290</v>
      </c>
      <c r="D607" t="s">
        <v>746</v>
      </c>
    </row>
    <row r="608" spans="1:10" x14ac:dyDescent="0.25">
      <c r="A608" t="s">
        <v>747</v>
      </c>
    </row>
    <row r="609" spans="1:7" x14ac:dyDescent="0.25">
      <c r="A609" t="s">
        <v>748</v>
      </c>
    </row>
    <row r="610" spans="1:7" x14ac:dyDescent="0.25">
      <c r="A610" t="s">
        <v>749</v>
      </c>
    </row>
    <row r="611" spans="1:7" x14ac:dyDescent="0.25">
      <c r="A611" t="s">
        <v>750</v>
      </c>
      <c r="B611" t="s">
        <v>5</v>
      </c>
      <c r="C611" t="s">
        <v>290</v>
      </c>
      <c r="D611" t="s">
        <v>63</v>
      </c>
    </row>
    <row r="612" spans="1:7" x14ac:dyDescent="0.25">
      <c r="A612" t="s">
        <v>751</v>
      </c>
    </row>
    <row r="613" spans="1:7" x14ac:dyDescent="0.25">
      <c r="A613" t="s">
        <v>752</v>
      </c>
      <c r="B613" t="s">
        <v>22</v>
      </c>
      <c r="C613" t="s">
        <v>9</v>
      </c>
      <c r="D613" t="s">
        <v>32</v>
      </c>
      <c r="E613" t="s">
        <v>5</v>
      </c>
      <c r="F613" t="s">
        <v>308</v>
      </c>
      <c r="G613" t="s">
        <v>27</v>
      </c>
    </row>
    <row r="614" spans="1:7" x14ac:dyDescent="0.25">
      <c r="A614" t="s">
        <v>753</v>
      </c>
    </row>
    <row r="615" spans="1:7" x14ac:dyDescent="0.25">
      <c r="A615" t="s">
        <v>754</v>
      </c>
      <c r="B615" t="s">
        <v>5</v>
      </c>
      <c r="C615" t="s">
        <v>290</v>
      </c>
      <c r="D615" t="s">
        <v>755</v>
      </c>
    </row>
    <row r="616" spans="1:7" x14ac:dyDescent="0.25">
      <c r="A616" t="s">
        <v>756</v>
      </c>
      <c r="B616" t="s">
        <v>5</v>
      </c>
      <c r="C616" t="s">
        <v>71</v>
      </c>
    </row>
    <row r="617" spans="1:7" x14ac:dyDescent="0.25">
      <c r="A617" t="s">
        <v>757</v>
      </c>
    </row>
    <row r="618" spans="1:7" x14ac:dyDescent="0.25">
      <c r="A618" t="s">
        <v>758</v>
      </c>
      <c r="B618" t="s">
        <v>475</v>
      </c>
    </row>
    <row r="619" spans="1:7" x14ac:dyDescent="0.25">
      <c r="A619" t="s">
        <v>759</v>
      </c>
      <c r="B619" t="s">
        <v>22</v>
      </c>
      <c r="C619" t="s">
        <v>9</v>
      </c>
      <c r="D619" t="s">
        <v>57</v>
      </c>
      <c r="E619" t="s">
        <v>5</v>
      </c>
      <c r="F619" t="s">
        <v>58</v>
      </c>
      <c r="G619" t="s">
        <v>128</v>
      </c>
    </row>
    <row r="620" spans="1:7" x14ac:dyDescent="0.25">
      <c r="A620" t="s">
        <v>760</v>
      </c>
      <c r="B620" t="s">
        <v>5</v>
      </c>
      <c r="C620" t="s">
        <v>45</v>
      </c>
    </row>
    <row r="621" spans="1:7" x14ac:dyDescent="0.25">
      <c r="A621" t="s">
        <v>761</v>
      </c>
    </row>
    <row r="622" spans="1:7" x14ac:dyDescent="0.25">
      <c r="A622" t="s">
        <v>762</v>
      </c>
      <c r="B622" t="s">
        <v>89</v>
      </c>
    </row>
    <row r="623" spans="1:7" x14ac:dyDescent="0.25">
      <c r="A623" t="s">
        <v>763</v>
      </c>
    </row>
    <row r="624" spans="1:7" x14ac:dyDescent="0.25">
      <c r="A624" t="s">
        <v>764</v>
      </c>
      <c r="B624" t="s">
        <v>130</v>
      </c>
    </row>
    <row r="625" spans="1:7" x14ac:dyDescent="0.25">
      <c r="A625" t="s">
        <v>765</v>
      </c>
      <c r="B625" t="s">
        <v>122</v>
      </c>
      <c r="C625" t="s">
        <v>65</v>
      </c>
      <c r="D625" t="s">
        <v>22</v>
      </c>
      <c r="E625" t="s">
        <v>9</v>
      </c>
      <c r="F625" t="s">
        <v>57</v>
      </c>
      <c r="G625" t="s">
        <v>126</v>
      </c>
    </row>
    <row r="626" spans="1:7" x14ac:dyDescent="0.25">
      <c r="A626" t="s">
        <v>766</v>
      </c>
    </row>
    <row r="627" spans="1:7" x14ac:dyDescent="0.25">
      <c r="A627" t="s">
        <v>767</v>
      </c>
      <c r="B627" t="s">
        <v>9</v>
      </c>
      <c r="C627" t="s">
        <v>51</v>
      </c>
    </row>
    <row r="628" spans="1:7" x14ac:dyDescent="0.25">
      <c r="A628" t="s">
        <v>768</v>
      </c>
      <c r="B628" t="s">
        <v>50</v>
      </c>
      <c r="C628" t="s">
        <v>74</v>
      </c>
    </row>
    <row r="629" spans="1:7" x14ac:dyDescent="0.25">
      <c r="A629" t="s">
        <v>769</v>
      </c>
      <c r="B629" t="s">
        <v>5</v>
      </c>
      <c r="C629" t="s">
        <v>153</v>
      </c>
    </row>
    <row r="630" spans="1:7" x14ac:dyDescent="0.25">
      <c r="A630" t="s">
        <v>770</v>
      </c>
    </row>
    <row r="631" spans="1:7" x14ac:dyDescent="0.25">
      <c r="A631" t="s">
        <v>771</v>
      </c>
    </row>
    <row r="632" spans="1:7" x14ac:dyDescent="0.25">
      <c r="A632" t="s">
        <v>772</v>
      </c>
      <c r="B632" t="s">
        <v>386</v>
      </c>
    </row>
    <row r="633" spans="1:7" x14ac:dyDescent="0.25">
      <c r="A633" t="s">
        <v>773</v>
      </c>
    </row>
    <row r="634" spans="1:7" x14ac:dyDescent="0.25">
      <c r="A634" t="s">
        <v>774</v>
      </c>
      <c r="B634" t="s">
        <v>386</v>
      </c>
    </row>
    <row r="635" spans="1:7" x14ac:dyDescent="0.25">
      <c r="A635" t="s">
        <v>775</v>
      </c>
      <c r="B635" t="s">
        <v>148</v>
      </c>
    </row>
    <row r="636" spans="1:7" x14ac:dyDescent="0.25">
      <c r="A636" t="s">
        <v>776</v>
      </c>
      <c r="B636" t="s">
        <v>22</v>
      </c>
      <c r="C636" t="s">
        <v>9</v>
      </c>
      <c r="D636" t="s">
        <v>5</v>
      </c>
      <c r="E636" t="s">
        <v>462</v>
      </c>
    </row>
    <row r="637" spans="1:7" x14ac:dyDescent="0.25">
      <c r="A637" t="s">
        <v>777</v>
      </c>
      <c r="B637" t="s">
        <v>50</v>
      </c>
      <c r="C637" t="s">
        <v>305</v>
      </c>
    </row>
    <row r="638" spans="1:7" x14ac:dyDescent="0.25">
      <c r="A638" t="s">
        <v>778</v>
      </c>
      <c r="B638" t="s">
        <v>65</v>
      </c>
      <c r="C638" t="s">
        <v>22</v>
      </c>
      <c r="D638" t="s">
        <v>9</v>
      </c>
      <c r="E638" t="s">
        <v>5</v>
      </c>
      <c r="F638" t="s">
        <v>490</v>
      </c>
    </row>
    <row r="639" spans="1:7" x14ac:dyDescent="0.25">
      <c r="A639" t="s">
        <v>779</v>
      </c>
      <c r="B639" t="s">
        <v>45</v>
      </c>
    </row>
    <row r="640" spans="1:7" x14ac:dyDescent="0.25">
      <c r="A640" t="s">
        <v>780</v>
      </c>
    </row>
    <row r="641" spans="1:5" x14ac:dyDescent="0.25">
      <c r="A641" t="s">
        <v>781</v>
      </c>
      <c r="B641" t="s">
        <v>5</v>
      </c>
      <c r="C641" t="s">
        <v>782</v>
      </c>
    </row>
    <row r="642" spans="1:5" x14ac:dyDescent="0.25">
      <c r="A642" t="s">
        <v>783</v>
      </c>
    </row>
    <row r="643" spans="1:5" x14ac:dyDescent="0.25">
      <c r="A643" t="s">
        <v>784</v>
      </c>
      <c r="B643" t="s">
        <v>140</v>
      </c>
    </row>
    <row r="644" spans="1:5" x14ac:dyDescent="0.25">
      <c r="A644" t="s">
        <v>785</v>
      </c>
      <c r="B644" t="s">
        <v>22</v>
      </c>
      <c r="C644" t="s">
        <v>9</v>
      </c>
      <c r="D644" t="s">
        <v>5</v>
      </c>
      <c r="E644" t="s">
        <v>43</v>
      </c>
    </row>
    <row r="645" spans="1:5" x14ac:dyDescent="0.25">
      <c r="A645" t="s">
        <v>786</v>
      </c>
    </row>
    <row r="646" spans="1:5" x14ac:dyDescent="0.25">
      <c r="A646" t="s">
        <v>787</v>
      </c>
      <c r="B646" t="s">
        <v>137</v>
      </c>
      <c r="C646" t="s">
        <v>290</v>
      </c>
      <c r="D646" t="s">
        <v>203</v>
      </c>
    </row>
    <row r="647" spans="1:5" x14ac:dyDescent="0.25">
      <c r="A647" t="s">
        <v>788</v>
      </c>
    </row>
    <row r="648" spans="1:5" x14ac:dyDescent="0.25">
      <c r="A648" t="s">
        <v>789</v>
      </c>
    </row>
    <row r="649" spans="1:5" x14ac:dyDescent="0.25">
      <c r="A649" t="s">
        <v>790</v>
      </c>
      <c r="B649" t="s">
        <v>122</v>
      </c>
      <c r="C649" t="s">
        <v>94</v>
      </c>
    </row>
    <row r="650" spans="1:5" x14ac:dyDescent="0.25">
      <c r="A650" t="s">
        <v>791</v>
      </c>
      <c r="B650" t="s">
        <v>792</v>
      </c>
    </row>
    <row r="651" spans="1:5" x14ac:dyDescent="0.25">
      <c r="A651" t="s">
        <v>793</v>
      </c>
      <c r="B651" t="s">
        <v>50</v>
      </c>
      <c r="C651" t="s">
        <v>225</v>
      </c>
    </row>
    <row r="652" spans="1:5" x14ac:dyDescent="0.25">
      <c r="A652" t="s">
        <v>794</v>
      </c>
    </row>
    <row r="653" spans="1:5" x14ac:dyDescent="0.25">
      <c r="A653" t="s">
        <v>795</v>
      </c>
    </row>
    <row r="654" spans="1:5" x14ac:dyDescent="0.25">
      <c r="A654" t="s">
        <v>796</v>
      </c>
      <c r="B654" t="s">
        <v>22</v>
      </c>
      <c r="C654" t="s">
        <v>125</v>
      </c>
      <c r="D654" t="s">
        <v>9</v>
      </c>
      <c r="E654" t="s">
        <v>247</v>
      </c>
    </row>
    <row r="655" spans="1:5" x14ac:dyDescent="0.25">
      <c r="A655" t="s">
        <v>797</v>
      </c>
      <c r="B655" t="s">
        <v>22</v>
      </c>
      <c r="C655" t="s">
        <v>125</v>
      </c>
      <c r="D655" t="s">
        <v>9</v>
      </c>
      <c r="E655" t="s">
        <v>157</v>
      </c>
    </row>
    <row r="656" spans="1:5" x14ac:dyDescent="0.25">
      <c r="A656" t="s">
        <v>798</v>
      </c>
      <c r="B656" t="s">
        <v>25</v>
      </c>
    </row>
    <row r="657" spans="1:8" x14ac:dyDescent="0.25">
      <c r="A657" t="s">
        <v>799</v>
      </c>
    </row>
    <row r="658" spans="1:8" x14ac:dyDescent="0.25">
      <c r="A658" t="s">
        <v>800</v>
      </c>
      <c r="B658" t="s">
        <v>5</v>
      </c>
      <c r="C658" t="s">
        <v>22</v>
      </c>
      <c r="D658" t="s">
        <v>187</v>
      </c>
    </row>
    <row r="659" spans="1:8" x14ac:dyDescent="0.25">
      <c r="A659" t="s">
        <v>801</v>
      </c>
      <c r="B659" t="s">
        <v>185</v>
      </c>
    </row>
    <row r="660" spans="1:8" x14ac:dyDescent="0.25">
      <c r="A660" t="s">
        <v>802</v>
      </c>
    </row>
    <row r="661" spans="1:8" x14ac:dyDescent="0.25">
      <c r="A661" t="s">
        <v>803</v>
      </c>
      <c r="B661" t="s">
        <v>804</v>
      </c>
    </row>
    <row r="662" spans="1:8" x14ac:dyDescent="0.25">
      <c r="A662" t="s">
        <v>805</v>
      </c>
      <c r="B662" t="s">
        <v>290</v>
      </c>
      <c r="C662" t="s">
        <v>22</v>
      </c>
      <c r="D662" t="s">
        <v>9</v>
      </c>
      <c r="E662" t="s">
        <v>57</v>
      </c>
      <c r="F662" t="s">
        <v>5</v>
      </c>
      <c r="G662" t="s">
        <v>58</v>
      </c>
      <c r="H662" t="s">
        <v>146</v>
      </c>
    </row>
    <row r="663" spans="1:8" x14ac:dyDescent="0.25">
      <c r="A663" t="s">
        <v>806</v>
      </c>
      <c r="B663" t="s">
        <v>153</v>
      </c>
    </row>
    <row r="664" spans="1:8" x14ac:dyDescent="0.25">
      <c r="A664" t="s">
        <v>807</v>
      </c>
      <c r="B664" t="s">
        <v>47</v>
      </c>
    </row>
    <row r="665" spans="1:8" x14ac:dyDescent="0.25">
      <c r="A665" t="s">
        <v>808</v>
      </c>
    </row>
    <row r="666" spans="1:8" x14ac:dyDescent="0.25">
      <c r="A666" t="s">
        <v>809</v>
      </c>
      <c r="B666" t="s">
        <v>22</v>
      </c>
      <c r="C666" t="s">
        <v>9</v>
      </c>
      <c r="D666" t="s">
        <v>32</v>
      </c>
      <c r="E666" t="s">
        <v>5</v>
      </c>
      <c r="F666" t="s">
        <v>59</v>
      </c>
    </row>
    <row r="667" spans="1:8" x14ac:dyDescent="0.25">
      <c r="A667" t="s">
        <v>810</v>
      </c>
      <c r="B667" t="s">
        <v>65</v>
      </c>
      <c r="C667" t="s">
        <v>22</v>
      </c>
      <c r="D667" t="s">
        <v>125</v>
      </c>
      <c r="E667" t="s">
        <v>9</v>
      </c>
      <c r="F667" t="s">
        <v>696</v>
      </c>
    </row>
    <row r="668" spans="1:8" x14ac:dyDescent="0.25">
      <c r="A668" t="s">
        <v>811</v>
      </c>
      <c r="B668" t="s">
        <v>245</v>
      </c>
    </row>
    <row r="669" spans="1:8" x14ac:dyDescent="0.25">
      <c r="A669" t="s">
        <v>812</v>
      </c>
    </row>
    <row r="670" spans="1:8" x14ac:dyDescent="0.25">
      <c r="A670" t="s">
        <v>813</v>
      </c>
    </row>
    <row r="671" spans="1:8" x14ac:dyDescent="0.25">
      <c r="A671" t="s">
        <v>814</v>
      </c>
      <c r="B671" t="s">
        <v>22</v>
      </c>
      <c r="C671" t="s">
        <v>9</v>
      </c>
      <c r="D671" t="s">
        <v>5</v>
      </c>
      <c r="E671" t="s">
        <v>69</v>
      </c>
    </row>
    <row r="672" spans="1:8" x14ac:dyDescent="0.25">
      <c r="A672" t="s">
        <v>815</v>
      </c>
    </row>
    <row r="673" spans="1:7" x14ac:dyDescent="0.25">
      <c r="A673" t="s">
        <v>816</v>
      </c>
      <c r="B673" t="s">
        <v>22</v>
      </c>
      <c r="C673" t="s">
        <v>9</v>
      </c>
      <c r="D673" t="s">
        <v>5</v>
      </c>
      <c r="E673" t="s">
        <v>308</v>
      </c>
      <c r="F673" t="s">
        <v>361</v>
      </c>
    </row>
    <row r="674" spans="1:7" x14ac:dyDescent="0.25">
      <c r="A674" t="s">
        <v>817</v>
      </c>
      <c r="B674" t="s">
        <v>178</v>
      </c>
    </row>
    <row r="675" spans="1:7" x14ac:dyDescent="0.25">
      <c r="A675" t="s">
        <v>818</v>
      </c>
      <c r="B675" t="s">
        <v>9</v>
      </c>
      <c r="C675" t="s">
        <v>57</v>
      </c>
      <c r="D675" t="s">
        <v>86</v>
      </c>
    </row>
    <row r="676" spans="1:7" x14ac:dyDescent="0.25">
      <c r="A676" t="s">
        <v>819</v>
      </c>
    </row>
    <row r="677" spans="1:7" x14ac:dyDescent="0.25">
      <c r="A677" t="s">
        <v>820</v>
      </c>
      <c r="B677" t="s">
        <v>595</v>
      </c>
    </row>
    <row r="678" spans="1:7" x14ac:dyDescent="0.25">
      <c r="A678" t="s">
        <v>821</v>
      </c>
      <c r="B678" t="s">
        <v>5</v>
      </c>
      <c r="C678" t="s">
        <v>22</v>
      </c>
      <c r="D678" t="s">
        <v>23</v>
      </c>
    </row>
    <row r="679" spans="1:7" x14ac:dyDescent="0.25">
      <c r="A679" t="s">
        <v>822</v>
      </c>
    </row>
    <row r="680" spans="1:7" x14ac:dyDescent="0.25">
      <c r="A680" t="s">
        <v>823</v>
      </c>
      <c r="B680" t="s">
        <v>65</v>
      </c>
      <c r="C680" t="s">
        <v>22</v>
      </c>
      <c r="D680" t="s">
        <v>125</v>
      </c>
      <c r="E680" t="s">
        <v>9</v>
      </c>
      <c r="F680" t="s">
        <v>5</v>
      </c>
      <c r="G680" t="s">
        <v>824</v>
      </c>
    </row>
    <row r="681" spans="1:7" x14ac:dyDescent="0.25">
      <c r="A681" t="s">
        <v>825</v>
      </c>
      <c r="B681" t="s">
        <v>89</v>
      </c>
    </row>
    <row r="682" spans="1:7" x14ac:dyDescent="0.25">
      <c r="A682" t="s">
        <v>826</v>
      </c>
      <c r="B682" t="s">
        <v>5</v>
      </c>
      <c r="C682" t="s">
        <v>122</v>
      </c>
      <c r="D682" t="s">
        <v>148</v>
      </c>
    </row>
    <row r="683" spans="1:7" x14ac:dyDescent="0.25">
      <c r="A683" t="s">
        <v>827</v>
      </c>
      <c r="B683" t="s">
        <v>828</v>
      </c>
    </row>
    <row r="684" spans="1:7" x14ac:dyDescent="0.25">
      <c r="A684" t="s">
        <v>829</v>
      </c>
      <c r="B684" t="s">
        <v>137</v>
      </c>
      <c r="C684" t="s">
        <v>5</v>
      </c>
      <c r="D684" t="s">
        <v>338</v>
      </c>
    </row>
    <row r="685" spans="1:7" x14ac:dyDescent="0.25">
      <c r="A685" t="s">
        <v>830</v>
      </c>
      <c r="B685" t="s">
        <v>130</v>
      </c>
    </row>
    <row r="686" spans="1:7" x14ac:dyDescent="0.25">
      <c r="A686" t="s">
        <v>831</v>
      </c>
      <c r="B686" t="s">
        <v>122</v>
      </c>
      <c r="C686" t="s">
        <v>58</v>
      </c>
      <c r="D686" t="s">
        <v>225</v>
      </c>
    </row>
    <row r="687" spans="1:7" x14ac:dyDescent="0.25">
      <c r="A687" t="s">
        <v>832</v>
      </c>
    </row>
    <row r="688" spans="1:7" x14ac:dyDescent="0.25">
      <c r="A688" t="s">
        <v>833</v>
      </c>
    </row>
    <row r="689" spans="1:8" x14ac:dyDescent="0.25">
      <c r="A689" t="s">
        <v>834</v>
      </c>
      <c r="B689" t="s">
        <v>65</v>
      </c>
      <c r="C689" t="s">
        <v>22</v>
      </c>
      <c r="D689" t="s">
        <v>9</v>
      </c>
      <c r="E689" t="s">
        <v>157</v>
      </c>
    </row>
    <row r="690" spans="1:8" x14ac:dyDescent="0.25">
      <c r="A690" t="s">
        <v>835</v>
      </c>
      <c r="B690" t="s">
        <v>137</v>
      </c>
      <c r="C690" t="s">
        <v>290</v>
      </c>
      <c r="D690" t="s">
        <v>836</v>
      </c>
    </row>
    <row r="691" spans="1:8" x14ac:dyDescent="0.25">
      <c r="A691" t="s">
        <v>837</v>
      </c>
    </row>
    <row r="692" spans="1:8" x14ac:dyDescent="0.25">
      <c r="A692" t="s">
        <v>838</v>
      </c>
      <c r="B692" t="s">
        <v>5</v>
      </c>
      <c r="C692" t="s">
        <v>22</v>
      </c>
      <c r="D692" t="s">
        <v>164</v>
      </c>
    </row>
    <row r="693" spans="1:8" x14ac:dyDescent="0.25">
      <c r="A693" t="s">
        <v>839</v>
      </c>
      <c r="B693" t="s">
        <v>5</v>
      </c>
      <c r="C693" t="s">
        <v>22</v>
      </c>
      <c r="D693" t="s">
        <v>238</v>
      </c>
    </row>
    <row r="694" spans="1:8" x14ac:dyDescent="0.25">
      <c r="A694" t="s">
        <v>840</v>
      </c>
    </row>
    <row r="695" spans="1:8" x14ac:dyDescent="0.25">
      <c r="A695" t="s">
        <v>841</v>
      </c>
      <c r="B695" t="s">
        <v>65</v>
      </c>
      <c r="C695" t="s">
        <v>137</v>
      </c>
      <c r="D695" t="s">
        <v>22</v>
      </c>
      <c r="E695" t="s">
        <v>9</v>
      </c>
      <c r="F695" t="s">
        <v>5</v>
      </c>
      <c r="G695" t="s">
        <v>58</v>
      </c>
      <c r="H695" t="s">
        <v>45</v>
      </c>
    </row>
    <row r="696" spans="1:8" x14ac:dyDescent="0.25">
      <c r="A696" t="s">
        <v>842</v>
      </c>
    </row>
    <row r="697" spans="1:8" x14ac:dyDescent="0.25">
      <c r="A697" t="s">
        <v>843</v>
      </c>
    </row>
    <row r="698" spans="1:8" x14ac:dyDescent="0.25">
      <c r="A698" t="s">
        <v>844</v>
      </c>
      <c r="B698" t="s">
        <v>22</v>
      </c>
      <c r="C698" t="s">
        <v>125</v>
      </c>
      <c r="D698" t="s">
        <v>9</v>
      </c>
      <c r="E698" t="s">
        <v>325</v>
      </c>
    </row>
    <row r="699" spans="1:8" x14ac:dyDescent="0.25">
      <c r="A699" t="s">
        <v>845</v>
      </c>
      <c r="B699" t="s">
        <v>22</v>
      </c>
      <c r="C699" t="s">
        <v>9</v>
      </c>
      <c r="D699" t="s">
        <v>5</v>
      </c>
      <c r="E699" t="s">
        <v>266</v>
      </c>
    </row>
    <row r="700" spans="1:8" x14ac:dyDescent="0.25">
      <c r="A700" t="s">
        <v>846</v>
      </c>
      <c r="B700" t="s">
        <v>22</v>
      </c>
      <c r="C700" t="s">
        <v>9</v>
      </c>
      <c r="D700" t="s">
        <v>5</v>
      </c>
      <c r="E700" t="s">
        <v>146</v>
      </c>
    </row>
    <row r="701" spans="1:8" x14ac:dyDescent="0.25">
      <c r="A701" t="s">
        <v>847</v>
      </c>
      <c r="B701" t="s">
        <v>386</v>
      </c>
    </row>
    <row r="702" spans="1:8" x14ac:dyDescent="0.25">
      <c r="A702" t="s">
        <v>848</v>
      </c>
    </row>
    <row r="703" spans="1:8" x14ac:dyDescent="0.25">
      <c r="A703" t="s">
        <v>849</v>
      </c>
      <c r="B703" t="s">
        <v>65</v>
      </c>
      <c r="C703" t="s">
        <v>22</v>
      </c>
      <c r="D703" t="s">
        <v>5</v>
      </c>
      <c r="E703" t="s">
        <v>146</v>
      </c>
    </row>
    <row r="704" spans="1:8" x14ac:dyDescent="0.25">
      <c r="A704" t="s">
        <v>850</v>
      </c>
      <c r="B704" t="s">
        <v>247</v>
      </c>
    </row>
    <row r="705" spans="1:7" x14ac:dyDescent="0.25">
      <c r="A705" t="s">
        <v>851</v>
      </c>
      <c r="B705" t="s">
        <v>245</v>
      </c>
    </row>
    <row r="706" spans="1:7" x14ac:dyDescent="0.25">
      <c r="A706" t="s">
        <v>852</v>
      </c>
      <c r="B706" t="s">
        <v>137</v>
      </c>
      <c r="C706" t="s">
        <v>22</v>
      </c>
      <c r="D706" t="s">
        <v>9</v>
      </c>
      <c r="E706" t="s">
        <v>5</v>
      </c>
      <c r="F706" t="s">
        <v>58</v>
      </c>
      <c r="G706" t="s">
        <v>462</v>
      </c>
    </row>
    <row r="707" spans="1:7" x14ac:dyDescent="0.25">
      <c r="A707" t="s">
        <v>853</v>
      </c>
    </row>
    <row r="708" spans="1:7" x14ac:dyDescent="0.25">
      <c r="A708" t="s">
        <v>854</v>
      </c>
      <c r="B708" t="s">
        <v>22</v>
      </c>
      <c r="C708" t="s">
        <v>9</v>
      </c>
      <c r="D708" t="s">
        <v>5</v>
      </c>
      <c r="E708" t="s">
        <v>94</v>
      </c>
    </row>
    <row r="709" spans="1:7" x14ac:dyDescent="0.25">
      <c r="A709" t="s">
        <v>855</v>
      </c>
      <c r="B709" t="s">
        <v>22</v>
      </c>
      <c r="C709" t="s">
        <v>9</v>
      </c>
      <c r="D709" t="s">
        <v>62</v>
      </c>
      <c r="E709" t="s">
        <v>325</v>
      </c>
    </row>
    <row r="710" spans="1:7" x14ac:dyDescent="0.25">
      <c r="A710" t="s">
        <v>856</v>
      </c>
    </row>
    <row r="711" spans="1:7" x14ac:dyDescent="0.25">
      <c r="A711" t="s">
        <v>857</v>
      </c>
      <c r="B711" t="s">
        <v>858</v>
      </c>
    </row>
    <row r="712" spans="1:7" x14ac:dyDescent="0.25">
      <c r="A712" t="s">
        <v>859</v>
      </c>
      <c r="B712" t="s">
        <v>5</v>
      </c>
      <c r="C712" t="s">
        <v>22</v>
      </c>
      <c r="D712" t="s">
        <v>86</v>
      </c>
    </row>
    <row r="713" spans="1:7" x14ac:dyDescent="0.25">
      <c r="A713" t="s">
        <v>860</v>
      </c>
    </row>
    <row r="714" spans="1:7" x14ac:dyDescent="0.25">
      <c r="A714" t="s">
        <v>861</v>
      </c>
      <c r="B714" t="s">
        <v>862</v>
      </c>
    </row>
    <row r="715" spans="1:7" x14ac:dyDescent="0.25">
      <c r="A715" t="s">
        <v>863</v>
      </c>
      <c r="B715" t="s">
        <v>5</v>
      </c>
      <c r="C715" t="s">
        <v>308</v>
      </c>
      <c r="D715" t="s">
        <v>644</v>
      </c>
    </row>
    <row r="716" spans="1:7" x14ac:dyDescent="0.25">
      <c r="A716" t="s">
        <v>864</v>
      </c>
    </row>
    <row r="717" spans="1:7" x14ac:dyDescent="0.25">
      <c r="A717" t="s">
        <v>865</v>
      </c>
      <c r="B717" t="s">
        <v>858</v>
      </c>
    </row>
    <row r="718" spans="1:7" x14ac:dyDescent="0.25">
      <c r="A718" t="s">
        <v>866</v>
      </c>
      <c r="B718" t="s">
        <v>5</v>
      </c>
      <c r="C718" t="s">
        <v>22</v>
      </c>
      <c r="D718" t="s">
        <v>35</v>
      </c>
    </row>
    <row r="719" spans="1:7" x14ac:dyDescent="0.25">
      <c r="A719" t="s">
        <v>867</v>
      </c>
      <c r="B719" t="s">
        <v>5</v>
      </c>
      <c r="C719" t="s">
        <v>22</v>
      </c>
      <c r="D719" t="s">
        <v>86</v>
      </c>
    </row>
    <row r="720" spans="1:7" x14ac:dyDescent="0.25">
      <c r="A720" t="s">
        <v>868</v>
      </c>
      <c r="B720" t="s">
        <v>9</v>
      </c>
      <c r="C720" t="s">
        <v>62</v>
      </c>
      <c r="D720" t="s">
        <v>32</v>
      </c>
      <c r="E720" t="s">
        <v>157</v>
      </c>
    </row>
    <row r="721" spans="1:8" x14ac:dyDescent="0.25">
      <c r="A721" t="s">
        <v>869</v>
      </c>
      <c r="B721" t="s">
        <v>5</v>
      </c>
      <c r="C721" t="s">
        <v>51</v>
      </c>
    </row>
    <row r="722" spans="1:8" x14ac:dyDescent="0.25">
      <c r="A722" t="s">
        <v>870</v>
      </c>
    </row>
    <row r="723" spans="1:8" x14ac:dyDescent="0.25">
      <c r="A723" t="s">
        <v>871</v>
      </c>
      <c r="B723" t="s">
        <v>59</v>
      </c>
    </row>
    <row r="724" spans="1:8" x14ac:dyDescent="0.25">
      <c r="A724" t="s">
        <v>872</v>
      </c>
      <c r="B724" t="s">
        <v>5</v>
      </c>
      <c r="C724" t="s">
        <v>50</v>
      </c>
      <c r="D724" t="s">
        <v>71</v>
      </c>
    </row>
    <row r="725" spans="1:8" x14ac:dyDescent="0.25">
      <c r="A725" t="s">
        <v>873</v>
      </c>
      <c r="B725" t="s">
        <v>22</v>
      </c>
      <c r="C725" t="s">
        <v>190</v>
      </c>
    </row>
    <row r="726" spans="1:8" x14ac:dyDescent="0.25">
      <c r="A726" t="s">
        <v>874</v>
      </c>
      <c r="B726" t="s">
        <v>5</v>
      </c>
      <c r="C726" t="s">
        <v>875</v>
      </c>
    </row>
    <row r="727" spans="1:8" x14ac:dyDescent="0.25">
      <c r="A727" t="s">
        <v>876</v>
      </c>
    </row>
    <row r="728" spans="1:8" x14ac:dyDescent="0.25">
      <c r="A728" t="s">
        <v>877</v>
      </c>
      <c r="B728" t="s">
        <v>5</v>
      </c>
      <c r="C728" t="s">
        <v>63</v>
      </c>
    </row>
    <row r="729" spans="1:8" x14ac:dyDescent="0.25">
      <c r="A729" t="s">
        <v>878</v>
      </c>
    </row>
    <row r="730" spans="1:8" x14ac:dyDescent="0.25">
      <c r="A730" t="s">
        <v>879</v>
      </c>
      <c r="B730" t="s">
        <v>51</v>
      </c>
    </row>
    <row r="731" spans="1:8" x14ac:dyDescent="0.25">
      <c r="A731" t="s">
        <v>880</v>
      </c>
    </row>
    <row r="732" spans="1:8" x14ac:dyDescent="0.25">
      <c r="A732" t="s">
        <v>881</v>
      </c>
      <c r="B732" t="s">
        <v>290</v>
      </c>
      <c r="C732" t="s">
        <v>125</v>
      </c>
      <c r="D732" t="s">
        <v>57</v>
      </c>
      <c r="E732" t="s">
        <v>58</v>
      </c>
      <c r="F732" t="s">
        <v>133</v>
      </c>
    </row>
    <row r="733" spans="1:8" x14ac:dyDescent="0.25">
      <c r="A733" t="s">
        <v>882</v>
      </c>
      <c r="B733" t="s">
        <v>65</v>
      </c>
      <c r="C733" t="s">
        <v>22</v>
      </c>
      <c r="D733" t="s">
        <v>9</v>
      </c>
      <c r="E733" t="s">
        <v>5</v>
      </c>
      <c r="F733" t="s">
        <v>62</v>
      </c>
      <c r="G733" t="s">
        <v>308</v>
      </c>
      <c r="H733" t="s">
        <v>94</v>
      </c>
    </row>
    <row r="734" spans="1:8" x14ac:dyDescent="0.25">
      <c r="A734" t="s">
        <v>883</v>
      </c>
    </row>
    <row r="735" spans="1:8" x14ac:dyDescent="0.25">
      <c r="A735" t="s">
        <v>884</v>
      </c>
    </row>
    <row r="736" spans="1:8" x14ac:dyDescent="0.25">
      <c r="A736" t="s">
        <v>885</v>
      </c>
    </row>
    <row r="737" spans="1:5" x14ac:dyDescent="0.25">
      <c r="A737" t="s">
        <v>886</v>
      </c>
      <c r="B737" t="s">
        <v>51</v>
      </c>
    </row>
    <row r="738" spans="1:5" x14ac:dyDescent="0.25">
      <c r="A738" t="s">
        <v>887</v>
      </c>
      <c r="B738" t="s">
        <v>430</v>
      </c>
    </row>
    <row r="739" spans="1:5" x14ac:dyDescent="0.25">
      <c r="A739" t="s">
        <v>888</v>
      </c>
      <c r="B739" t="s">
        <v>65</v>
      </c>
      <c r="C739" t="s">
        <v>22</v>
      </c>
      <c r="D739" t="s">
        <v>9</v>
      </c>
      <c r="E739" t="s">
        <v>247</v>
      </c>
    </row>
    <row r="740" spans="1:5" x14ac:dyDescent="0.25">
      <c r="A740" t="s">
        <v>889</v>
      </c>
      <c r="B740" t="s">
        <v>22</v>
      </c>
      <c r="C740" t="s">
        <v>9</v>
      </c>
      <c r="D740" t="s">
        <v>57</v>
      </c>
      <c r="E740" t="s">
        <v>178</v>
      </c>
    </row>
    <row r="741" spans="1:5" x14ac:dyDescent="0.25">
      <c r="A741" t="s">
        <v>890</v>
      </c>
      <c r="B741" t="s">
        <v>122</v>
      </c>
      <c r="C741" t="s">
        <v>305</v>
      </c>
    </row>
    <row r="742" spans="1:5" x14ac:dyDescent="0.25">
      <c r="A742" t="s">
        <v>891</v>
      </c>
      <c r="B742" t="s">
        <v>19</v>
      </c>
      <c r="C742" t="s">
        <v>137</v>
      </c>
      <c r="D742" t="s">
        <v>57</v>
      </c>
      <c r="E742" t="s">
        <v>38</v>
      </c>
    </row>
    <row r="743" spans="1:5" x14ac:dyDescent="0.25">
      <c r="A743" t="s">
        <v>892</v>
      </c>
      <c r="B743" t="s">
        <v>563</v>
      </c>
    </row>
    <row r="744" spans="1:5" x14ac:dyDescent="0.25">
      <c r="A744" t="s">
        <v>893</v>
      </c>
      <c r="B744" t="s">
        <v>50</v>
      </c>
      <c r="C744" t="s">
        <v>86</v>
      </c>
    </row>
    <row r="745" spans="1:5" x14ac:dyDescent="0.25">
      <c r="A745" t="s">
        <v>894</v>
      </c>
    </row>
    <row r="746" spans="1:5" x14ac:dyDescent="0.25">
      <c r="A746" t="s">
        <v>895</v>
      </c>
      <c r="B746" t="s">
        <v>5</v>
      </c>
      <c r="C746" t="s">
        <v>63</v>
      </c>
    </row>
    <row r="747" spans="1:5" x14ac:dyDescent="0.25">
      <c r="A747" t="s">
        <v>896</v>
      </c>
      <c r="B747" t="s">
        <v>5</v>
      </c>
      <c r="C747" t="s">
        <v>50</v>
      </c>
      <c r="D747" t="s">
        <v>86</v>
      </c>
    </row>
    <row r="748" spans="1:5" x14ac:dyDescent="0.25">
      <c r="A748" t="s">
        <v>897</v>
      </c>
      <c r="B748" t="s">
        <v>22</v>
      </c>
      <c r="C748" t="s">
        <v>9</v>
      </c>
      <c r="D748" t="s">
        <v>5</v>
      </c>
      <c r="E748" t="s">
        <v>45</v>
      </c>
    </row>
    <row r="749" spans="1:5" x14ac:dyDescent="0.25">
      <c r="A749" t="s">
        <v>898</v>
      </c>
    </row>
    <row r="750" spans="1:5" x14ac:dyDescent="0.25">
      <c r="A750" t="s">
        <v>899</v>
      </c>
      <c r="B750" t="s">
        <v>549</v>
      </c>
    </row>
    <row r="751" spans="1:5" x14ac:dyDescent="0.25">
      <c r="A751" t="s">
        <v>900</v>
      </c>
      <c r="B751" t="s">
        <v>65</v>
      </c>
      <c r="C751" t="s">
        <v>22</v>
      </c>
      <c r="D751" t="s">
        <v>9</v>
      </c>
      <c r="E751" t="s">
        <v>120</v>
      </c>
    </row>
    <row r="752" spans="1:5" x14ac:dyDescent="0.25">
      <c r="A752" t="s">
        <v>901</v>
      </c>
      <c r="B752" t="s">
        <v>245</v>
      </c>
    </row>
    <row r="753" spans="1:7" x14ac:dyDescent="0.25">
      <c r="A753" t="s">
        <v>902</v>
      </c>
      <c r="B753" t="s">
        <v>903</v>
      </c>
    </row>
    <row r="754" spans="1:7" x14ac:dyDescent="0.25">
      <c r="A754" t="s">
        <v>904</v>
      </c>
      <c r="B754" t="s">
        <v>122</v>
      </c>
      <c r="C754" t="s">
        <v>245</v>
      </c>
    </row>
    <row r="755" spans="1:7" x14ac:dyDescent="0.25">
      <c r="A755" t="s">
        <v>905</v>
      </c>
      <c r="B755" t="s">
        <v>225</v>
      </c>
    </row>
    <row r="756" spans="1:7" x14ac:dyDescent="0.25">
      <c r="A756" t="s">
        <v>906</v>
      </c>
      <c r="B756" t="s">
        <v>65</v>
      </c>
      <c r="C756" t="s">
        <v>290</v>
      </c>
      <c r="D756" t="s">
        <v>22</v>
      </c>
      <c r="E756" t="s">
        <v>9</v>
      </c>
      <c r="F756" t="s">
        <v>5</v>
      </c>
      <c r="G756" t="s">
        <v>190</v>
      </c>
    </row>
    <row r="757" spans="1:7" x14ac:dyDescent="0.25">
      <c r="A757" t="s">
        <v>907</v>
      </c>
      <c r="B757" t="s">
        <v>5</v>
      </c>
      <c r="C757" t="s">
        <v>71</v>
      </c>
    </row>
    <row r="758" spans="1:7" x14ac:dyDescent="0.25">
      <c r="A758" t="s">
        <v>908</v>
      </c>
      <c r="B758" t="s">
        <v>120</v>
      </c>
    </row>
    <row r="759" spans="1:7" x14ac:dyDescent="0.25">
      <c r="A759" t="s">
        <v>909</v>
      </c>
      <c r="B759" t="s">
        <v>5</v>
      </c>
      <c r="C759" t="s">
        <v>734</v>
      </c>
    </row>
    <row r="760" spans="1:7" x14ac:dyDescent="0.25">
      <c r="A760" t="s">
        <v>910</v>
      </c>
      <c r="B760" t="s">
        <v>5</v>
      </c>
      <c r="C760" t="s">
        <v>430</v>
      </c>
    </row>
    <row r="761" spans="1:7" x14ac:dyDescent="0.25">
      <c r="A761" t="s">
        <v>911</v>
      </c>
      <c r="B761" t="s">
        <v>5</v>
      </c>
      <c r="C761" t="s">
        <v>22</v>
      </c>
      <c r="D761" t="s">
        <v>23</v>
      </c>
    </row>
    <row r="762" spans="1:7" x14ac:dyDescent="0.25">
      <c r="A762" t="s">
        <v>912</v>
      </c>
    </row>
    <row r="763" spans="1:7" x14ac:dyDescent="0.25">
      <c r="A763" t="s">
        <v>913</v>
      </c>
    </row>
    <row r="764" spans="1:7" x14ac:dyDescent="0.25">
      <c r="A764" t="s">
        <v>914</v>
      </c>
      <c r="B764" t="s">
        <v>5</v>
      </c>
      <c r="C764" t="s">
        <v>915</v>
      </c>
    </row>
    <row r="765" spans="1:7" x14ac:dyDescent="0.25">
      <c r="A765" t="s">
        <v>916</v>
      </c>
    </row>
    <row r="766" spans="1:7" x14ac:dyDescent="0.25">
      <c r="A766" t="s">
        <v>917</v>
      </c>
      <c r="B766" t="s">
        <v>5</v>
      </c>
      <c r="C766" t="s">
        <v>43</v>
      </c>
    </row>
    <row r="767" spans="1:7" x14ac:dyDescent="0.25">
      <c r="A767" t="s">
        <v>918</v>
      </c>
      <c r="B767" t="s">
        <v>411</v>
      </c>
    </row>
    <row r="768" spans="1:7" x14ac:dyDescent="0.25">
      <c r="A768" t="s">
        <v>919</v>
      </c>
    </row>
    <row r="769" spans="1:6" x14ac:dyDescent="0.25">
      <c r="A769" t="s">
        <v>920</v>
      </c>
      <c r="B769" t="s">
        <v>921</v>
      </c>
    </row>
    <row r="770" spans="1:6" x14ac:dyDescent="0.25">
      <c r="A770" t="s">
        <v>922</v>
      </c>
      <c r="B770" t="s">
        <v>122</v>
      </c>
      <c r="C770" t="s">
        <v>734</v>
      </c>
    </row>
    <row r="771" spans="1:6" x14ac:dyDescent="0.25">
      <c r="A771" t="s">
        <v>923</v>
      </c>
      <c r="B771" t="s">
        <v>5</v>
      </c>
      <c r="C771" t="s">
        <v>10</v>
      </c>
    </row>
    <row r="772" spans="1:6" x14ac:dyDescent="0.25">
      <c r="A772" t="s">
        <v>924</v>
      </c>
    </row>
    <row r="773" spans="1:6" x14ac:dyDescent="0.25">
      <c r="A773" t="s">
        <v>925</v>
      </c>
      <c r="B773" t="s">
        <v>5</v>
      </c>
      <c r="C773" t="s">
        <v>83</v>
      </c>
    </row>
    <row r="774" spans="1:6" x14ac:dyDescent="0.25">
      <c r="A774" t="s">
        <v>926</v>
      </c>
      <c r="B774" t="s">
        <v>282</v>
      </c>
    </row>
    <row r="775" spans="1:6" x14ac:dyDescent="0.25">
      <c r="A775" t="s">
        <v>927</v>
      </c>
      <c r="B775" t="s">
        <v>203</v>
      </c>
    </row>
    <row r="776" spans="1:6" x14ac:dyDescent="0.25">
      <c r="A776" t="s">
        <v>928</v>
      </c>
      <c r="B776" t="s">
        <v>22</v>
      </c>
      <c r="C776" t="s">
        <v>9</v>
      </c>
      <c r="D776" t="s">
        <v>5</v>
      </c>
      <c r="E776" t="s">
        <v>308</v>
      </c>
      <c r="F776" t="s">
        <v>74</v>
      </c>
    </row>
    <row r="777" spans="1:6" x14ac:dyDescent="0.25">
      <c r="A777" t="s">
        <v>929</v>
      </c>
      <c r="B777" t="s">
        <v>426</v>
      </c>
    </row>
    <row r="778" spans="1:6" x14ac:dyDescent="0.25">
      <c r="A778" t="s">
        <v>930</v>
      </c>
      <c r="B778" t="s">
        <v>5</v>
      </c>
      <c r="C778" t="s">
        <v>22</v>
      </c>
      <c r="D778" t="s">
        <v>128</v>
      </c>
    </row>
    <row r="779" spans="1:6" x14ac:dyDescent="0.25">
      <c r="A779" t="s">
        <v>931</v>
      </c>
    </row>
    <row r="780" spans="1:6" x14ac:dyDescent="0.25">
      <c r="A780" t="s">
        <v>932</v>
      </c>
    </row>
    <row r="781" spans="1:6" x14ac:dyDescent="0.25">
      <c r="A781" t="s">
        <v>933</v>
      </c>
    </row>
    <row r="782" spans="1:6" x14ac:dyDescent="0.25">
      <c r="A782" t="s">
        <v>934</v>
      </c>
      <c r="B782" t="s">
        <v>86</v>
      </c>
    </row>
    <row r="783" spans="1:6" x14ac:dyDescent="0.25">
      <c r="A783" t="s">
        <v>935</v>
      </c>
      <c r="B783" t="s">
        <v>105</v>
      </c>
    </row>
    <row r="784" spans="1:6" x14ac:dyDescent="0.25">
      <c r="A784" t="s">
        <v>936</v>
      </c>
      <c r="B784" t="s">
        <v>122</v>
      </c>
      <c r="C784" t="s">
        <v>81</v>
      </c>
    </row>
    <row r="785" spans="1:10" x14ac:dyDescent="0.25">
      <c r="A785" t="s">
        <v>937</v>
      </c>
      <c r="B785" t="s">
        <v>22</v>
      </c>
      <c r="C785" t="s">
        <v>9</v>
      </c>
      <c r="D785" t="s">
        <v>5</v>
      </c>
      <c r="E785" t="s">
        <v>45</v>
      </c>
    </row>
    <row r="786" spans="1:10" x14ac:dyDescent="0.25">
      <c r="A786" t="s">
        <v>938</v>
      </c>
      <c r="B786" t="s">
        <v>5</v>
      </c>
      <c r="C786" t="s">
        <v>915</v>
      </c>
    </row>
    <row r="787" spans="1:10" x14ac:dyDescent="0.25">
      <c r="A787" t="s">
        <v>939</v>
      </c>
    </row>
    <row r="788" spans="1:10" x14ac:dyDescent="0.25">
      <c r="A788" t="s">
        <v>940</v>
      </c>
    </row>
    <row r="789" spans="1:10" x14ac:dyDescent="0.25">
      <c r="A789" t="s">
        <v>941</v>
      </c>
      <c r="B789" t="s">
        <v>5</v>
      </c>
      <c r="C789" t="s">
        <v>71</v>
      </c>
    </row>
    <row r="790" spans="1:10" x14ac:dyDescent="0.25">
      <c r="A790" t="s">
        <v>942</v>
      </c>
    </row>
    <row r="791" spans="1:10" x14ac:dyDescent="0.25">
      <c r="A791" t="s">
        <v>943</v>
      </c>
      <c r="B791" t="s">
        <v>125</v>
      </c>
      <c r="C791" t="s">
        <v>57</v>
      </c>
      <c r="D791" t="s">
        <v>32</v>
      </c>
      <c r="E791" t="s">
        <v>140</v>
      </c>
    </row>
    <row r="792" spans="1:10" x14ac:dyDescent="0.25">
      <c r="A792" t="s">
        <v>944</v>
      </c>
      <c r="B792" t="s">
        <v>122</v>
      </c>
      <c r="C792" t="s">
        <v>19</v>
      </c>
      <c r="D792" t="s">
        <v>22</v>
      </c>
      <c r="E792" t="s">
        <v>9</v>
      </c>
      <c r="F792" t="s">
        <v>33</v>
      </c>
    </row>
    <row r="793" spans="1:10" x14ac:dyDescent="0.25">
      <c r="A793" t="s">
        <v>945</v>
      </c>
    </row>
    <row r="794" spans="1:10" x14ac:dyDescent="0.25">
      <c r="A794" t="s">
        <v>946</v>
      </c>
      <c r="B794" t="s">
        <v>94</v>
      </c>
    </row>
    <row r="795" spans="1:10" x14ac:dyDescent="0.25">
      <c r="A795" t="s">
        <v>947</v>
      </c>
      <c r="B795" t="s">
        <v>358</v>
      </c>
    </row>
    <row r="796" spans="1:10" x14ac:dyDescent="0.25">
      <c r="A796" t="s">
        <v>948</v>
      </c>
      <c r="B796" t="s">
        <v>22</v>
      </c>
      <c r="C796" t="s">
        <v>9</v>
      </c>
      <c r="D796" t="s">
        <v>32</v>
      </c>
      <c r="E796" t="s">
        <v>76</v>
      </c>
    </row>
    <row r="797" spans="1:10" x14ac:dyDescent="0.25">
      <c r="A797" t="s">
        <v>949</v>
      </c>
      <c r="B797" t="s">
        <v>101</v>
      </c>
    </row>
    <row r="798" spans="1:10" x14ac:dyDescent="0.25">
      <c r="A798" t="s">
        <v>950</v>
      </c>
      <c r="B798" t="s">
        <v>290</v>
      </c>
      <c r="C798" t="s">
        <v>22</v>
      </c>
      <c r="D798" t="s">
        <v>9</v>
      </c>
      <c r="E798" t="s">
        <v>57</v>
      </c>
      <c r="F798" t="s">
        <v>32</v>
      </c>
      <c r="G798" t="s">
        <v>5</v>
      </c>
      <c r="H798" t="s">
        <v>308</v>
      </c>
      <c r="I798" t="s">
        <v>286</v>
      </c>
      <c r="J798" t="s">
        <v>951</v>
      </c>
    </row>
    <row r="799" spans="1:10" x14ac:dyDescent="0.25">
      <c r="A799" t="s">
        <v>952</v>
      </c>
    </row>
    <row r="800" spans="1:10" x14ac:dyDescent="0.25">
      <c r="A800" t="s">
        <v>953</v>
      </c>
      <c r="B800" t="s">
        <v>161</v>
      </c>
    </row>
    <row r="801" spans="1:7" x14ac:dyDescent="0.25">
      <c r="A801" t="s">
        <v>954</v>
      </c>
      <c r="B801" t="s">
        <v>65</v>
      </c>
      <c r="C801" t="s">
        <v>290</v>
      </c>
      <c r="D801" t="s">
        <v>22</v>
      </c>
      <c r="E801" t="s">
        <v>9</v>
      </c>
      <c r="F801" t="s">
        <v>57</v>
      </c>
      <c r="G801" t="s">
        <v>955</v>
      </c>
    </row>
    <row r="802" spans="1:7" x14ac:dyDescent="0.25">
      <c r="A802" t="s">
        <v>956</v>
      </c>
      <c r="B802" t="s">
        <v>430</v>
      </c>
    </row>
    <row r="803" spans="1:7" x14ac:dyDescent="0.25">
      <c r="A803" t="s">
        <v>957</v>
      </c>
      <c r="B803" t="s">
        <v>9</v>
      </c>
      <c r="C803" t="s">
        <v>5</v>
      </c>
      <c r="D803" t="s">
        <v>308</v>
      </c>
      <c r="E803" t="s">
        <v>133</v>
      </c>
    </row>
    <row r="804" spans="1:7" x14ac:dyDescent="0.25">
      <c r="A804" t="s">
        <v>958</v>
      </c>
      <c r="B804" t="s">
        <v>305</v>
      </c>
    </row>
    <row r="805" spans="1:7" x14ac:dyDescent="0.25">
      <c r="A805" t="s">
        <v>959</v>
      </c>
      <c r="B805" t="s">
        <v>247</v>
      </c>
    </row>
    <row r="806" spans="1:7" x14ac:dyDescent="0.25">
      <c r="A806" t="s">
        <v>960</v>
      </c>
      <c r="B806" t="s">
        <v>137</v>
      </c>
      <c r="C806" t="s">
        <v>22</v>
      </c>
      <c r="D806" t="s">
        <v>9</v>
      </c>
      <c r="E806" t="s">
        <v>5</v>
      </c>
      <c r="F806" t="s">
        <v>58</v>
      </c>
      <c r="G806" t="s">
        <v>66</v>
      </c>
    </row>
    <row r="807" spans="1:7" x14ac:dyDescent="0.25">
      <c r="A807" t="s">
        <v>961</v>
      </c>
      <c r="B807" t="s">
        <v>5</v>
      </c>
      <c r="C807" t="s">
        <v>43</v>
      </c>
    </row>
    <row r="808" spans="1:7" x14ac:dyDescent="0.25">
      <c r="A808" t="s">
        <v>962</v>
      </c>
      <c r="B808" t="s">
        <v>146</v>
      </c>
    </row>
    <row r="809" spans="1:7" x14ac:dyDescent="0.25">
      <c r="A809" t="s">
        <v>963</v>
      </c>
    </row>
    <row r="810" spans="1:7" x14ac:dyDescent="0.25">
      <c r="A810" t="s">
        <v>964</v>
      </c>
    </row>
    <row r="811" spans="1:7" x14ac:dyDescent="0.25">
      <c r="A811" t="s">
        <v>965</v>
      </c>
    </row>
    <row r="812" spans="1:7" x14ac:dyDescent="0.25">
      <c r="A812" t="s">
        <v>966</v>
      </c>
      <c r="B812" t="s">
        <v>81</v>
      </c>
    </row>
    <row r="813" spans="1:7" x14ac:dyDescent="0.25">
      <c r="A813" t="s">
        <v>967</v>
      </c>
    </row>
    <row r="814" spans="1:7" x14ac:dyDescent="0.25">
      <c r="A814" t="s">
        <v>968</v>
      </c>
      <c r="B814" t="s">
        <v>5</v>
      </c>
      <c r="C814" t="s">
        <v>22</v>
      </c>
      <c r="D814" t="s">
        <v>43</v>
      </c>
    </row>
    <row r="815" spans="1:7" x14ac:dyDescent="0.25">
      <c r="A815" t="s">
        <v>969</v>
      </c>
    </row>
    <row r="816" spans="1:7" x14ac:dyDescent="0.25">
      <c r="A816" t="s">
        <v>970</v>
      </c>
    </row>
    <row r="817" spans="1:7" x14ac:dyDescent="0.25">
      <c r="A817" t="s">
        <v>971</v>
      </c>
      <c r="B817" t="s">
        <v>5</v>
      </c>
      <c r="C817" t="s">
        <v>22</v>
      </c>
      <c r="D817" t="s">
        <v>66</v>
      </c>
    </row>
    <row r="818" spans="1:7" x14ac:dyDescent="0.25">
      <c r="A818" t="s">
        <v>972</v>
      </c>
    </row>
    <row r="819" spans="1:7" x14ac:dyDescent="0.25">
      <c r="A819" t="s">
        <v>973</v>
      </c>
      <c r="B819" t="s">
        <v>732</v>
      </c>
    </row>
    <row r="820" spans="1:7" x14ac:dyDescent="0.25">
      <c r="A820" t="s">
        <v>974</v>
      </c>
      <c r="B820" t="s">
        <v>157</v>
      </c>
    </row>
    <row r="821" spans="1:7" x14ac:dyDescent="0.25">
      <c r="A821" t="s">
        <v>975</v>
      </c>
    </row>
    <row r="822" spans="1:7" x14ac:dyDescent="0.25">
      <c r="A822" t="s">
        <v>976</v>
      </c>
    </row>
    <row r="823" spans="1:7" x14ac:dyDescent="0.25">
      <c r="A823" t="s">
        <v>977</v>
      </c>
      <c r="B823" t="s">
        <v>725</v>
      </c>
    </row>
    <row r="824" spans="1:7" x14ac:dyDescent="0.25">
      <c r="A824" t="s">
        <v>978</v>
      </c>
      <c r="B824" t="s">
        <v>220</v>
      </c>
    </row>
    <row r="825" spans="1:7" x14ac:dyDescent="0.25">
      <c r="A825" t="s">
        <v>979</v>
      </c>
    </row>
    <row r="826" spans="1:7" x14ac:dyDescent="0.25">
      <c r="A826" t="s">
        <v>980</v>
      </c>
    </row>
    <row r="827" spans="1:7" x14ac:dyDescent="0.25">
      <c r="A827" t="s">
        <v>981</v>
      </c>
    </row>
    <row r="828" spans="1:7" x14ac:dyDescent="0.25">
      <c r="A828" t="s">
        <v>982</v>
      </c>
      <c r="B828" t="s">
        <v>50</v>
      </c>
      <c r="C828" t="s">
        <v>549</v>
      </c>
    </row>
    <row r="829" spans="1:7" x14ac:dyDescent="0.25">
      <c r="A829" t="s">
        <v>983</v>
      </c>
      <c r="B829" t="s">
        <v>19</v>
      </c>
      <c r="C829" t="s">
        <v>22</v>
      </c>
      <c r="D829" t="s">
        <v>125</v>
      </c>
      <c r="E829" t="s">
        <v>9</v>
      </c>
      <c r="F829" t="s">
        <v>5</v>
      </c>
      <c r="G829" t="s">
        <v>426</v>
      </c>
    </row>
    <row r="830" spans="1:7" x14ac:dyDescent="0.25">
      <c r="A830" t="s">
        <v>984</v>
      </c>
      <c r="B830" t="s">
        <v>25</v>
      </c>
    </row>
    <row r="831" spans="1:7" x14ac:dyDescent="0.25">
      <c r="A831" t="s">
        <v>985</v>
      </c>
      <c r="B831" t="s">
        <v>22</v>
      </c>
      <c r="C831" t="s">
        <v>206</v>
      </c>
    </row>
    <row r="832" spans="1:7" x14ac:dyDescent="0.25">
      <c r="A832" t="s">
        <v>986</v>
      </c>
      <c r="B832" t="s">
        <v>22</v>
      </c>
      <c r="C832" t="s">
        <v>9</v>
      </c>
      <c r="D832" t="s">
        <v>5</v>
      </c>
      <c r="E832" t="s">
        <v>308</v>
      </c>
      <c r="F832" t="s">
        <v>59</v>
      </c>
    </row>
    <row r="833" spans="1:4" x14ac:dyDescent="0.25">
      <c r="A833" t="s">
        <v>987</v>
      </c>
      <c r="B833" t="s">
        <v>9</v>
      </c>
      <c r="C833" t="s">
        <v>5</v>
      </c>
      <c r="D833" t="s">
        <v>71</v>
      </c>
    </row>
    <row r="834" spans="1:4" x14ac:dyDescent="0.25">
      <c r="A834" t="s">
        <v>988</v>
      </c>
    </row>
    <row r="835" spans="1:4" x14ac:dyDescent="0.25">
      <c r="A835" t="s">
        <v>989</v>
      </c>
      <c r="B835" t="s">
        <v>9</v>
      </c>
      <c r="C835" t="s">
        <v>59</v>
      </c>
    </row>
    <row r="836" spans="1:4" x14ac:dyDescent="0.25">
      <c r="A836" t="s">
        <v>990</v>
      </c>
      <c r="B836" t="s">
        <v>245</v>
      </c>
    </row>
    <row r="837" spans="1:4" x14ac:dyDescent="0.25">
      <c r="A837" t="s">
        <v>991</v>
      </c>
      <c r="B837" t="s">
        <v>228</v>
      </c>
    </row>
    <row r="838" spans="1:4" x14ac:dyDescent="0.25">
      <c r="A838" t="s">
        <v>992</v>
      </c>
    </row>
    <row r="839" spans="1:4" x14ac:dyDescent="0.25">
      <c r="A839" t="s">
        <v>993</v>
      </c>
      <c r="B839" t="s">
        <v>475</v>
      </c>
    </row>
    <row r="840" spans="1:4" x14ac:dyDescent="0.25">
      <c r="A840" t="s">
        <v>994</v>
      </c>
    </row>
    <row r="841" spans="1:4" x14ac:dyDescent="0.25">
      <c r="A841" t="s">
        <v>995</v>
      </c>
    </row>
    <row r="842" spans="1:4" x14ac:dyDescent="0.25">
      <c r="A842" t="s">
        <v>996</v>
      </c>
      <c r="B842" t="s">
        <v>5</v>
      </c>
      <c r="C842" t="s">
        <v>22</v>
      </c>
      <c r="D842" t="s">
        <v>43</v>
      </c>
    </row>
    <row r="843" spans="1:4" x14ac:dyDescent="0.25">
      <c r="A843" t="s">
        <v>997</v>
      </c>
    </row>
    <row r="844" spans="1:4" x14ac:dyDescent="0.25">
      <c r="A844" t="s">
        <v>998</v>
      </c>
    </row>
    <row r="845" spans="1:4" x14ac:dyDescent="0.25">
      <c r="A845" t="s">
        <v>999</v>
      </c>
    </row>
    <row r="846" spans="1:4" x14ac:dyDescent="0.25">
      <c r="A846" t="s">
        <v>1000</v>
      </c>
      <c r="B846" t="s">
        <v>302</v>
      </c>
    </row>
    <row r="847" spans="1:4" x14ac:dyDescent="0.25">
      <c r="A847" t="s">
        <v>1001</v>
      </c>
    </row>
    <row r="848" spans="1:4" x14ac:dyDescent="0.25">
      <c r="A848" t="s">
        <v>1002</v>
      </c>
    </row>
    <row r="849" spans="1:12" x14ac:dyDescent="0.25">
      <c r="A849" t="s">
        <v>1003</v>
      </c>
    </row>
    <row r="850" spans="1:12" x14ac:dyDescent="0.25">
      <c r="A850" t="s">
        <v>1004</v>
      </c>
      <c r="B850" t="s">
        <v>5</v>
      </c>
      <c r="C850" t="s">
        <v>22</v>
      </c>
      <c r="D850" t="s">
        <v>45</v>
      </c>
    </row>
    <row r="851" spans="1:12" x14ac:dyDescent="0.25">
      <c r="A851" t="s">
        <v>1005</v>
      </c>
    </row>
    <row r="852" spans="1:12" x14ac:dyDescent="0.25">
      <c r="A852" t="s">
        <v>1006</v>
      </c>
    </row>
    <row r="853" spans="1:12" x14ac:dyDescent="0.25">
      <c r="A853" t="s">
        <v>1007</v>
      </c>
      <c r="B853" t="s">
        <v>101</v>
      </c>
    </row>
    <row r="854" spans="1:12" x14ac:dyDescent="0.25">
      <c r="A854" t="s">
        <v>1008</v>
      </c>
    </row>
    <row r="855" spans="1:12" x14ac:dyDescent="0.25">
      <c r="A855" t="s">
        <v>1009</v>
      </c>
    </row>
    <row r="856" spans="1:12" x14ac:dyDescent="0.25">
      <c r="A856" t="s">
        <v>1010</v>
      </c>
      <c r="B856" t="s">
        <v>65</v>
      </c>
      <c r="C856" t="s">
        <v>22</v>
      </c>
      <c r="D856" t="s">
        <v>125</v>
      </c>
      <c r="E856" t="s">
        <v>9</v>
      </c>
      <c r="F856" t="s">
        <v>5</v>
      </c>
      <c r="G856" t="s">
        <v>308</v>
      </c>
      <c r="H856" t="s">
        <v>654</v>
      </c>
    </row>
    <row r="857" spans="1:12" x14ac:dyDescent="0.25">
      <c r="A857" t="s">
        <v>1011</v>
      </c>
      <c r="B857" t="s">
        <v>5</v>
      </c>
      <c r="C857" t="s">
        <v>951</v>
      </c>
    </row>
    <row r="858" spans="1:12" x14ac:dyDescent="0.25">
      <c r="A858" t="s">
        <v>1012</v>
      </c>
      <c r="B858" t="s">
        <v>732</v>
      </c>
    </row>
    <row r="859" spans="1:12" x14ac:dyDescent="0.25">
      <c r="A859" t="s">
        <v>1013</v>
      </c>
      <c r="B859" t="s">
        <v>76</v>
      </c>
    </row>
    <row r="860" spans="1:12" x14ac:dyDescent="0.25">
      <c r="A860" t="s">
        <v>1014</v>
      </c>
      <c r="B860" t="s">
        <v>97</v>
      </c>
    </row>
    <row r="861" spans="1:12" x14ac:dyDescent="0.25">
      <c r="A861" t="s">
        <v>1015</v>
      </c>
      <c r="B861" t="s">
        <v>875</v>
      </c>
    </row>
    <row r="862" spans="1:12" x14ac:dyDescent="0.25">
      <c r="A862" t="s">
        <v>1016</v>
      </c>
      <c r="B862" t="s">
        <v>308</v>
      </c>
      <c r="C862" t="s">
        <v>2</v>
      </c>
    </row>
    <row r="863" spans="1:12" x14ac:dyDescent="0.25">
      <c r="A863" t="s">
        <v>1017</v>
      </c>
      <c r="B863" t="s">
        <v>22</v>
      </c>
      <c r="C863" t="s">
        <v>9</v>
      </c>
      <c r="D863" t="s">
        <v>5</v>
      </c>
      <c r="E863" t="s">
        <v>58</v>
      </c>
      <c r="F863" t="s">
        <v>286</v>
      </c>
      <c r="G863" t="s">
        <v>128</v>
      </c>
    </row>
    <row r="864" spans="1:12" x14ac:dyDescent="0.25">
      <c r="A864" t="s">
        <v>1018</v>
      </c>
      <c r="B864" t="s">
        <v>122</v>
      </c>
      <c r="C864" t="s">
        <v>50</v>
      </c>
      <c r="D864" t="s">
        <v>65</v>
      </c>
      <c r="E864" t="s">
        <v>19</v>
      </c>
      <c r="F864" t="s">
        <v>22</v>
      </c>
      <c r="G864" t="s">
        <v>125</v>
      </c>
      <c r="H864" t="s">
        <v>9</v>
      </c>
      <c r="I864" t="s">
        <v>57</v>
      </c>
      <c r="J864" t="s">
        <v>5</v>
      </c>
      <c r="K864" t="s">
        <v>58</v>
      </c>
      <c r="L864" t="s">
        <v>133</v>
      </c>
    </row>
    <row r="865" spans="1:6" x14ac:dyDescent="0.25">
      <c r="A865" t="s">
        <v>1019</v>
      </c>
    </row>
    <row r="866" spans="1:6" x14ac:dyDescent="0.25">
      <c r="A866" t="s">
        <v>1020</v>
      </c>
      <c r="B866" t="s">
        <v>203</v>
      </c>
    </row>
    <row r="867" spans="1:6" x14ac:dyDescent="0.25">
      <c r="A867" t="s">
        <v>1021</v>
      </c>
    </row>
    <row r="868" spans="1:6" x14ac:dyDescent="0.25">
      <c r="A868" t="s">
        <v>1022</v>
      </c>
      <c r="B868" t="s">
        <v>128</v>
      </c>
    </row>
    <row r="869" spans="1:6" x14ac:dyDescent="0.25">
      <c r="A869" t="s">
        <v>1023</v>
      </c>
      <c r="B869" t="s">
        <v>314</v>
      </c>
    </row>
    <row r="870" spans="1:6" x14ac:dyDescent="0.25">
      <c r="A870" t="s">
        <v>1024</v>
      </c>
    </row>
    <row r="871" spans="1:6" x14ac:dyDescent="0.25">
      <c r="A871" t="s">
        <v>1025</v>
      </c>
      <c r="B871" t="s">
        <v>50</v>
      </c>
      <c r="C871" t="s">
        <v>125</v>
      </c>
      <c r="D871" t="s">
        <v>62</v>
      </c>
      <c r="E871" t="s">
        <v>314</v>
      </c>
    </row>
    <row r="872" spans="1:6" x14ac:dyDescent="0.25">
      <c r="A872" t="s">
        <v>1026</v>
      </c>
    </row>
    <row r="873" spans="1:6" x14ac:dyDescent="0.25">
      <c r="A873" t="s">
        <v>1027</v>
      </c>
      <c r="B873" t="s">
        <v>5</v>
      </c>
      <c r="C873" t="s">
        <v>22</v>
      </c>
      <c r="D873" t="s">
        <v>164</v>
      </c>
    </row>
    <row r="874" spans="1:6" x14ac:dyDescent="0.25">
      <c r="A874" t="s">
        <v>1028</v>
      </c>
    </row>
    <row r="875" spans="1:6" x14ac:dyDescent="0.25">
      <c r="A875" t="s">
        <v>1029</v>
      </c>
      <c r="B875" t="s">
        <v>20</v>
      </c>
    </row>
    <row r="876" spans="1:6" x14ac:dyDescent="0.25">
      <c r="A876" t="s">
        <v>1030</v>
      </c>
      <c r="B876" t="s">
        <v>65</v>
      </c>
      <c r="C876" t="s">
        <v>22</v>
      </c>
      <c r="D876" t="s">
        <v>9</v>
      </c>
      <c r="E876" t="s">
        <v>33</v>
      </c>
    </row>
    <row r="877" spans="1:6" x14ac:dyDescent="0.25">
      <c r="A877" t="s">
        <v>1031</v>
      </c>
      <c r="B877" t="s">
        <v>62</v>
      </c>
      <c r="C877" t="s">
        <v>232</v>
      </c>
    </row>
    <row r="878" spans="1:6" x14ac:dyDescent="0.25">
      <c r="A878" t="s">
        <v>1032</v>
      </c>
      <c r="B878" t="s">
        <v>22</v>
      </c>
      <c r="C878" t="s">
        <v>9</v>
      </c>
      <c r="D878" t="s">
        <v>5</v>
      </c>
      <c r="E878" t="s">
        <v>308</v>
      </c>
      <c r="F878" t="s">
        <v>140</v>
      </c>
    </row>
    <row r="879" spans="1:6" x14ac:dyDescent="0.25">
      <c r="A879" t="s">
        <v>1033</v>
      </c>
      <c r="B879" t="s">
        <v>5</v>
      </c>
      <c r="C879" t="s">
        <v>161</v>
      </c>
    </row>
    <row r="880" spans="1:6" x14ac:dyDescent="0.25">
      <c r="A880" t="s">
        <v>1034</v>
      </c>
      <c r="B880" t="s">
        <v>187</v>
      </c>
    </row>
    <row r="881" spans="1:9" x14ac:dyDescent="0.25">
      <c r="A881" t="s">
        <v>1035</v>
      </c>
    </row>
    <row r="882" spans="1:9" x14ac:dyDescent="0.25">
      <c r="A882" t="s">
        <v>1036</v>
      </c>
    </row>
    <row r="883" spans="1:9" x14ac:dyDescent="0.25">
      <c r="A883" t="s">
        <v>1037</v>
      </c>
      <c r="B883" t="s">
        <v>290</v>
      </c>
      <c r="C883" t="s">
        <v>57</v>
      </c>
      <c r="D883" t="s">
        <v>32</v>
      </c>
      <c r="E883" t="s">
        <v>1038</v>
      </c>
    </row>
    <row r="884" spans="1:9" x14ac:dyDescent="0.25">
      <c r="A884" t="s">
        <v>1039</v>
      </c>
      <c r="B884" t="s">
        <v>137</v>
      </c>
      <c r="C884" t="s">
        <v>290</v>
      </c>
      <c r="D884" t="s">
        <v>1040</v>
      </c>
    </row>
    <row r="885" spans="1:9" x14ac:dyDescent="0.25">
      <c r="A885" t="s">
        <v>1041</v>
      </c>
    </row>
    <row r="886" spans="1:9" x14ac:dyDescent="0.25">
      <c r="A886" t="s">
        <v>1042</v>
      </c>
      <c r="B886" t="s">
        <v>1043</v>
      </c>
    </row>
    <row r="887" spans="1:9" x14ac:dyDescent="0.25">
      <c r="A887" t="s">
        <v>1044</v>
      </c>
    </row>
    <row r="888" spans="1:9" x14ac:dyDescent="0.25">
      <c r="A888" t="s">
        <v>1045</v>
      </c>
    </row>
    <row r="889" spans="1:9" x14ac:dyDescent="0.25">
      <c r="A889" t="s">
        <v>1046</v>
      </c>
    </row>
    <row r="890" spans="1:9" x14ac:dyDescent="0.25">
      <c r="A890" t="s">
        <v>1047</v>
      </c>
      <c r="B890" t="s">
        <v>137</v>
      </c>
      <c r="C890" t="s">
        <v>290</v>
      </c>
      <c r="D890" t="s">
        <v>258</v>
      </c>
    </row>
    <row r="891" spans="1:9" x14ac:dyDescent="0.25">
      <c r="A891" t="s">
        <v>1048</v>
      </c>
      <c r="B891" t="s">
        <v>22</v>
      </c>
      <c r="C891" t="s">
        <v>9</v>
      </c>
      <c r="D891" t="s">
        <v>32</v>
      </c>
      <c r="E891" t="s">
        <v>5</v>
      </c>
      <c r="F891" t="s">
        <v>140</v>
      </c>
    </row>
    <row r="892" spans="1:9" x14ac:dyDescent="0.25">
      <c r="A892" t="s">
        <v>1049</v>
      </c>
      <c r="B892" t="s">
        <v>137</v>
      </c>
      <c r="C892" t="s">
        <v>290</v>
      </c>
      <c r="D892" t="s">
        <v>22</v>
      </c>
      <c r="E892" t="s">
        <v>9</v>
      </c>
      <c r="F892" t="s">
        <v>57</v>
      </c>
      <c r="G892" t="s">
        <v>5</v>
      </c>
      <c r="H892" t="s">
        <v>58</v>
      </c>
      <c r="I892" t="s">
        <v>74</v>
      </c>
    </row>
    <row r="893" spans="1:9" x14ac:dyDescent="0.25">
      <c r="A893" t="s">
        <v>1050</v>
      </c>
      <c r="B893" t="s">
        <v>22</v>
      </c>
      <c r="C893" t="s">
        <v>9</v>
      </c>
      <c r="D893" t="s">
        <v>5</v>
      </c>
      <c r="E893" t="s">
        <v>43</v>
      </c>
    </row>
    <row r="894" spans="1:9" x14ac:dyDescent="0.25">
      <c r="A894" t="s">
        <v>1051</v>
      </c>
      <c r="B894" t="s">
        <v>22</v>
      </c>
      <c r="C894" t="s">
        <v>9</v>
      </c>
      <c r="D894" t="s">
        <v>5</v>
      </c>
      <c r="E894" t="s">
        <v>133</v>
      </c>
    </row>
    <row r="895" spans="1:9" x14ac:dyDescent="0.25">
      <c r="A895" t="s">
        <v>1052</v>
      </c>
      <c r="B895" t="s">
        <v>19</v>
      </c>
      <c r="C895" t="s">
        <v>25</v>
      </c>
    </row>
    <row r="896" spans="1:9" x14ac:dyDescent="0.25">
      <c r="A896" t="s">
        <v>1053</v>
      </c>
    </row>
    <row r="897" spans="1:7" x14ac:dyDescent="0.25">
      <c r="A897" t="s">
        <v>1054</v>
      </c>
    </row>
    <row r="898" spans="1:7" x14ac:dyDescent="0.25">
      <c r="A898" t="s">
        <v>1055</v>
      </c>
    </row>
    <row r="899" spans="1:7" x14ac:dyDescent="0.25">
      <c r="A899" t="s">
        <v>1056</v>
      </c>
    </row>
    <row r="900" spans="1:7" x14ac:dyDescent="0.25">
      <c r="A900" t="s">
        <v>1057</v>
      </c>
    </row>
    <row r="901" spans="1:7" x14ac:dyDescent="0.25">
      <c r="A901" t="s">
        <v>1058</v>
      </c>
    </row>
    <row r="902" spans="1:7" x14ac:dyDescent="0.25">
      <c r="A902" t="s">
        <v>1059</v>
      </c>
      <c r="B902" t="s">
        <v>50</v>
      </c>
      <c r="C902" t="s">
        <v>140</v>
      </c>
    </row>
    <row r="903" spans="1:7" x14ac:dyDescent="0.25">
      <c r="A903" t="s">
        <v>1060</v>
      </c>
      <c r="B903" t="s">
        <v>65</v>
      </c>
      <c r="C903" t="s">
        <v>22</v>
      </c>
      <c r="D903" t="s">
        <v>125</v>
      </c>
      <c r="E903" t="s">
        <v>9</v>
      </c>
      <c r="F903" t="s">
        <v>5</v>
      </c>
      <c r="G903" t="s">
        <v>1061</v>
      </c>
    </row>
    <row r="904" spans="1:7" x14ac:dyDescent="0.25">
      <c r="A904" t="s">
        <v>1062</v>
      </c>
    </row>
    <row r="905" spans="1:7" x14ac:dyDescent="0.25">
      <c r="A905" t="s">
        <v>1063</v>
      </c>
    </row>
    <row r="906" spans="1:7" x14ac:dyDescent="0.25">
      <c r="A906" t="s">
        <v>1064</v>
      </c>
    </row>
    <row r="907" spans="1:7" x14ac:dyDescent="0.25">
      <c r="A907" t="s">
        <v>1065</v>
      </c>
    </row>
    <row r="908" spans="1:7" x14ac:dyDescent="0.25">
      <c r="A908" t="s">
        <v>1066</v>
      </c>
      <c r="B908" t="s">
        <v>314</v>
      </c>
    </row>
    <row r="909" spans="1:7" x14ac:dyDescent="0.25">
      <c r="A909" t="s">
        <v>1067</v>
      </c>
      <c r="B909" t="s">
        <v>65</v>
      </c>
      <c r="C909" t="s">
        <v>59</v>
      </c>
    </row>
    <row r="910" spans="1:7" x14ac:dyDescent="0.25">
      <c r="A910" t="s">
        <v>1068</v>
      </c>
    </row>
    <row r="911" spans="1:7" x14ac:dyDescent="0.25">
      <c r="A911" t="s">
        <v>1069</v>
      </c>
    </row>
    <row r="912" spans="1:7" x14ac:dyDescent="0.25">
      <c r="A912" t="s">
        <v>1070</v>
      </c>
    </row>
    <row r="913" spans="1:6" x14ac:dyDescent="0.25">
      <c r="A913" t="s">
        <v>1071</v>
      </c>
      <c r="B913" t="s">
        <v>65</v>
      </c>
      <c r="C913" t="s">
        <v>125</v>
      </c>
      <c r="D913" t="s">
        <v>9</v>
      </c>
      <c r="E913" t="s">
        <v>5</v>
      </c>
      <c r="F913" t="s">
        <v>94</v>
      </c>
    </row>
    <row r="914" spans="1:6" x14ac:dyDescent="0.25">
      <c r="A914" t="s">
        <v>1072</v>
      </c>
    </row>
    <row r="915" spans="1:6" x14ac:dyDescent="0.25">
      <c r="A915" t="s">
        <v>1073</v>
      </c>
      <c r="B915" t="s">
        <v>23</v>
      </c>
    </row>
    <row r="916" spans="1:6" x14ac:dyDescent="0.25">
      <c r="A916" t="s">
        <v>1074</v>
      </c>
    </row>
    <row r="917" spans="1:6" x14ac:dyDescent="0.25">
      <c r="A917" t="s">
        <v>1075</v>
      </c>
    </row>
    <row r="918" spans="1:6" x14ac:dyDescent="0.25">
      <c r="A918" t="s">
        <v>1076</v>
      </c>
    </row>
    <row r="919" spans="1:6" x14ac:dyDescent="0.25">
      <c r="A919" t="s">
        <v>1077</v>
      </c>
    </row>
    <row r="920" spans="1:6" x14ac:dyDescent="0.25">
      <c r="A920" t="s">
        <v>1078</v>
      </c>
      <c r="B920" t="s">
        <v>5</v>
      </c>
      <c r="C920" t="s">
        <v>97</v>
      </c>
    </row>
    <row r="921" spans="1:6" x14ac:dyDescent="0.25">
      <c r="A921" t="s">
        <v>1079</v>
      </c>
    </row>
    <row r="922" spans="1:6" x14ac:dyDescent="0.25">
      <c r="A922" t="s">
        <v>1080</v>
      </c>
      <c r="B922" t="s">
        <v>137</v>
      </c>
      <c r="C922" t="s">
        <v>1081</v>
      </c>
    </row>
    <row r="923" spans="1:6" x14ac:dyDescent="0.25">
      <c r="A923" t="s">
        <v>1082</v>
      </c>
      <c r="B923" t="s">
        <v>5</v>
      </c>
      <c r="C923" t="s">
        <v>22</v>
      </c>
      <c r="D923" t="s">
        <v>2</v>
      </c>
    </row>
    <row r="924" spans="1:6" x14ac:dyDescent="0.25">
      <c r="A924" t="s">
        <v>1083</v>
      </c>
    </row>
    <row r="925" spans="1:6" x14ac:dyDescent="0.25">
      <c r="A925" t="s">
        <v>1084</v>
      </c>
    </row>
    <row r="926" spans="1:6" x14ac:dyDescent="0.25">
      <c r="A926" t="s">
        <v>1085</v>
      </c>
      <c r="B926" t="s">
        <v>5</v>
      </c>
      <c r="C926" t="s">
        <v>10</v>
      </c>
    </row>
    <row r="927" spans="1:6" x14ac:dyDescent="0.25">
      <c r="A927" t="s">
        <v>1086</v>
      </c>
      <c r="B927" t="s">
        <v>411</v>
      </c>
    </row>
    <row r="928" spans="1:6" x14ac:dyDescent="0.25">
      <c r="A928" t="s">
        <v>1087</v>
      </c>
      <c r="B928" t="s">
        <v>5</v>
      </c>
      <c r="C928" t="s">
        <v>22</v>
      </c>
      <c r="D928" t="s">
        <v>187</v>
      </c>
    </row>
    <row r="929" spans="1:5" x14ac:dyDescent="0.25">
      <c r="A929" t="s">
        <v>1088</v>
      </c>
      <c r="B929" t="s">
        <v>9</v>
      </c>
      <c r="C929" t="s">
        <v>5</v>
      </c>
      <c r="D929" t="s">
        <v>308</v>
      </c>
      <c r="E929" t="s">
        <v>94</v>
      </c>
    </row>
    <row r="930" spans="1:5" x14ac:dyDescent="0.25">
      <c r="A930" t="s">
        <v>1089</v>
      </c>
      <c r="B930" t="s">
        <v>65</v>
      </c>
      <c r="C930" t="s">
        <v>22</v>
      </c>
      <c r="D930" t="s">
        <v>9</v>
      </c>
      <c r="E930" t="s">
        <v>836</v>
      </c>
    </row>
    <row r="931" spans="1:5" x14ac:dyDescent="0.25">
      <c r="A931" t="s">
        <v>1090</v>
      </c>
    </row>
    <row r="932" spans="1:5" x14ac:dyDescent="0.25">
      <c r="A932" t="s">
        <v>1091</v>
      </c>
      <c r="B932" t="s">
        <v>1092</v>
      </c>
    </row>
    <row r="933" spans="1:5" x14ac:dyDescent="0.25">
      <c r="A933" t="s">
        <v>109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78"/>
  <sheetViews>
    <sheetView workbookViewId="0">
      <selection activeCell="L29" sqref="L29"/>
    </sheetView>
  </sheetViews>
  <sheetFormatPr defaultRowHeight="15" x14ac:dyDescent="0.25"/>
  <cols>
    <col min="1" max="1" width="48" customWidth="1"/>
    <col min="2" max="2" width="23.28515625" customWidth="1"/>
  </cols>
  <sheetData>
    <row r="1" spans="1:4" x14ac:dyDescent="0.25">
      <c r="B1">
        <v>1</v>
      </c>
      <c r="C1" t="s">
        <v>2238</v>
      </c>
      <c r="D1" t="s">
        <v>1193</v>
      </c>
    </row>
    <row r="2" spans="1:4" x14ac:dyDescent="0.25">
      <c r="A2" t="s">
        <v>2239</v>
      </c>
    </row>
    <row r="3" spans="1:4" x14ac:dyDescent="0.25">
      <c r="A3" t="s">
        <v>1193</v>
      </c>
    </row>
    <row r="4" spans="1:4" x14ac:dyDescent="0.25">
      <c r="A4" t="s">
        <v>2235</v>
      </c>
      <c r="B4" t="s">
        <v>2240</v>
      </c>
      <c r="C4" t="s">
        <v>2142</v>
      </c>
      <c r="D4" t="s">
        <v>2237</v>
      </c>
    </row>
    <row r="5" spans="1:4" x14ac:dyDescent="0.25">
      <c r="B5">
        <v>2</v>
      </c>
      <c r="C5" t="s">
        <v>2241</v>
      </c>
      <c r="D5" t="s">
        <v>1718</v>
      </c>
    </row>
    <row r="6" spans="1:4" x14ac:dyDescent="0.25">
      <c r="A6" t="s">
        <v>2242</v>
      </c>
    </row>
    <row r="7" spans="1:4" x14ac:dyDescent="0.25">
      <c r="A7" t="s">
        <v>1718</v>
      </c>
    </row>
    <row r="8" spans="1:4" x14ac:dyDescent="0.25">
      <c r="A8" t="s">
        <v>2235</v>
      </c>
      <c r="B8" t="s">
        <v>2243</v>
      </c>
      <c r="C8" t="s">
        <v>2244</v>
      </c>
      <c r="D8" t="s">
        <v>2237</v>
      </c>
    </row>
    <row r="9" spans="1:4" x14ac:dyDescent="0.25">
      <c r="B9">
        <v>3</v>
      </c>
      <c r="C9" t="s">
        <v>2324</v>
      </c>
      <c r="D9" t="s">
        <v>1264</v>
      </c>
    </row>
    <row r="10" spans="1:4" x14ac:dyDescent="0.25">
      <c r="A10" t="s">
        <v>2325</v>
      </c>
    </row>
    <row r="11" spans="1:4" x14ac:dyDescent="0.25">
      <c r="A11" t="s">
        <v>1264</v>
      </c>
    </row>
    <row r="12" spans="1:4" x14ac:dyDescent="0.25">
      <c r="A12" t="s">
        <v>2235</v>
      </c>
      <c r="B12" t="s">
        <v>2326</v>
      </c>
      <c r="C12" t="s">
        <v>2142</v>
      </c>
      <c r="D12" t="s">
        <v>2237</v>
      </c>
    </row>
    <row r="13" spans="1:4" x14ac:dyDescent="0.25">
      <c r="B13">
        <v>4</v>
      </c>
      <c r="C13" t="s">
        <v>2327</v>
      </c>
      <c r="D13" t="s">
        <v>1192</v>
      </c>
    </row>
    <row r="14" spans="1:4" x14ac:dyDescent="0.25">
      <c r="A14" t="s">
        <v>2328</v>
      </c>
    </row>
    <row r="15" spans="1:4" x14ac:dyDescent="0.25">
      <c r="A15" t="s">
        <v>1192</v>
      </c>
    </row>
    <row r="16" spans="1:4" x14ac:dyDescent="0.25">
      <c r="A16" t="s">
        <v>2235</v>
      </c>
      <c r="B16" t="s">
        <v>2329</v>
      </c>
      <c r="C16" t="s">
        <v>2142</v>
      </c>
      <c r="D16" t="s">
        <v>2237</v>
      </c>
    </row>
    <row r="17" spans="1:4" x14ac:dyDescent="0.25">
      <c r="B17">
        <v>5</v>
      </c>
      <c r="C17" t="s">
        <v>2251</v>
      </c>
      <c r="D17" t="s">
        <v>1449</v>
      </c>
    </row>
    <row r="18" spans="1:4" x14ac:dyDescent="0.25">
      <c r="A18" t="s">
        <v>2252</v>
      </c>
    </row>
    <row r="19" spans="1:4" x14ac:dyDescent="0.25">
      <c r="A19" t="s">
        <v>1449</v>
      </c>
    </row>
    <row r="20" spans="1:4" x14ac:dyDescent="0.25">
      <c r="A20" t="s">
        <v>2235</v>
      </c>
      <c r="B20" t="s">
        <v>2253</v>
      </c>
      <c r="C20" t="s">
        <v>2254</v>
      </c>
    </row>
    <row r="21" spans="1:4" x14ac:dyDescent="0.25">
      <c r="A21" t="s">
        <v>2255</v>
      </c>
    </row>
    <row r="22" spans="1:4" x14ac:dyDescent="0.25">
      <c r="A22" t="s">
        <v>2244</v>
      </c>
    </row>
    <row r="23" spans="1:4" x14ac:dyDescent="0.25">
      <c r="A23" t="s">
        <v>2256</v>
      </c>
      <c r="B23" t="s">
        <v>2237</v>
      </c>
    </row>
    <row r="24" spans="1:4" x14ac:dyDescent="0.25">
      <c r="B24">
        <v>6</v>
      </c>
      <c r="C24" t="s">
        <v>2288</v>
      </c>
      <c r="D24" t="s">
        <v>1534</v>
      </c>
    </row>
    <row r="25" spans="1:4" x14ac:dyDescent="0.25">
      <c r="A25" t="s">
        <v>2289</v>
      </c>
    </row>
    <row r="26" spans="1:4" x14ac:dyDescent="0.25">
      <c r="A26" t="s">
        <v>1534</v>
      </c>
    </row>
    <row r="27" spans="1:4" x14ac:dyDescent="0.25">
      <c r="A27" t="s">
        <v>2235</v>
      </c>
      <c r="B27" t="s">
        <v>2290</v>
      </c>
      <c r="C27" t="s">
        <v>2291</v>
      </c>
      <c r="D27" t="s">
        <v>2237</v>
      </c>
    </row>
    <row r="28" spans="1:4" x14ac:dyDescent="0.25">
      <c r="B28">
        <v>7</v>
      </c>
      <c r="C28" t="s">
        <v>2261</v>
      </c>
      <c r="D28" t="s">
        <v>1304</v>
      </c>
    </row>
    <row r="29" spans="1:4" x14ac:dyDescent="0.25">
      <c r="A29" t="s">
        <v>2262</v>
      </c>
    </row>
    <row r="30" spans="1:4" x14ac:dyDescent="0.25">
      <c r="A30" t="s">
        <v>1304</v>
      </c>
    </row>
    <row r="31" spans="1:4" x14ac:dyDescent="0.25">
      <c r="A31" t="s">
        <v>2235</v>
      </c>
      <c r="B31" t="s">
        <v>2263</v>
      </c>
      <c r="C31" t="s">
        <v>2142</v>
      </c>
      <c r="D31" t="s">
        <v>2237</v>
      </c>
    </row>
    <row r="32" spans="1:4" x14ac:dyDescent="0.25">
      <c r="B32">
        <v>8</v>
      </c>
      <c r="C32" t="s">
        <v>2316</v>
      </c>
      <c r="D32" t="s">
        <v>1271</v>
      </c>
    </row>
    <row r="33" spans="1:4" x14ac:dyDescent="0.25">
      <c r="A33" t="s">
        <v>2317</v>
      </c>
    </row>
    <row r="34" spans="1:4" x14ac:dyDescent="0.25">
      <c r="A34" t="s">
        <v>1271</v>
      </c>
    </row>
    <row r="35" spans="1:4" x14ac:dyDescent="0.25">
      <c r="A35" t="s">
        <v>2235</v>
      </c>
      <c r="B35" t="s">
        <v>2318</v>
      </c>
      <c r="C35" t="s">
        <v>2142</v>
      </c>
      <c r="D35" t="s">
        <v>2237</v>
      </c>
    </row>
    <row r="36" spans="1:4" x14ac:dyDescent="0.25">
      <c r="B36">
        <v>9</v>
      </c>
      <c r="C36" t="s">
        <v>2330</v>
      </c>
      <c r="D36" t="s">
        <v>1708</v>
      </c>
    </row>
    <row r="37" spans="1:4" x14ac:dyDescent="0.25">
      <c r="A37" t="s">
        <v>2331</v>
      </c>
    </row>
    <row r="38" spans="1:4" x14ac:dyDescent="0.25">
      <c r="A38" t="s">
        <v>1708</v>
      </c>
    </row>
    <row r="39" spans="1:4" x14ac:dyDescent="0.25">
      <c r="A39" t="s">
        <v>2235</v>
      </c>
      <c r="B39" t="s">
        <v>2332</v>
      </c>
      <c r="C39" t="s">
        <v>2142</v>
      </c>
      <c r="D39" t="s">
        <v>2237</v>
      </c>
    </row>
    <row r="40" spans="1:4" x14ac:dyDescent="0.25">
      <c r="B40">
        <v>10</v>
      </c>
      <c r="C40" t="s">
        <v>2333</v>
      </c>
      <c r="D40" t="s">
        <v>1899</v>
      </c>
    </row>
    <row r="41" spans="1:4" x14ac:dyDescent="0.25">
      <c r="A41" t="s">
        <v>2334</v>
      </c>
    </row>
    <row r="42" spans="1:4" x14ac:dyDescent="0.25">
      <c r="A42" t="s">
        <v>1899</v>
      </c>
    </row>
    <row r="43" spans="1:4" x14ac:dyDescent="0.25">
      <c r="A43" t="s">
        <v>2235</v>
      </c>
      <c r="B43" t="s">
        <v>2335</v>
      </c>
      <c r="C43" t="s">
        <v>2336</v>
      </c>
    </row>
    <row r="44" spans="1:4" x14ac:dyDescent="0.25">
      <c r="A44" t="s">
        <v>2337</v>
      </c>
    </row>
    <row r="45" spans="1:4" x14ac:dyDescent="0.25">
      <c r="A45" t="s">
        <v>2338</v>
      </c>
      <c r="B45" t="s">
        <v>2237</v>
      </c>
    </row>
    <row r="46" spans="1:4" x14ac:dyDescent="0.25">
      <c r="B46">
        <v>11</v>
      </c>
      <c r="C46" t="s">
        <v>2319</v>
      </c>
      <c r="D46" t="s">
        <v>1746</v>
      </c>
    </row>
    <row r="47" spans="1:4" x14ac:dyDescent="0.25">
      <c r="A47" t="s">
        <v>2320</v>
      </c>
    </row>
    <row r="48" spans="1:4" x14ac:dyDescent="0.25">
      <c r="A48" t="s">
        <v>1746</v>
      </c>
    </row>
    <row r="49" spans="1:4" x14ac:dyDescent="0.25">
      <c r="A49" t="s">
        <v>2235</v>
      </c>
      <c r="B49" t="s">
        <v>2321</v>
      </c>
      <c r="C49" t="s">
        <v>2172</v>
      </c>
    </row>
    <row r="50" spans="1:4" x14ac:dyDescent="0.25">
      <c r="A50" t="s">
        <v>2322</v>
      </c>
      <c r="B50" t="s">
        <v>2237</v>
      </c>
    </row>
    <row r="51" spans="1:4" x14ac:dyDescent="0.25">
      <c r="B51">
        <v>12</v>
      </c>
      <c r="C51" t="s">
        <v>2339</v>
      </c>
      <c r="D51" t="s">
        <v>1169</v>
      </c>
    </row>
    <row r="52" spans="1:4" x14ac:dyDescent="0.25">
      <c r="A52" t="s">
        <v>2340</v>
      </c>
    </row>
    <row r="53" spans="1:4" x14ac:dyDescent="0.25">
      <c r="A53" t="s">
        <v>1169</v>
      </c>
    </row>
    <row r="54" spans="1:4" x14ac:dyDescent="0.25">
      <c r="A54" t="s">
        <v>2235</v>
      </c>
      <c r="B54" t="s">
        <v>2341</v>
      </c>
      <c r="C54" t="s">
        <v>2142</v>
      </c>
      <c r="D54" t="s">
        <v>2237</v>
      </c>
    </row>
    <row r="55" spans="1:4" x14ac:dyDescent="0.25">
      <c r="B55">
        <v>13</v>
      </c>
      <c r="C55" t="s">
        <v>2342</v>
      </c>
      <c r="D55" t="s">
        <v>1812</v>
      </c>
    </row>
    <row r="56" spans="1:4" x14ac:dyDescent="0.25">
      <c r="A56" t="s">
        <v>2343</v>
      </c>
    </row>
    <row r="57" spans="1:4" x14ac:dyDescent="0.25">
      <c r="A57" t="s">
        <v>1812</v>
      </c>
    </row>
    <row r="58" spans="1:4" x14ac:dyDescent="0.25">
      <c r="A58" t="s">
        <v>2235</v>
      </c>
      <c r="B58" t="s">
        <v>2344</v>
      </c>
      <c r="C58" t="s">
        <v>2142</v>
      </c>
      <c r="D58" t="s">
        <v>2237</v>
      </c>
    </row>
    <row r="59" spans="1:4" x14ac:dyDescent="0.25">
      <c r="B59">
        <v>14</v>
      </c>
      <c r="C59" t="s">
        <v>2345</v>
      </c>
      <c r="D59" t="s">
        <v>1594</v>
      </c>
    </row>
    <row r="60" spans="1:4" x14ac:dyDescent="0.25">
      <c r="A60" t="s">
        <v>2346</v>
      </c>
    </row>
    <row r="61" spans="1:4" x14ac:dyDescent="0.25">
      <c r="A61" t="s">
        <v>1594</v>
      </c>
    </row>
    <row r="62" spans="1:4" x14ac:dyDescent="0.25">
      <c r="A62" t="s">
        <v>2235</v>
      </c>
      <c r="B62" t="s">
        <v>2347</v>
      </c>
      <c r="C62" t="s">
        <v>2244</v>
      </c>
      <c r="D62" t="s">
        <v>2237</v>
      </c>
    </row>
    <row r="63" spans="1:4" x14ac:dyDescent="0.25">
      <c r="B63">
        <v>15</v>
      </c>
      <c r="C63" t="s">
        <v>2275</v>
      </c>
      <c r="D63" t="s">
        <v>1341</v>
      </c>
    </row>
    <row r="64" spans="1:4" x14ac:dyDescent="0.25">
      <c r="A64" t="s">
        <v>2276</v>
      </c>
    </row>
    <row r="65" spans="1:3" x14ac:dyDescent="0.25">
      <c r="A65" t="s">
        <v>1341</v>
      </c>
    </row>
    <row r="66" spans="1:3" x14ac:dyDescent="0.25">
      <c r="A66" t="s">
        <v>2235</v>
      </c>
      <c r="B66" t="s">
        <v>2277</v>
      </c>
      <c r="C66" t="s">
        <v>2254</v>
      </c>
    </row>
    <row r="67" spans="1:3" x14ac:dyDescent="0.25">
      <c r="A67" t="s">
        <v>2255</v>
      </c>
    </row>
    <row r="68" spans="1:3" x14ac:dyDescent="0.25">
      <c r="A68" t="s">
        <v>2244</v>
      </c>
    </row>
    <row r="69" spans="1:3" x14ac:dyDescent="0.25">
      <c r="A69" t="s">
        <v>2256</v>
      </c>
      <c r="B69" t="s">
        <v>2237</v>
      </c>
    </row>
    <row r="71" spans="1:3" x14ac:dyDescent="0.25">
      <c r="A71" t="s">
        <v>2348</v>
      </c>
      <c r="B71" t="s">
        <v>2279</v>
      </c>
    </row>
    <row r="77" spans="1:3" x14ac:dyDescent="0.25">
      <c r="A77" t="s">
        <v>2280</v>
      </c>
    </row>
    <row r="78" spans="1:3" x14ac:dyDescent="0.25">
      <c r="A78" t="s">
        <v>22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H618"/>
  <sheetViews>
    <sheetView topLeftCell="A160" workbookViewId="0">
      <selection activeCell="B187" sqref="B1:B1048576"/>
    </sheetView>
  </sheetViews>
  <sheetFormatPr defaultRowHeight="15" x14ac:dyDescent="0.25"/>
  <cols>
    <col min="7" max="7" width="17" customWidth="1"/>
  </cols>
  <sheetData>
    <row r="2" spans="1:3" x14ac:dyDescent="0.25">
      <c r="A2" t="s">
        <v>1094</v>
      </c>
      <c r="B2" t="s">
        <v>1095</v>
      </c>
      <c r="C2" t="s">
        <v>1095</v>
      </c>
    </row>
    <row r="3" spans="1:3" x14ac:dyDescent="0.25">
      <c r="A3" t="s">
        <v>1096</v>
      </c>
      <c r="B3" t="s">
        <v>1097</v>
      </c>
    </row>
    <row r="4" spans="1:3" x14ac:dyDescent="0.25">
      <c r="A4" t="s">
        <v>1098</v>
      </c>
    </row>
    <row r="5" spans="1:3" x14ac:dyDescent="0.25">
      <c r="A5" t="s">
        <v>1099</v>
      </c>
      <c r="B5" t="s">
        <v>1097</v>
      </c>
    </row>
    <row r="6" spans="1:3" x14ac:dyDescent="0.25">
      <c r="A6" t="s">
        <v>1098</v>
      </c>
    </row>
    <row r="7" spans="1:3" x14ac:dyDescent="0.25">
      <c r="A7" t="s">
        <v>1100</v>
      </c>
      <c r="B7" t="s">
        <v>1101</v>
      </c>
    </row>
    <row r="8" spans="1:3" x14ac:dyDescent="0.25">
      <c r="A8" t="s">
        <v>1102</v>
      </c>
      <c r="B8" t="s">
        <v>1103</v>
      </c>
    </row>
    <row r="9" spans="1:3" x14ac:dyDescent="0.25">
      <c r="A9" t="s">
        <v>1102</v>
      </c>
      <c r="B9" t="s">
        <v>1104</v>
      </c>
    </row>
    <row r="10" spans="1:3" x14ac:dyDescent="0.25">
      <c r="A10" t="s">
        <v>1105</v>
      </c>
    </row>
    <row r="11" spans="1:3" x14ac:dyDescent="0.25">
      <c r="A11" t="s">
        <v>1106</v>
      </c>
    </row>
    <row r="12" spans="1:3" x14ac:dyDescent="0.25">
      <c r="A12" t="s">
        <v>1106</v>
      </c>
    </row>
    <row r="13" spans="1:3" x14ac:dyDescent="0.25">
      <c r="A13" t="s">
        <v>1106</v>
      </c>
    </row>
    <row r="14" spans="1:3" x14ac:dyDescent="0.25">
      <c r="A14" t="s">
        <v>1106</v>
      </c>
    </row>
    <row r="15" spans="1:3" x14ac:dyDescent="0.25">
      <c r="A15" t="s">
        <v>1106</v>
      </c>
    </row>
    <row r="16" spans="1:3" x14ac:dyDescent="0.25">
      <c r="A16" t="s">
        <v>1106</v>
      </c>
    </row>
    <row r="17" spans="1:8" x14ac:dyDescent="0.25">
      <c r="A17" t="s">
        <v>1106</v>
      </c>
    </row>
    <row r="18" spans="1:8" x14ac:dyDescent="0.25">
      <c r="A18" t="s">
        <v>1106</v>
      </c>
    </row>
    <row r="19" spans="1:8" x14ac:dyDescent="0.25">
      <c r="A19" t="s">
        <v>1107</v>
      </c>
      <c r="B19" t="s">
        <v>1108</v>
      </c>
      <c r="C19" t="s">
        <v>1109</v>
      </c>
      <c r="D19">
        <v>2.0670000000000001E-2</v>
      </c>
      <c r="E19">
        <v>8.1188136924889104E-2</v>
      </c>
      <c r="F19">
        <v>3</v>
      </c>
      <c r="G19" t="s">
        <v>1110</v>
      </c>
      <c r="H19">
        <v>3</v>
      </c>
    </row>
    <row r="20" spans="1:8" x14ac:dyDescent="0.25">
      <c r="A20" t="s">
        <v>1107</v>
      </c>
      <c r="B20" t="s">
        <v>1111</v>
      </c>
      <c r="C20" t="s">
        <v>1109</v>
      </c>
      <c r="D20">
        <v>2.2800000000000001E-2</v>
      </c>
      <c r="E20">
        <v>7.9066831445340005E-2</v>
      </c>
      <c r="F20">
        <v>3</v>
      </c>
      <c r="G20" t="s">
        <v>1112</v>
      </c>
      <c r="H20">
        <v>7</v>
      </c>
    </row>
    <row r="21" spans="1:8" x14ac:dyDescent="0.25">
      <c r="A21" t="s">
        <v>1107</v>
      </c>
      <c r="B21" t="s">
        <v>1113</v>
      </c>
      <c r="C21" t="s">
        <v>1109</v>
      </c>
      <c r="D21">
        <v>2.6579999999999999E-2</v>
      </c>
      <c r="E21">
        <v>6.5453960620475496E-2</v>
      </c>
      <c r="F21">
        <v>2</v>
      </c>
      <c r="G21" t="s">
        <v>1114</v>
      </c>
      <c r="H21">
        <v>7</v>
      </c>
    </row>
    <row r="22" spans="1:8" x14ac:dyDescent="0.25">
      <c r="A22" t="s">
        <v>1107</v>
      </c>
      <c r="B22" t="s">
        <v>1115</v>
      </c>
      <c r="C22" t="s">
        <v>1109</v>
      </c>
      <c r="D22">
        <v>2.76E-2</v>
      </c>
      <c r="E22">
        <v>8.9682045175994998E-2</v>
      </c>
      <c r="F22">
        <v>6</v>
      </c>
      <c r="G22" t="s">
        <v>1116</v>
      </c>
      <c r="H22">
        <v>8</v>
      </c>
    </row>
    <row r="23" spans="1:8" x14ac:dyDescent="0.25">
      <c r="A23" t="s">
        <v>1107</v>
      </c>
      <c r="B23" t="s">
        <v>1117</v>
      </c>
      <c r="C23" t="s">
        <v>1109</v>
      </c>
      <c r="D23">
        <v>3.125E-2</v>
      </c>
      <c r="E23">
        <v>7.2512770439999694E-2</v>
      </c>
      <c r="F23">
        <v>3</v>
      </c>
      <c r="G23" t="s">
        <v>1110</v>
      </c>
      <c r="H23">
        <v>3</v>
      </c>
    </row>
    <row r="24" spans="1:8" x14ac:dyDescent="0.25">
      <c r="A24" t="s">
        <v>1107</v>
      </c>
      <c r="B24" t="s">
        <v>1118</v>
      </c>
      <c r="C24" t="s">
        <v>1119</v>
      </c>
      <c r="D24">
        <v>4.1520000000000001E-2</v>
      </c>
      <c r="E24">
        <v>5.63651362232288E-2</v>
      </c>
      <c r="F24">
        <v>2</v>
      </c>
      <c r="G24" t="s">
        <v>1114</v>
      </c>
      <c r="H24">
        <v>3</v>
      </c>
    </row>
    <row r="25" spans="1:8" x14ac:dyDescent="0.25">
      <c r="A25" t="s">
        <v>1107</v>
      </c>
      <c r="B25" t="s">
        <v>1120</v>
      </c>
      <c r="C25" t="s">
        <v>1109</v>
      </c>
      <c r="D25">
        <v>4.5249999999999999E-2</v>
      </c>
      <c r="E25">
        <v>5.44999693449243E-2</v>
      </c>
      <c r="F25">
        <v>2</v>
      </c>
      <c r="G25" t="s">
        <v>1114</v>
      </c>
      <c r="H25">
        <v>9</v>
      </c>
    </row>
    <row r="26" spans="1:8" x14ac:dyDescent="0.25">
      <c r="A26" t="s">
        <v>1107</v>
      </c>
      <c r="B26" t="s">
        <v>1121</v>
      </c>
      <c r="C26" t="s">
        <v>1109</v>
      </c>
      <c r="D26">
        <v>4.5449999999999997E-2</v>
      </c>
      <c r="E26">
        <v>6.4341476776477502E-2</v>
      </c>
      <c r="F26">
        <v>3</v>
      </c>
      <c r="G26" t="s">
        <v>1110</v>
      </c>
      <c r="H26">
        <v>9</v>
      </c>
    </row>
    <row r="27" spans="1:8" x14ac:dyDescent="0.25">
      <c r="A27" t="s">
        <v>1107</v>
      </c>
      <c r="B27" t="s">
        <v>1122</v>
      </c>
      <c r="C27" t="s">
        <v>1109</v>
      </c>
      <c r="D27">
        <v>4.5659999999999999E-2</v>
      </c>
      <c r="E27">
        <v>7.8110928761874796E-2</v>
      </c>
      <c r="F27">
        <v>6</v>
      </c>
      <c r="G27" t="s">
        <v>1116</v>
      </c>
      <c r="H27">
        <v>2</v>
      </c>
    </row>
    <row r="28" spans="1:8" x14ac:dyDescent="0.25">
      <c r="A28" t="s">
        <v>1107</v>
      </c>
      <c r="B28" t="s">
        <v>1123</v>
      </c>
      <c r="C28" t="s">
        <v>1109</v>
      </c>
      <c r="D28">
        <v>4.632E-2</v>
      </c>
      <c r="E28">
        <v>7.5207580398494303E-2</v>
      </c>
      <c r="F28">
        <v>5</v>
      </c>
      <c r="G28" t="s">
        <v>1124</v>
      </c>
      <c r="H28">
        <v>4</v>
      </c>
    </row>
    <row r="29" spans="1:8" x14ac:dyDescent="0.25">
      <c r="A29" t="s">
        <v>1107</v>
      </c>
      <c r="B29" t="s">
        <v>1125</v>
      </c>
      <c r="C29" t="s">
        <v>1109</v>
      </c>
      <c r="D29">
        <v>5.0180000000000002E-2</v>
      </c>
      <c r="E29">
        <v>7.0073121296327603E-2</v>
      </c>
      <c r="F29">
        <v>4</v>
      </c>
      <c r="G29" t="s">
        <v>1126</v>
      </c>
      <c r="H29">
        <v>8</v>
      </c>
    </row>
    <row r="30" spans="1:8" x14ac:dyDescent="0.25">
      <c r="A30" t="s">
        <v>1107</v>
      </c>
      <c r="B30" t="s">
        <v>1127</v>
      </c>
      <c r="C30" t="s">
        <v>1119</v>
      </c>
      <c r="D30">
        <v>5.1229999999999998E-2</v>
      </c>
      <c r="E30">
        <v>7.2610071106622306E-2</v>
      </c>
      <c r="F30">
        <v>5</v>
      </c>
      <c r="G30" t="s">
        <v>1128</v>
      </c>
      <c r="H30">
        <v>9</v>
      </c>
    </row>
    <row r="31" spans="1:8" x14ac:dyDescent="0.25">
      <c r="A31" t="s">
        <v>1107</v>
      </c>
      <c r="B31" t="s">
        <v>1129</v>
      </c>
      <c r="C31" t="s">
        <v>1109</v>
      </c>
      <c r="D31">
        <v>5.1679999999999997E-2</v>
      </c>
      <c r="E31">
        <v>6.1608857825466101E-2</v>
      </c>
      <c r="F31">
        <v>3</v>
      </c>
      <c r="G31" t="s">
        <v>1110</v>
      </c>
      <c r="H31">
        <v>8</v>
      </c>
    </row>
    <row r="32" spans="1:8" x14ac:dyDescent="0.25">
      <c r="A32" t="s">
        <v>1107</v>
      </c>
      <c r="B32" t="s">
        <v>1130</v>
      </c>
      <c r="C32" t="s">
        <v>1109</v>
      </c>
      <c r="D32">
        <v>5.323E-2</v>
      </c>
      <c r="E32">
        <v>7.1601971094360201E-2</v>
      </c>
      <c r="F32">
        <v>5</v>
      </c>
      <c r="G32" t="s">
        <v>1131</v>
      </c>
      <c r="H32">
        <v>4</v>
      </c>
    </row>
    <row r="33" spans="1:8" x14ac:dyDescent="0.25">
      <c r="A33" t="s">
        <v>1107</v>
      </c>
      <c r="B33" t="s">
        <v>1132</v>
      </c>
      <c r="C33" t="s">
        <v>1109</v>
      </c>
      <c r="D33">
        <v>5.6129999999999999E-2</v>
      </c>
      <c r="E33">
        <v>7.3112345870695705E-2</v>
      </c>
      <c r="F33">
        <v>6</v>
      </c>
      <c r="G33" t="s">
        <v>1133</v>
      </c>
      <c r="H33">
        <v>3</v>
      </c>
    </row>
    <row r="34" spans="1:8" x14ac:dyDescent="0.25">
      <c r="A34" t="s">
        <v>1107</v>
      </c>
      <c r="B34" t="s">
        <v>1134</v>
      </c>
      <c r="C34" t="s">
        <v>1109</v>
      </c>
      <c r="D34">
        <v>5.688E-2</v>
      </c>
      <c r="E34">
        <v>6.6627141654823197E-2</v>
      </c>
      <c r="F34">
        <v>4</v>
      </c>
      <c r="G34" t="s">
        <v>1135</v>
      </c>
      <c r="H34">
        <v>4</v>
      </c>
    </row>
    <row r="35" spans="1:8" x14ac:dyDescent="0.25">
      <c r="A35" t="s">
        <v>1107</v>
      </c>
      <c r="B35" t="s">
        <v>1136</v>
      </c>
      <c r="C35" t="s">
        <v>1109</v>
      </c>
      <c r="D35">
        <v>5.738E-2</v>
      </c>
      <c r="E35">
        <v>5.8233247172210699E-2</v>
      </c>
      <c r="F35">
        <v>1</v>
      </c>
      <c r="G35" t="s">
        <v>5</v>
      </c>
      <c r="H35">
        <v>1</v>
      </c>
    </row>
    <row r="36" spans="1:8" x14ac:dyDescent="0.25">
      <c r="A36" t="s">
        <v>1107</v>
      </c>
      <c r="B36" t="s">
        <v>1137</v>
      </c>
      <c r="C36" t="s">
        <v>1109</v>
      </c>
      <c r="D36">
        <v>6.318E-2</v>
      </c>
      <c r="E36">
        <v>6.4389210310748304E-2</v>
      </c>
      <c r="F36">
        <v>4</v>
      </c>
      <c r="G36" t="s">
        <v>1126</v>
      </c>
      <c r="H36">
        <v>8</v>
      </c>
    </row>
    <row r="37" spans="1:8" x14ac:dyDescent="0.25">
      <c r="A37" t="s">
        <v>1107</v>
      </c>
      <c r="B37" t="s">
        <v>1138</v>
      </c>
      <c r="C37" t="s">
        <v>1109</v>
      </c>
      <c r="D37">
        <v>6.3369999999999996E-2</v>
      </c>
      <c r="E37">
        <v>5.6884986487600597E-2</v>
      </c>
      <c r="F37">
        <v>3</v>
      </c>
      <c r="G37" t="s">
        <v>1110</v>
      </c>
      <c r="H37">
        <v>9</v>
      </c>
    </row>
    <row r="38" spans="1:8" x14ac:dyDescent="0.25">
      <c r="A38" t="s">
        <v>1107</v>
      </c>
      <c r="B38" t="s">
        <v>1139</v>
      </c>
      <c r="C38" t="s">
        <v>1109</v>
      </c>
      <c r="D38">
        <v>6.4649999999999999E-2</v>
      </c>
      <c r="E38">
        <v>6.3863360634705504E-2</v>
      </c>
      <c r="F38">
        <v>4</v>
      </c>
      <c r="G38" t="s">
        <v>1140</v>
      </c>
      <c r="H38">
        <v>11</v>
      </c>
    </row>
    <row r="39" spans="1:8" x14ac:dyDescent="0.25">
      <c r="A39" t="s">
        <v>1107</v>
      </c>
      <c r="B39" t="s">
        <v>1141</v>
      </c>
      <c r="C39" t="s">
        <v>1109</v>
      </c>
      <c r="D39">
        <v>6.608E-2</v>
      </c>
      <c r="E39">
        <v>5.5870206561937301E-2</v>
      </c>
      <c r="F39">
        <v>3</v>
      </c>
      <c r="G39" t="s">
        <v>1142</v>
      </c>
      <c r="H39">
        <v>10</v>
      </c>
    </row>
    <row r="40" spans="1:8" x14ac:dyDescent="0.25">
      <c r="A40" t="s">
        <v>1107</v>
      </c>
      <c r="B40" t="s">
        <v>1143</v>
      </c>
      <c r="C40" t="s">
        <v>1109</v>
      </c>
      <c r="D40">
        <v>6.8029999999999993E-2</v>
      </c>
      <c r="E40">
        <v>6.8213530849618606E-2</v>
      </c>
      <c r="F40">
        <v>6</v>
      </c>
      <c r="G40" t="s">
        <v>1144</v>
      </c>
      <c r="H40">
        <v>9</v>
      </c>
    </row>
    <row r="41" spans="1:8" x14ac:dyDescent="0.25">
      <c r="A41" t="s">
        <v>1107</v>
      </c>
      <c r="B41" t="s">
        <v>1145</v>
      </c>
      <c r="C41" t="s">
        <v>1109</v>
      </c>
      <c r="D41">
        <v>6.8260000000000001E-2</v>
      </c>
      <c r="E41">
        <v>6.1978034483334797E-2</v>
      </c>
      <c r="F41">
        <v>4</v>
      </c>
      <c r="G41" t="s">
        <v>1140</v>
      </c>
      <c r="H41">
        <v>2</v>
      </c>
    </row>
    <row r="42" spans="1:8" x14ac:dyDescent="0.25">
      <c r="A42" t="s">
        <v>1107</v>
      </c>
      <c r="B42" t="s">
        <v>1146</v>
      </c>
      <c r="C42" t="s">
        <v>1109</v>
      </c>
      <c r="D42">
        <v>7.0199999999999999E-2</v>
      </c>
      <c r="E42">
        <v>6.8205743759539694E-2</v>
      </c>
      <c r="F42">
        <v>7</v>
      </c>
      <c r="G42" t="s">
        <v>1147</v>
      </c>
      <c r="H42">
        <v>11</v>
      </c>
    </row>
    <row r="43" spans="1:8" x14ac:dyDescent="0.25">
      <c r="A43" t="s">
        <v>1107</v>
      </c>
      <c r="B43" t="s">
        <v>1148</v>
      </c>
      <c r="C43" t="s">
        <v>1109</v>
      </c>
      <c r="D43">
        <v>7.077E-2</v>
      </c>
      <c r="E43">
        <v>5.1862190319346101E-2</v>
      </c>
      <c r="F43">
        <v>1</v>
      </c>
      <c r="G43" t="s">
        <v>5</v>
      </c>
      <c r="H43">
        <v>3</v>
      </c>
    </row>
    <row r="44" spans="1:8" x14ac:dyDescent="0.25">
      <c r="A44" t="s">
        <v>1107</v>
      </c>
      <c r="B44" t="s">
        <v>1149</v>
      </c>
      <c r="C44" t="s">
        <v>1109</v>
      </c>
      <c r="D44">
        <v>7.1010000000000004E-2</v>
      </c>
      <c r="E44">
        <v>4.4908780835761698E-2</v>
      </c>
      <c r="F44">
        <v>2</v>
      </c>
      <c r="G44" t="s">
        <v>1114</v>
      </c>
      <c r="H44">
        <v>5</v>
      </c>
    </row>
    <row r="45" spans="1:8" x14ac:dyDescent="0.25">
      <c r="A45" t="s">
        <v>1107</v>
      </c>
      <c r="B45" t="s">
        <v>1150</v>
      </c>
      <c r="C45" t="s">
        <v>1109</v>
      </c>
      <c r="D45">
        <v>7.1590000000000001E-2</v>
      </c>
      <c r="E45">
        <v>4.4752521109162002E-2</v>
      </c>
      <c r="F45">
        <v>2</v>
      </c>
      <c r="G45" t="s">
        <v>1114</v>
      </c>
      <c r="H45">
        <v>3</v>
      </c>
    </row>
    <row r="46" spans="1:8" x14ac:dyDescent="0.25">
      <c r="A46" t="s">
        <v>1107</v>
      </c>
      <c r="B46" t="s">
        <v>1151</v>
      </c>
      <c r="C46" t="s">
        <v>1109</v>
      </c>
      <c r="D46">
        <v>7.3510000000000006E-2</v>
      </c>
      <c r="E46">
        <v>4.4535253384312599E-2</v>
      </c>
      <c r="F46">
        <v>2</v>
      </c>
      <c r="G46" t="s">
        <v>1152</v>
      </c>
      <c r="H46">
        <v>9</v>
      </c>
    </row>
    <row r="47" spans="1:8" x14ac:dyDescent="0.25">
      <c r="A47" t="s">
        <v>1107</v>
      </c>
      <c r="B47" t="s">
        <v>1153</v>
      </c>
      <c r="C47" t="s">
        <v>1109</v>
      </c>
      <c r="D47">
        <v>7.4990000000000001E-2</v>
      </c>
      <c r="E47">
        <v>5.8558813483751401E-2</v>
      </c>
      <c r="F47">
        <v>5</v>
      </c>
      <c r="G47" t="s">
        <v>1131</v>
      </c>
      <c r="H47">
        <v>6</v>
      </c>
    </row>
    <row r="48" spans="1:8" x14ac:dyDescent="0.25">
      <c r="A48" t="s">
        <v>1107</v>
      </c>
      <c r="B48" t="s">
        <v>1154</v>
      </c>
      <c r="C48" t="s">
        <v>1109</v>
      </c>
      <c r="D48">
        <v>7.5109999999999996E-2</v>
      </c>
      <c r="E48">
        <v>6.02932922871783E-2</v>
      </c>
      <c r="F48">
        <v>4</v>
      </c>
      <c r="G48" t="s">
        <v>1126</v>
      </c>
      <c r="H48">
        <v>9</v>
      </c>
    </row>
    <row r="49" spans="1:8" x14ac:dyDescent="0.25">
      <c r="A49" t="s">
        <v>1107</v>
      </c>
      <c r="B49" t="s">
        <v>1155</v>
      </c>
      <c r="C49" t="s">
        <v>1109</v>
      </c>
      <c r="D49">
        <v>7.5160000000000005E-2</v>
      </c>
      <c r="E49">
        <v>4.3696977307447503E-2</v>
      </c>
      <c r="F49">
        <v>2</v>
      </c>
      <c r="G49" t="s">
        <v>1114</v>
      </c>
      <c r="H49">
        <v>4</v>
      </c>
    </row>
    <row r="50" spans="1:8" x14ac:dyDescent="0.25">
      <c r="A50" t="s">
        <v>1107</v>
      </c>
      <c r="B50" t="s">
        <v>1156</v>
      </c>
      <c r="C50" t="s">
        <v>1109</v>
      </c>
      <c r="D50">
        <v>7.6689999999999994E-2</v>
      </c>
      <c r="E50">
        <v>5.7986985942750202E-2</v>
      </c>
      <c r="F50">
        <v>5</v>
      </c>
      <c r="G50" t="s">
        <v>1157</v>
      </c>
      <c r="H50">
        <v>12</v>
      </c>
    </row>
    <row r="51" spans="1:8" x14ac:dyDescent="0.25">
      <c r="A51" t="s">
        <v>1107</v>
      </c>
      <c r="B51" t="s">
        <v>1158</v>
      </c>
      <c r="C51" t="s">
        <v>1109</v>
      </c>
      <c r="D51">
        <v>7.7009999999999995E-2</v>
      </c>
      <c r="E51">
        <v>5.2364693082291101E-2</v>
      </c>
      <c r="F51">
        <v>3</v>
      </c>
      <c r="G51" t="s">
        <v>1110</v>
      </c>
      <c r="H51">
        <v>6</v>
      </c>
    </row>
    <row r="52" spans="1:8" x14ac:dyDescent="0.25">
      <c r="A52" t="s">
        <v>1107</v>
      </c>
      <c r="B52" t="s">
        <v>1159</v>
      </c>
      <c r="C52" t="s">
        <v>1109</v>
      </c>
      <c r="D52">
        <v>7.782E-2</v>
      </c>
      <c r="E52">
        <v>4.9152369208657398E-2</v>
      </c>
      <c r="F52">
        <v>4</v>
      </c>
      <c r="G52" t="s">
        <v>1126</v>
      </c>
      <c r="H52">
        <v>12</v>
      </c>
    </row>
    <row r="53" spans="1:8" x14ac:dyDescent="0.25">
      <c r="A53" t="s">
        <v>1107</v>
      </c>
      <c r="B53" t="s">
        <v>1160</v>
      </c>
      <c r="C53" t="s">
        <v>1109</v>
      </c>
      <c r="D53">
        <v>8.0140000000000003E-2</v>
      </c>
      <c r="E53">
        <v>4.8164622327075801E-2</v>
      </c>
      <c r="F53">
        <v>1</v>
      </c>
      <c r="G53" t="s">
        <v>5</v>
      </c>
      <c r="H53">
        <v>5</v>
      </c>
    </row>
    <row r="54" spans="1:8" x14ac:dyDescent="0.25">
      <c r="A54" t="s">
        <v>1107</v>
      </c>
      <c r="B54" t="s">
        <v>1161</v>
      </c>
      <c r="C54" t="s">
        <v>1109</v>
      </c>
      <c r="D54">
        <v>8.0860000000000001E-2</v>
      </c>
      <c r="E54">
        <v>5.2700875343915501E-2</v>
      </c>
      <c r="F54">
        <v>3</v>
      </c>
      <c r="G54" t="s">
        <v>1110</v>
      </c>
      <c r="H54">
        <v>12</v>
      </c>
    </row>
    <row r="55" spans="1:8" x14ac:dyDescent="0.25">
      <c r="A55" t="s">
        <v>1107</v>
      </c>
      <c r="B55" t="s">
        <v>1162</v>
      </c>
      <c r="C55" t="s">
        <v>1109</v>
      </c>
      <c r="D55">
        <v>8.1070000000000003E-2</v>
      </c>
      <c r="E55">
        <v>4.2250721306015898E-2</v>
      </c>
      <c r="F55">
        <v>2</v>
      </c>
      <c r="G55" t="s">
        <v>1114</v>
      </c>
      <c r="H55">
        <v>11</v>
      </c>
    </row>
    <row r="56" spans="1:8" x14ac:dyDescent="0.25">
      <c r="A56" t="s">
        <v>1107</v>
      </c>
      <c r="B56" t="s">
        <v>1163</v>
      </c>
      <c r="C56" t="s">
        <v>1109</v>
      </c>
      <c r="D56">
        <v>8.1729999999999997E-2</v>
      </c>
      <c r="E56">
        <v>5.0981810462096801E-2</v>
      </c>
      <c r="F56">
        <v>3</v>
      </c>
      <c r="G56" t="s">
        <v>1164</v>
      </c>
      <c r="H56">
        <v>6</v>
      </c>
    </row>
    <row r="57" spans="1:8" x14ac:dyDescent="0.25">
      <c r="A57" t="s">
        <v>1107</v>
      </c>
      <c r="B57" t="s">
        <v>1165</v>
      </c>
      <c r="C57" t="s">
        <v>1109</v>
      </c>
      <c r="D57">
        <v>8.1820000000000004E-2</v>
      </c>
      <c r="E57">
        <v>6.0450075132230802E-2</v>
      </c>
      <c r="F57">
        <v>5</v>
      </c>
      <c r="G57" t="s">
        <v>1131</v>
      </c>
      <c r="H57">
        <v>1</v>
      </c>
    </row>
    <row r="58" spans="1:8" x14ac:dyDescent="0.25">
      <c r="A58" t="s">
        <v>1107</v>
      </c>
      <c r="B58" t="s">
        <v>1166</v>
      </c>
      <c r="C58" t="s">
        <v>1109</v>
      </c>
      <c r="D58">
        <v>8.1890000000000004E-2</v>
      </c>
      <c r="E58">
        <v>4.11289625660946E-2</v>
      </c>
      <c r="F58">
        <v>1</v>
      </c>
      <c r="G58" t="s">
        <v>62</v>
      </c>
      <c r="H58">
        <v>7</v>
      </c>
    </row>
    <row r="59" spans="1:8" x14ac:dyDescent="0.25">
      <c r="A59" t="s">
        <v>1107</v>
      </c>
      <c r="B59" t="s">
        <v>1167</v>
      </c>
      <c r="C59" t="s">
        <v>1109</v>
      </c>
      <c r="D59">
        <v>8.208E-2</v>
      </c>
      <c r="E59">
        <v>5.7314943841886401E-2</v>
      </c>
      <c r="F59">
        <v>6</v>
      </c>
      <c r="G59" t="s">
        <v>1168</v>
      </c>
      <c r="H59">
        <v>13</v>
      </c>
    </row>
    <row r="60" spans="1:8" x14ac:dyDescent="0.25">
      <c r="A60" t="s">
        <v>1107</v>
      </c>
      <c r="B60" t="s">
        <v>1169</v>
      </c>
      <c r="C60" t="s">
        <v>1109</v>
      </c>
      <c r="D60">
        <v>8.2900000000000001E-2</v>
      </c>
      <c r="E60">
        <v>5.6152534326776603E-2</v>
      </c>
      <c r="F60">
        <v>5</v>
      </c>
      <c r="G60" t="s">
        <v>1170</v>
      </c>
      <c r="H60">
        <v>12</v>
      </c>
    </row>
    <row r="61" spans="1:8" x14ac:dyDescent="0.25">
      <c r="A61" t="s">
        <v>1107</v>
      </c>
      <c r="B61" t="s">
        <v>1171</v>
      </c>
      <c r="C61" t="s">
        <v>1109</v>
      </c>
      <c r="D61">
        <v>8.3400000000000002E-2</v>
      </c>
      <c r="E61">
        <v>5.0477234605644503E-2</v>
      </c>
      <c r="F61">
        <v>3</v>
      </c>
      <c r="G61" t="s">
        <v>1110</v>
      </c>
      <c r="H61">
        <v>5</v>
      </c>
    </row>
    <row r="62" spans="1:8" x14ac:dyDescent="0.25">
      <c r="A62" t="s">
        <v>1107</v>
      </c>
      <c r="B62" t="s">
        <v>1172</v>
      </c>
      <c r="C62" t="s">
        <v>1109</v>
      </c>
      <c r="D62">
        <v>8.4669999999999995E-2</v>
      </c>
      <c r="E62">
        <v>5.0051292340405701E-2</v>
      </c>
      <c r="F62">
        <v>3</v>
      </c>
      <c r="G62" t="s">
        <v>1110</v>
      </c>
      <c r="H62">
        <v>4</v>
      </c>
    </row>
    <row r="63" spans="1:8" x14ac:dyDescent="0.25">
      <c r="A63" t="s">
        <v>1107</v>
      </c>
      <c r="B63" t="s">
        <v>1173</v>
      </c>
      <c r="C63" t="s">
        <v>1109</v>
      </c>
      <c r="D63">
        <v>8.6970000000000006E-2</v>
      </c>
      <c r="E63">
        <v>4.5787358638905901E-2</v>
      </c>
      <c r="F63">
        <v>1</v>
      </c>
      <c r="G63" t="s">
        <v>5</v>
      </c>
      <c r="H63">
        <v>6</v>
      </c>
    </row>
    <row r="64" spans="1:8" x14ac:dyDescent="0.25">
      <c r="A64" t="s">
        <v>1107</v>
      </c>
      <c r="B64" t="s">
        <v>1174</v>
      </c>
      <c r="C64" t="s">
        <v>1109</v>
      </c>
      <c r="D64">
        <v>8.7069999999999995E-2</v>
      </c>
      <c r="E64">
        <v>4.5755336856478299E-2</v>
      </c>
      <c r="F64">
        <v>1</v>
      </c>
      <c r="G64" t="s">
        <v>5</v>
      </c>
      <c r="H64">
        <v>5</v>
      </c>
    </row>
    <row r="65" spans="1:8" x14ac:dyDescent="0.25">
      <c r="A65" t="s">
        <v>1107</v>
      </c>
      <c r="B65" t="s">
        <v>1175</v>
      </c>
      <c r="C65" t="s">
        <v>1109</v>
      </c>
      <c r="D65">
        <v>8.7290000000000006E-2</v>
      </c>
      <c r="E65">
        <v>4.92922087641125E-2</v>
      </c>
      <c r="F65">
        <v>3</v>
      </c>
      <c r="G65" t="s">
        <v>1110</v>
      </c>
      <c r="H65">
        <v>6</v>
      </c>
    </row>
    <row r="66" spans="1:8" x14ac:dyDescent="0.25">
      <c r="A66" t="s">
        <v>1107</v>
      </c>
      <c r="B66" t="s">
        <v>1176</v>
      </c>
      <c r="C66" t="s">
        <v>1109</v>
      </c>
      <c r="D66">
        <v>8.8980000000000004E-2</v>
      </c>
      <c r="E66">
        <v>4.4505841328628497E-2</v>
      </c>
      <c r="F66">
        <v>1</v>
      </c>
      <c r="G66" t="s">
        <v>5</v>
      </c>
      <c r="H66">
        <v>8</v>
      </c>
    </row>
    <row r="67" spans="1:8" x14ac:dyDescent="0.25">
      <c r="A67" t="s">
        <v>1107</v>
      </c>
      <c r="B67" t="s">
        <v>1177</v>
      </c>
      <c r="C67" t="s">
        <v>1109</v>
      </c>
      <c r="D67">
        <v>8.9209999999999998E-2</v>
      </c>
      <c r="E67">
        <v>3.9902410659106199E-2</v>
      </c>
      <c r="F67">
        <v>2</v>
      </c>
      <c r="G67" t="s">
        <v>1114</v>
      </c>
      <c r="H67">
        <v>3</v>
      </c>
    </row>
    <row r="68" spans="1:8" x14ac:dyDescent="0.25">
      <c r="A68" t="s">
        <v>1107</v>
      </c>
      <c r="B68" t="s">
        <v>1178</v>
      </c>
      <c r="C68" t="s">
        <v>1109</v>
      </c>
      <c r="D68">
        <v>8.9440000000000006E-2</v>
      </c>
      <c r="E68">
        <v>4.6188409194310699E-2</v>
      </c>
      <c r="F68">
        <v>4</v>
      </c>
      <c r="G68" t="s">
        <v>1140</v>
      </c>
      <c r="H68">
        <v>9</v>
      </c>
    </row>
    <row r="69" spans="1:8" x14ac:dyDescent="0.25">
      <c r="A69" t="s">
        <v>1107</v>
      </c>
      <c r="B69" t="s">
        <v>1179</v>
      </c>
      <c r="C69" t="s">
        <v>1109</v>
      </c>
      <c r="D69">
        <v>8.9499999999999996E-2</v>
      </c>
      <c r="E69">
        <v>6.1970986273364101E-2</v>
      </c>
      <c r="F69">
        <v>7</v>
      </c>
      <c r="G69" t="s">
        <v>1180</v>
      </c>
      <c r="H69">
        <v>5</v>
      </c>
    </row>
    <row r="70" spans="1:8" x14ac:dyDescent="0.25">
      <c r="A70" t="s">
        <v>1107</v>
      </c>
      <c r="B70" t="s">
        <v>1181</v>
      </c>
      <c r="C70" t="s">
        <v>1109</v>
      </c>
      <c r="D70">
        <v>9.01E-2</v>
      </c>
      <c r="E70">
        <v>3.9232740580692801E-2</v>
      </c>
      <c r="F70">
        <v>2</v>
      </c>
      <c r="G70" t="s">
        <v>1182</v>
      </c>
      <c r="H70">
        <v>11</v>
      </c>
    </row>
    <row r="71" spans="1:8" x14ac:dyDescent="0.25">
      <c r="A71" t="s">
        <v>1107</v>
      </c>
      <c r="B71" t="s">
        <v>1183</v>
      </c>
      <c r="C71" t="s">
        <v>1109</v>
      </c>
      <c r="D71">
        <v>9.2079999999999995E-2</v>
      </c>
      <c r="E71">
        <v>4.3923722608624899E-2</v>
      </c>
      <c r="F71">
        <v>1</v>
      </c>
      <c r="G71" t="s">
        <v>5</v>
      </c>
      <c r="H71">
        <v>4</v>
      </c>
    </row>
    <row r="72" spans="1:8" x14ac:dyDescent="0.25">
      <c r="A72" t="s">
        <v>1107</v>
      </c>
      <c r="B72" t="s">
        <v>1184</v>
      </c>
      <c r="C72" t="s">
        <v>1109</v>
      </c>
      <c r="D72">
        <v>9.2359999999999998E-2</v>
      </c>
      <c r="E72">
        <v>4.54736704330099E-2</v>
      </c>
      <c r="F72">
        <v>4</v>
      </c>
      <c r="G72" t="s">
        <v>1126</v>
      </c>
      <c r="H72">
        <v>9</v>
      </c>
    </row>
    <row r="73" spans="1:8" x14ac:dyDescent="0.25">
      <c r="A73" t="s">
        <v>1107</v>
      </c>
      <c r="B73" t="s">
        <v>1185</v>
      </c>
      <c r="C73" t="s">
        <v>1109</v>
      </c>
      <c r="D73">
        <v>9.2369999999999994E-2</v>
      </c>
      <c r="E73">
        <v>3.9163368194816299E-2</v>
      </c>
      <c r="F73">
        <v>2</v>
      </c>
      <c r="G73" t="s">
        <v>1114</v>
      </c>
      <c r="H73">
        <v>9</v>
      </c>
    </row>
    <row r="74" spans="1:8" x14ac:dyDescent="0.25">
      <c r="A74" t="s">
        <v>1107</v>
      </c>
      <c r="B74" t="s">
        <v>1186</v>
      </c>
      <c r="C74" t="s">
        <v>1109</v>
      </c>
      <c r="D74">
        <v>9.2619999999999994E-2</v>
      </c>
      <c r="E74">
        <v>3.9178474815068302E-2</v>
      </c>
      <c r="F74">
        <v>2</v>
      </c>
      <c r="G74" t="s">
        <v>1187</v>
      </c>
      <c r="H74">
        <v>11</v>
      </c>
    </row>
    <row r="75" spans="1:8" x14ac:dyDescent="0.25">
      <c r="A75" t="s">
        <v>1107</v>
      </c>
      <c r="B75" t="s">
        <v>1188</v>
      </c>
      <c r="C75" t="s">
        <v>1109</v>
      </c>
      <c r="D75">
        <v>9.2660000000000006E-2</v>
      </c>
      <c r="E75">
        <v>4.9305646549095299E-2</v>
      </c>
      <c r="F75">
        <v>3</v>
      </c>
      <c r="G75" t="s">
        <v>1189</v>
      </c>
      <c r="H75">
        <v>13</v>
      </c>
    </row>
    <row r="76" spans="1:8" x14ac:dyDescent="0.25">
      <c r="A76" t="s">
        <v>1107</v>
      </c>
      <c r="B76" t="s">
        <v>1190</v>
      </c>
      <c r="C76" t="s">
        <v>1109</v>
      </c>
      <c r="D76">
        <v>9.2910000000000006E-2</v>
      </c>
      <c r="E76">
        <v>4.7845089663237202E-2</v>
      </c>
      <c r="F76">
        <v>3</v>
      </c>
      <c r="G76" t="s">
        <v>1110</v>
      </c>
      <c r="H76">
        <v>9</v>
      </c>
    </row>
    <row r="77" spans="1:8" x14ac:dyDescent="0.25">
      <c r="A77" t="s">
        <v>1107</v>
      </c>
      <c r="B77" t="s">
        <v>1191</v>
      </c>
      <c r="C77" t="s">
        <v>1109</v>
      </c>
      <c r="D77">
        <v>9.332E-2</v>
      </c>
      <c r="E77">
        <v>4.3512830764892201E-2</v>
      </c>
      <c r="F77">
        <v>1</v>
      </c>
      <c r="G77" t="s">
        <v>5</v>
      </c>
      <c r="H77">
        <v>4</v>
      </c>
    </row>
    <row r="78" spans="1:8" x14ac:dyDescent="0.25">
      <c r="A78" t="s">
        <v>1107</v>
      </c>
      <c r="B78" t="s">
        <v>1192</v>
      </c>
      <c r="C78" t="s">
        <v>1109</v>
      </c>
      <c r="D78">
        <v>9.4530000000000003E-2</v>
      </c>
      <c r="E78">
        <v>5.4444260561307599E-2</v>
      </c>
      <c r="F78">
        <v>4</v>
      </c>
      <c r="G78" t="s">
        <v>1126</v>
      </c>
      <c r="H78">
        <v>11</v>
      </c>
    </row>
    <row r="79" spans="1:8" x14ac:dyDescent="0.25">
      <c r="A79" t="s">
        <v>1107</v>
      </c>
      <c r="B79" t="s">
        <v>1193</v>
      </c>
      <c r="C79" t="s">
        <v>1109</v>
      </c>
      <c r="D79">
        <v>9.5130000000000006E-2</v>
      </c>
      <c r="E79">
        <v>3.8511397594347602E-2</v>
      </c>
      <c r="F79">
        <v>2</v>
      </c>
      <c r="G79" t="s">
        <v>1114</v>
      </c>
      <c r="H79">
        <v>10</v>
      </c>
    </row>
    <row r="80" spans="1:8" x14ac:dyDescent="0.25">
      <c r="A80" t="s">
        <v>1107</v>
      </c>
      <c r="B80" t="s">
        <v>1194</v>
      </c>
      <c r="C80" t="s">
        <v>1109</v>
      </c>
      <c r="D80">
        <v>9.5490000000000005E-2</v>
      </c>
      <c r="E80">
        <v>3.8526055872067602E-2</v>
      </c>
      <c r="F80">
        <v>2</v>
      </c>
      <c r="G80" t="s">
        <v>1187</v>
      </c>
      <c r="H80">
        <v>11</v>
      </c>
    </row>
    <row r="81" spans="1:8" x14ac:dyDescent="0.25">
      <c r="A81" t="s">
        <v>1107</v>
      </c>
      <c r="B81" t="s">
        <v>1195</v>
      </c>
      <c r="C81" t="s">
        <v>1109</v>
      </c>
      <c r="D81">
        <v>9.5649999999999999E-2</v>
      </c>
      <c r="E81">
        <v>4.8511588566995702E-2</v>
      </c>
      <c r="F81">
        <v>3</v>
      </c>
      <c r="G81" t="s">
        <v>1110</v>
      </c>
      <c r="H81">
        <v>5</v>
      </c>
    </row>
    <row r="82" spans="1:8" x14ac:dyDescent="0.25">
      <c r="A82" t="s">
        <v>1107</v>
      </c>
      <c r="B82" t="s">
        <v>1196</v>
      </c>
      <c r="C82" t="s">
        <v>1109</v>
      </c>
      <c r="D82">
        <v>9.6110000000000001E-2</v>
      </c>
      <c r="E82">
        <v>4.6996988824396797E-2</v>
      </c>
      <c r="F82">
        <v>3</v>
      </c>
      <c r="G82" t="s">
        <v>1110</v>
      </c>
      <c r="H82">
        <v>9</v>
      </c>
    </row>
    <row r="83" spans="1:8" x14ac:dyDescent="0.25">
      <c r="A83" t="s">
        <v>1107</v>
      </c>
      <c r="B83" t="s">
        <v>1197</v>
      </c>
      <c r="C83" t="s">
        <v>1109</v>
      </c>
      <c r="D83">
        <v>9.7140000000000004E-2</v>
      </c>
      <c r="E83">
        <v>3.8016122953122303E-2</v>
      </c>
      <c r="F83">
        <v>2</v>
      </c>
      <c r="G83" t="s">
        <v>1198</v>
      </c>
      <c r="H83">
        <v>9</v>
      </c>
    </row>
    <row r="84" spans="1:8" x14ac:dyDescent="0.25">
      <c r="A84" t="s">
        <v>1107</v>
      </c>
      <c r="B84" t="s">
        <v>1199</v>
      </c>
      <c r="C84" t="s">
        <v>1109</v>
      </c>
      <c r="D84">
        <v>9.7189999999999999E-2</v>
      </c>
      <c r="E84">
        <v>5.3733533118745902E-2</v>
      </c>
      <c r="F84">
        <v>4</v>
      </c>
      <c r="G84" t="s">
        <v>1126</v>
      </c>
      <c r="H84">
        <v>7</v>
      </c>
    </row>
    <row r="85" spans="1:8" x14ac:dyDescent="0.25">
      <c r="A85" t="s">
        <v>1107</v>
      </c>
      <c r="B85" t="s">
        <v>1200</v>
      </c>
      <c r="C85" t="s">
        <v>1109</v>
      </c>
      <c r="D85">
        <v>9.7369999999999998E-2</v>
      </c>
      <c r="E85">
        <v>5.2212251692485903E-2</v>
      </c>
      <c r="F85">
        <v>5</v>
      </c>
      <c r="G85" t="s">
        <v>1201</v>
      </c>
      <c r="H85">
        <v>11</v>
      </c>
    </row>
    <row r="86" spans="1:8" x14ac:dyDescent="0.25">
      <c r="A86" t="s">
        <v>1107</v>
      </c>
      <c r="B86" t="s">
        <v>1202</v>
      </c>
      <c r="C86" t="s">
        <v>1109</v>
      </c>
      <c r="D86">
        <v>9.7939999999999999E-2</v>
      </c>
      <c r="E86">
        <v>4.6568469560360398E-2</v>
      </c>
      <c r="F86">
        <v>3</v>
      </c>
      <c r="G86" t="s">
        <v>1203</v>
      </c>
      <c r="H86">
        <v>10</v>
      </c>
    </row>
    <row r="87" spans="1:8" x14ac:dyDescent="0.25">
      <c r="A87" t="s">
        <v>1107</v>
      </c>
      <c r="B87" t="s">
        <v>1204</v>
      </c>
      <c r="C87" t="s">
        <v>1109</v>
      </c>
      <c r="D87">
        <v>9.8030000000000006E-2</v>
      </c>
      <c r="E87">
        <v>4.7904151453609503E-2</v>
      </c>
      <c r="F87">
        <v>3</v>
      </c>
      <c r="G87" t="s">
        <v>1205</v>
      </c>
      <c r="H87">
        <v>9</v>
      </c>
    </row>
    <row r="88" spans="1:8" x14ac:dyDescent="0.25">
      <c r="A88" t="s">
        <v>1107</v>
      </c>
      <c r="B88" t="s">
        <v>1206</v>
      </c>
      <c r="C88" t="s">
        <v>1109</v>
      </c>
      <c r="D88">
        <v>9.937E-2</v>
      </c>
      <c r="E88">
        <v>3.7453551048612997E-2</v>
      </c>
      <c r="F88">
        <v>2</v>
      </c>
      <c r="G88" t="s">
        <v>1207</v>
      </c>
      <c r="H88">
        <v>2</v>
      </c>
    </row>
    <row r="89" spans="1:8" x14ac:dyDescent="0.25">
      <c r="A89" t="s">
        <v>1107</v>
      </c>
      <c r="B89" t="s">
        <v>1208</v>
      </c>
      <c r="C89" t="s">
        <v>1109</v>
      </c>
      <c r="D89">
        <v>9.9460000000000007E-2</v>
      </c>
      <c r="E89">
        <v>4.6201344732359297E-2</v>
      </c>
      <c r="F89">
        <v>3</v>
      </c>
      <c r="G89" t="s">
        <v>1209</v>
      </c>
      <c r="H89">
        <v>7</v>
      </c>
    </row>
    <row r="90" spans="1:8" x14ac:dyDescent="0.25">
      <c r="A90" t="s">
        <v>1107</v>
      </c>
      <c r="B90" t="s">
        <v>1210</v>
      </c>
      <c r="C90" t="s">
        <v>1109</v>
      </c>
      <c r="D90">
        <v>0.10099</v>
      </c>
      <c r="E90">
        <v>5.1719483893651698E-2</v>
      </c>
      <c r="F90">
        <v>4</v>
      </c>
      <c r="G90" t="s">
        <v>1140</v>
      </c>
      <c r="H90">
        <v>7</v>
      </c>
    </row>
    <row r="91" spans="1:8" x14ac:dyDescent="0.25">
      <c r="A91" t="s">
        <v>1107</v>
      </c>
      <c r="B91" t="s">
        <v>1211</v>
      </c>
      <c r="C91" t="s">
        <v>1109</v>
      </c>
      <c r="D91">
        <v>0.1016</v>
      </c>
      <c r="E91">
        <v>4.6976369730652001E-2</v>
      </c>
      <c r="F91">
        <v>3</v>
      </c>
      <c r="G91" t="s">
        <v>1142</v>
      </c>
      <c r="H91">
        <v>8</v>
      </c>
    </row>
    <row r="92" spans="1:8" x14ac:dyDescent="0.25">
      <c r="A92" t="s">
        <v>1107</v>
      </c>
      <c r="B92" t="s">
        <v>1212</v>
      </c>
      <c r="C92" t="s">
        <v>1109</v>
      </c>
      <c r="D92">
        <v>0.10367999999999999</v>
      </c>
      <c r="E92">
        <v>4.5108305428652101E-2</v>
      </c>
      <c r="F92">
        <v>3</v>
      </c>
      <c r="G92" t="s">
        <v>1213</v>
      </c>
      <c r="H92">
        <v>3</v>
      </c>
    </row>
    <row r="93" spans="1:8" x14ac:dyDescent="0.25">
      <c r="A93" t="s">
        <v>1107</v>
      </c>
      <c r="B93" t="s">
        <v>1214</v>
      </c>
      <c r="C93" t="s">
        <v>1109</v>
      </c>
      <c r="D93">
        <v>0.1052</v>
      </c>
      <c r="E93">
        <v>3.6227998172887098E-2</v>
      </c>
      <c r="F93">
        <v>2</v>
      </c>
      <c r="G93" t="s">
        <v>1114</v>
      </c>
      <c r="H93">
        <v>5</v>
      </c>
    </row>
    <row r="94" spans="1:8" x14ac:dyDescent="0.25">
      <c r="A94" t="s">
        <v>1107</v>
      </c>
      <c r="B94" t="s">
        <v>1215</v>
      </c>
      <c r="C94" t="s">
        <v>1109</v>
      </c>
      <c r="D94">
        <v>0.10564999999999999</v>
      </c>
      <c r="E94">
        <v>3.6296502285351098E-2</v>
      </c>
      <c r="F94">
        <v>2</v>
      </c>
      <c r="G94" t="s">
        <v>1216</v>
      </c>
      <c r="H94">
        <v>5</v>
      </c>
    </row>
    <row r="95" spans="1:8" x14ac:dyDescent="0.25">
      <c r="A95" t="s">
        <v>1107</v>
      </c>
      <c r="B95" t="s">
        <v>1217</v>
      </c>
      <c r="C95" t="s">
        <v>1109</v>
      </c>
      <c r="D95">
        <v>0.10630000000000001</v>
      </c>
      <c r="E95">
        <v>3.6005095542903598E-2</v>
      </c>
      <c r="F95">
        <v>2</v>
      </c>
      <c r="G95" t="s">
        <v>1218</v>
      </c>
      <c r="H95">
        <v>9</v>
      </c>
    </row>
    <row r="96" spans="1:8" x14ac:dyDescent="0.25">
      <c r="A96" t="s">
        <v>1107</v>
      </c>
      <c r="B96" t="s">
        <v>1219</v>
      </c>
      <c r="C96" t="s">
        <v>1109</v>
      </c>
      <c r="D96">
        <v>0.10675999999999999</v>
      </c>
      <c r="E96">
        <v>5.5698099418280703E-2</v>
      </c>
      <c r="F96">
        <v>6</v>
      </c>
      <c r="G96" t="s">
        <v>1116</v>
      </c>
      <c r="H96">
        <v>7</v>
      </c>
    </row>
    <row r="97" spans="1:8" x14ac:dyDescent="0.25">
      <c r="A97" t="s">
        <v>1107</v>
      </c>
      <c r="B97" t="s">
        <v>1220</v>
      </c>
      <c r="C97" t="s">
        <v>1109</v>
      </c>
      <c r="D97">
        <v>0.10711</v>
      </c>
      <c r="E97">
        <v>5.5606904297616902E-2</v>
      </c>
      <c r="F97">
        <v>6</v>
      </c>
      <c r="G97" t="s">
        <v>1221</v>
      </c>
      <c r="H97">
        <v>6</v>
      </c>
    </row>
    <row r="98" spans="1:8" x14ac:dyDescent="0.25">
      <c r="A98" t="s">
        <v>1107</v>
      </c>
      <c r="B98" t="s">
        <v>1222</v>
      </c>
      <c r="C98" t="s">
        <v>1109</v>
      </c>
      <c r="D98">
        <v>0.10886</v>
      </c>
      <c r="E98">
        <v>4.05069758900286E-2</v>
      </c>
      <c r="F98">
        <v>3</v>
      </c>
      <c r="G98" t="s">
        <v>1110</v>
      </c>
      <c r="H98">
        <v>11</v>
      </c>
    </row>
    <row r="99" spans="1:8" x14ac:dyDescent="0.25">
      <c r="A99" t="s">
        <v>1107</v>
      </c>
      <c r="B99" t="s">
        <v>1223</v>
      </c>
      <c r="C99" t="s">
        <v>1109</v>
      </c>
      <c r="D99">
        <v>0.10909000000000001</v>
      </c>
      <c r="E99">
        <v>4.1837057471439898E-2</v>
      </c>
      <c r="F99">
        <v>4</v>
      </c>
      <c r="G99" t="s">
        <v>1224</v>
      </c>
      <c r="H99">
        <v>14</v>
      </c>
    </row>
    <row r="100" spans="1:8" x14ac:dyDescent="0.25">
      <c r="A100" t="s">
        <v>1107</v>
      </c>
      <c r="B100" t="s">
        <v>1225</v>
      </c>
      <c r="C100" t="s">
        <v>1109</v>
      </c>
      <c r="D100">
        <v>0.10931</v>
      </c>
      <c r="E100">
        <v>5.0552245658665E-2</v>
      </c>
      <c r="F100">
        <v>4</v>
      </c>
      <c r="G100" t="s">
        <v>1226</v>
      </c>
      <c r="H100">
        <v>9</v>
      </c>
    </row>
    <row r="101" spans="1:8" x14ac:dyDescent="0.25">
      <c r="A101" t="s">
        <v>1107</v>
      </c>
      <c r="B101" t="s">
        <v>1227</v>
      </c>
      <c r="C101" t="s">
        <v>1109</v>
      </c>
      <c r="D101">
        <v>0.10992</v>
      </c>
      <c r="E101">
        <v>3.5398026188225802E-2</v>
      </c>
      <c r="F101">
        <v>2</v>
      </c>
      <c r="G101" t="s">
        <v>1228</v>
      </c>
      <c r="H101">
        <v>7</v>
      </c>
    </row>
    <row r="102" spans="1:8" x14ac:dyDescent="0.25">
      <c r="A102" t="s">
        <v>1107</v>
      </c>
      <c r="B102" t="s">
        <v>1229</v>
      </c>
      <c r="C102" t="s">
        <v>1109</v>
      </c>
      <c r="D102">
        <v>0.11071</v>
      </c>
      <c r="E102">
        <v>4.9246758237804403E-2</v>
      </c>
      <c r="F102">
        <v>4</v>
      </c>
      <c r="G102" t="s">
        <v>1140</v>
      </c>
      <c r="H102">
        <v>10</v>
      </c>
    </row>
    <row r="103" spans="1:8" x14ac:dyDescent="0.25">
      <c r="A103" t="s">
        <v>1107</v>
      </c>
      <c r="B103" t="s">
        <v>1230</v>
      </c>
      <c r="C103" t="s">
        <v>1109</v>
      </c>
      <c r="D103">
        <v>0.11162999999999999</v>
      </c>
      <c r="E103">
        <v>5.0612574450560298E-2</v>
      </c>
      <c r="F103">
        <v>7</v>
      </c>
      <c r="G103" t="s">
        <v>1231</v>
      </c>
      <c r="H103">
        <v>12</v>
      </c>
    </row>
    <row r="104" spans="1:8" x14ac:dyDescent="0.25">
      <c r="A104" t="s">
        <v>1107</v>
      </c>
      <c r="B104" t="s">
        <v>1232</v>
      </c>
      <c r="C104" t="s">
        <v>1109</v>
      </c>
      <c r="D104">
        <v>0.11233</v>
      </c>
      <c r="E104">
        <v>3.4638725671063103E-2</v>
      </c>
      <c r="F104">
        <v>2</v>
      </c>
      <c r="G104" t="s">
        <v>1233</v>
      </c>
      <c r="H104">
        <v>10</v>
      </c>
    </row>
    <row r="105" spans="1:8" x14ac:dyDescent="0.25">
      <c r="A105" t="s">
        <v>1107</v>
      </c>
      <c r="B105" t="s">
        <v>1234</v>
      </c>
      <c r="C105" t="s">
        <v>1109</v>
      </c>
      <c r="D105">
        <v>0.11321000000000001</v>
      </c>
      <c r="E105">
        <v>5.1605816820378E-2</v>
      </c>
      <c r="F105">
        <v>5</v>
      </c>
      <c r="G105" t="s">
        <v>1131</v>
      </c>
      <c r="H105">
        <v>5</v>
      </c>
    </row>
    <row r="106" spans="1:8" x14ac:dyDescent="0.25">
      <c r="A106" t="s">
        <v>1107</v>
      </c>
      <c r="B106" t="s">
        <v>1235</v>
      </c>
      <c r="C106" t="s">
        <v>1109</v>
      </c>
      <c r="D106">
        <v>0.11332</v>
      </c>
      <c r="E106">
        <v>3.7282903168698402E-2</v>
      </c>
      <c r="F106">
        <v>1</v>
      </c>
      <c r="G106" t="s">
        <v>286</v>
      </c>
      <c r="H106">
        <v>9</v>
      </c>
    </row>
    <row r="107" spans="1:8" x14ac:dyDescent="0.25">
      <c r="A107" t="s">
        <v>1107</v>
      </c>
      <c r="B107" t="s">
        <v>1236</v>
      </c>
      <c r="C107" t="s">
        <v>1109</v>
      </c>
      <c r="D107">
        <v>0.11339</v>
      </c>
      <c r="E107">
        <v>4.8206094038263501E-2</v>
      </c>
      <c r="F107">
        <v>5</v>
      </c>
      <c r="G107" t="s">
        <v>1237</v>
      </c>
      <c r="H107">
        <v>13</v>
      </c>
    </row>
    <row r="108" spans="1:8" x14ac:dyDescent="0.25">
      <c r="A108" t="s">
        <v>1107</v>
      </c>
      <c r="B108" t="s">
        <v>1238</v>
      </c>
      <c r="C108" t="s">
        <v>1109</v>
      </c>
      <c r="D108">
        <v>0.11384</v>
      </c>
      <c r="E108">
        <v>4.8105856838802703E-2</v>
      </c>
      <c r="F108">
        <v>5</v>
      </c>
      <c r="G108" t="s">
        <v>1239</v>
      </c>
      <c r="H108">
        <v>9</v>
      </c>
    </row>
    <row r="109" spans="1:8" x14ac:dyDescent="0.25">
      <c r="A109" t="s">
        <v>1107</v>
      </c>
      <c r="B109" t="s">
        <v>1240</v>
      </c>
      <c r="C109" t="s">
        <v>1109</v>
      </c>
      <c r="D109">
        <v>0.11413</v>
      </c>
      <c r="E109">
        <v>3.7063652100415699E-2</v>
      </c>
      <c r="F109">
        <v>1</v>
      </c>
      <c r="G109" t="s">
        <v>5</v>
      </c>
      <c r="H109">
        <v>3</v>
      </c>
    </row>
    <row r="110" spans="1:8" x14ac:dyDescent="0.25">
      <c r="A110" t="s">
        <v>1107</v>
      </c>
      <c r="B110" t="s">
        <v>1241</v>
      </c>
      <c r="C110" t="s">
        <v>1109</v>
      </c>
      <c r="D110">
        <v>0.11418</v>
      </c>
      <c r="E110">
        <v>3.9334925033005501E-2</v>
      </c>
      <c r="F110">
        <v>3</v>
      </c>
      <c r="G110" t="s">
        <v>1110</v>
      </c>
      <c r="H110">
        <v>11</v>
      </c>
    </row>
    <row r="111" spans="1:8" x14ac:dyDescent="0.25">
      <c r="A111" t="s">
        <v>1107</v>
      </c>
      <c r="B111" t="s">
        <v>1242</v>
      </c>
      <c r="C111" t="s">
        <v>1109</v>
      </c>
      <c r="D111">
        <v>0.11556</v>
      </c>
      <c r="E111">
        <v>3.6864398345041599E-2</v>
      </c>
      <c r="F111">
        <v>1</v>
      </c>
      <c r="G111" t="s">
        <v>5</v>
      </c>
      <c r="H111">
        <v>8</v>
      </c>
    </row>
    <row r="112" spans="1:8" x14ac:dyDescent="0.25">
      <c r="A112" t="s">
        <v>1107</v>
      </c>
      <c r="B112" t="s">
        <v>1243</v>
      </c>
      <c r="C112" t="s">
        <v>1109</v>
      </c>
      <c r="D112">
        <v>0.11587</v>
      </c>
      <c r="E112">
        <v>4.0401571410859503E-2</v>
      </c>
      <c r="F112">
        <v>4</v>
      </c>
      <c r="G112" t="s">
        <v>1244</v>
      </c>
      <c r="H112">
        <v>12</v>
      </c>
    </row>
    <row r="113" spans="1:8" x14ac:dyDescent="0.25">
      <c r="A113" t="s">
        <v>1107</v>
      </c>
      <c r="B113" t="s">
        <v>1245</v>
      </c>
      <c r="C113" t="s">
        <v>1109</v>
      </c>
      <c r="D113">
        <v>0.11597</v>
      </c>
      <c r="E113">
        <v>3.4085937378652897E-2</v>
      </c>
      <c r="F113">
        <v>2</v>
      </c>
      <c r="G113" t="s">
        <v>1246</v>
      </c>
      <c r="H113">
        <v>10</v>
      </c>
    </row>
    <row r="114" spans="1:8" x14ac:dyDescent="0.25">
      <c r="A114" t="s">
        <v>1107</v>
      </c>
      <c r="B114" t="s">
        <v>1247</v>
      </c>
      <c r="C114" t="s">
        <v>1109</v>
      </c>
      <c r="D114">
        <v>0.11627999999999999</v>
      </c>
      <c r="E114">
        <v>4.9559896906230201E-2</v>
      </c>
      <c r="F114">
        <v>7</v>
      </c>
      <c r="G114" t="s">
        <v>1248</v>
      </c>
      <c r="H114">
        <v>13</v>
      </c>
    </row>
    <row r="115" spans="1:8" x14ac:dyDescent="0.25">
      <c r="A115" t="s">
        <v>1107</v>
      </c>
      <c r="B115" t="s">
        <v>1249</v>
      </c>
      <c r="C115" t="s">
        <v>1109</v>
      </c>
      <c r="D115">
        <v>0.11797000000000001</v>
      </c>
      <c r="E115">
        <v>3.3666094545682403E-2</v>
      </c>
      <c r="F115">
        <v>2</v>
      </c>
      <c r="G115" t="s">
        <v>1207</v>
      </c>
      <c r="H115">
        <v>2</v>
      </c>
    </row>
    <row r="116" spans="1:8" x14ac:dyDescent="0.25">
      <c r="A116" t="s">
        <v>1107</v>
      </c>
      <c r="B116" t="s">
        <v>1250</v>
      </c>
      <c r="C116" t="s">
        <v>1109</v>
      </c>
      <c r="D116">
        <v>0.11817</v>
      </c>
      <c r="E116">
        <v>3.3512675791808402E-2</v>
      </c>
      <c r="F116">
        <v>2</v>
      </c>
      <c r="G116" t="s">
        <v>1114</v>
      </c>
      <c r="H116">
        <v>10</v>
      </c>
    </row>
    <row r="117" spans="1:8" x14ac:dyDescent="0.25">
      <c r="A117" t="s">
        <v>1107</v>
      </c>
      <c r="B117" t="s">
        <v>1251</v>
      </c>
      <c r="C117" t="s">
        <v>1109</v>
      </c>
      <c r="D117">
        <v>0.11903</v>
      </c>
      <c r="E117">
        <v>4.20592597570782E-2</v>
      </c>
      <c r="F117">
        <v>6</v>
      </c>
      <c r="G117" t="s">
        <v>1252</v>
      </c>
      <c r="H117">
        <v>13</v>
      </c>
    </row>
    <row r="118" spans="1:8" x14ac:dyDescent="0.25">
      <c r="A118" t="s">
        <v>1107</v>
      </c>
      <c r="B118" t="s">
        <v>1253</v>
      </c>
      <c r="C118" t="s">
        <v>1109</v>
      </c>
      <c r="D118">
        <v>0.11963</v>
      </c>
      <c r="E118">
        <v>3.3379217532958402E-2</v>
      </c>
      <c r="F118">
        <v>2</v>
      </c>
      <c r="G118" t="s">
        <v>1114</v>
      </c>
      <c r="H118">
        <v>5</v>
      </c>
    </row>
    <row r="119" spans="1:8" x14ac:dyDescent="0.25">
      <c r="A119" t="s">
        <v>1107</v>
      </c>
      <c r="B119" t="s">
        <v>1254</v>
      </c>
      <c r="C119" t="s">
        <v>1109</v>
      </c>
      <c r="D119">
        <v>0.49540000000000001</v>
      </c>
      <c r="E119">
        <v>5.5774175118872303E-5</v>
      </c>
      <c r="F119">
        <v>1</v>
      </c>
      <c r="G119" t="s">
        <v>371</v>
      </c>
      <c r="H119">
        <v>4</v>
      </c>
    </row>
    <row r="120" spans="1:8" x14ac:dyDescent="0.25">
      <c r="A120" t="s">
        <v>1107</v>
      </c>
      <c r="B120" t="s">
        <v>1255</v>
      </c>
      <c r="C120" t="s">
        <v>1109</v>
      </c>
      <c r="D120">
        <v>0.49539</v>
      </c>
      <c r="E120">
        <v>1.7051963960418301E-4</v>
      </c>
      <c r="F120">
        <v>2</v>
      </c>
      <c r="G120" t="s">
        <v>1354</v>
      </c>
      <c r="H120">
        <v>7</v>
      </c>
    </row>
    <row r="121" spans="1:8" x14ac:dyDescent="0.25">
      <c r="A121" t="s">
        <v>1107</v>
      </c>
      <c r="B121" t="s">
        <v>1256</v>
      </c>
      <c r="C121" t="s">
        <v>1109</v>
      </c>
      <c r="D121">
        <v>0.49481000000000003</v>
      </c>
      <c r="E121">
        <v>6.4183485051994005E-5</v>
      </c>
      <c r="F121">
        <v>1</v>
      </c>
      <c r="G121" t="s">
        <v>308</v>
      </c>
      <c r="H121">
        <v>4</v>
      </c>
    </row>
    <row r="122" spans="1:8" x14ac:dyDescent="0.25">
      <c r="A122" t="s">
        <v>1107</v>
      </c>
      <c r="B122" t="s">
        <v>1257</v>
      </c>
      <c r="C122" t="s">
        <v>1109</v>
      </c>
      <c r="D122">
        <v>0.49406</v>
      </c>
      <c r="E122">
        <v>7.3857613050870601E-5</v>
      </c>
      <c r="F122">
        <v>1</v>
      </c>
      <c r="G122" t="s">
        <v>371</v>
      </c>
      <c r="H122">
        <v>5</v>
      </c>
    </row>
    <row r="123" spans="1:8" x14ac:dyDescent="0.25">
      <c r="A123" t="s">
        <v>1107</v>
      </c>
      <c r="B123" t="s">
        <v>1258</v>
      </c>
      <c r="C123" t="s">
        <v>1109</v>
      </c>
      <c r="D123">
        <v>0.49401</v>
      </c>
      <c r="E123">
        <v>7.4552527218066405E-5</v>
      </c>
      <c r="F123">
        <v>1</v>
      </c>
      <c r="G123" t="s">
        <v>371</v>
      </c>
      <c r="H123">
        <v>1</v>
      </c>
    </row>
    <row r="124" spans="1:8" x14ac:dyDescent="0.25">
      <c r="A124" t="s">
        <v>1107</v>
      </c>
      <c r="B124" t="s">
        <v>1259</v>
      </c>
      <c r="C124" t="s">
        <v>1109</v>
      </c>
      <c r="D124">
        <v>0.49341000000000002</v>
      </c>
      <c r="E124">
        <v>8.2412922432662002E-5</v>
      </c>
      <c r="F124">
        <v>1</v>
      </c>
      <c r="G124" t="s">
        <v>308</v>
      </c>
      <c r="H124">
        <v>6</v>
      </c>
    </row>
    <row r="125" spans="1:8" x14ac:dyDescent="0.25">
      <c r="A125" t="s">
        <v>1107</v>
      </c>
      <c r="B125" t="s">
        <v>1260</v>
      </c>
      <c r="C125" t="s">
        <v>1109</v>
      </c>
      <c r="D125">
        <v>0.49304999999999999</v>
      </c>
      <c r="E125">
        <v>4.7032520630180301E-4</v>
      </c>
      <c r="F125">
        <v>3</v>
      </c>
      <c r="G125" t="s">
        <v>1355</v>
      </c>
      <c r="H125">
        <v>10</v>
      </c>
    </row>
    <row r="126" spans="1:8" x14ac:dyDescent="0.25">
      <c r="A126" t="s">
        <v>1107</v>
      </c>
      <c r="B126" t="s">
        <v>1261</v>
      </c>
      <c r="C126" t="s">
        <v>1109</v>
      </c>
      <c r="D126">
        <v>0.49271999999999999</v>
      </c>
      <c r="E126">
        <v>9.3158361335374305E-5</v>
      </c>
      <c r="F126">
        <v>1</v>
      </c>
      <c r="G126" t="s">
        <v>371</v>
      </c>
      <c r="H126">
        <v>3</v>
      </c>
    </row>
    <row r="127" spans="1:8" x14ac:dyDescent="0.25">
      <c r="A127" t="s">
        <v>1107</v>
      </c>
      <c r="B127" t="s">
        <v>1262</v>
      </c>
      <c r="C127" t="s">
        <v>1109</v>
      </c>
      <c r="D127">
        <v>0.49237999999999998</v>
      </c>
      <c r="E127">
        <v>9.8570421613181094E-5</v>
      </c>
      <c r="F127">
        <v>1</v>
      </c>
      <c r="G127" t="s">
        <v>308</v>
      </c>
      <c r="H127">
        <v>3</v>
      </c>
    </row>
    <row r="128" spans="1:8" x14ac:dyDescent="0.25">
      <c r="A128" t="s">
        <v>1107</v>
      </c>
      <c r="B128" t="s">
        <v>1263</v>
      </c>
      <c r="C128" t="s">
        <v>1109</v>
      </c>
      <c r="D128">
        <v>0.49215999999999999</v>
      </c>
      <c r="E128">
        <v>7.6858331246935896E-4</v>
      </c>
      <c r="F128">
        <v>4</v>
      </c>
      <c r="G128" t="s">
        <v>1356</v>
      </c>
      <c r="H128">
        <v>7</v>
      </c>
    </row>
    <row r="129" spans="1:8" x14ac:dyDescent="0.25">
      <c r="A129" t="s">
        <v>1107</v>
      </c>
      <c r="B129" t="s">
        <v>1264</v>
      </c>
      <c r="C129" t="s">
        <v>1109</v>
      </c>
      <c r="D129">
        <v>0.49209000000000003</v>
      </c>
      <c r="E129">
        <v>1.03332257362906E-4</v>
      </c>
      <c r="F129">
        <v>1</v>
      </c>
      <c r="G129" t="s">
        <v>371</v>
      </c>
      <c r="H129">
        <v>6</v>
      </c>
    </row>
    <row r="130" spans="1:8" x14ac:dyDescent="0.25">
      <c r="A130" t="s">
        <v>1107</v>
      </c>
      <c r="B130" t="s">
        <v>1265</v>
      </c>
      <c r="C130" t="s">
        <v>1109</v>
      </c>
      <c r="D130">
        <v>0.49043999999999999</v>
      </c>
      <c r="E130">
        <v>1.2997196961292399E-4</v>
      </c>
      <c r="F130">
        <v>1</v>
      </c>
      <c r="G130" t="s">
        <v>308</v>
      </c>
      <c r="H130">
        <v>3</v>
      </c>
    </row>
    <row r="131" spans="1:8" x14ac:dyDescent="0.25">
      <c r="A131" t="s">
        <v>1107</v>
      </c>
      <c r="B131" t="s">
        <v>1266</v>
      </c>
      <c r="C131" t="s">
        <v>1109</v>
      </c>
      <c r="D131">
        <v>0.49014000000000002</v>
      </c>
      <c r="E131">
        <v>5.2615484527562795E-4</v>
      </c>
      <c r="F131">
        <v>3</v>
      </c>
      <c r="G131" t="s">
        <v>1357</v>
      </c>
      <c r="H131">
        <v>9</v>
      </c>
    </row>
    <row r="132" spans="1:8" x14ac:dyDescent="0.25">
      <c r="A132" t="s">
        <v>1107</v>
      </c>
      <c r="B132" t="s">
        <v>1267</v>
      </c>
      <c r="C132" t="s">
        <v>1109</v>
      </c>
      <c r="D132">
        <v>0.48895</v>
      </c>
      <c r="E132">
        <v>1.56927550844149E-4</v>
      </c>
      <c r="F132">
        <v>1</v>
      </c>
      <c r="G132" t="s">
        <v>286</v>
      </c>
      <c r="H132">
        <v>6</v>
      </c>
    </row>
    <row r="133" spans="1:8" x14ac:dyDescent="0.25">
      <c r="A133" t="s">
        <v>1107</v>
      </c>
      <c r="B133" t="s">
        <v>1268</v>
      </c>
      <c r="C133" t="s">
        <v>1109</v>
      </c>
      <c r="D133">
        <v>0.48859000000000002</v>
      </c>
      <c r="E133">
        <v>4.8192982731898299E-4</v>
      </c>
      <c r="F133">
        <v>2</v>
      </c>
      <c r="G133" t="s">
        <v>1358</v>
      </c>
      <c r="H133">
        <v>8</v>
      </c>
    </row>
    <row r="134" spans="1:8" x14ac:dyDescent="0.25">
      <c r="A134" t="s">
        <v>1107</v>
      </c>
      <c r="B134" t="s">
        <v>1269</v>
      </c>
      <c r="C134" t="s">
        <v>1109</v>
      </c>
      <c r="D134">
        <v>0.48810999999999999</v>
      </c>
      <c r="E134">
        <v>5.0128923017611605E-4</v>
      </c>
      <c r="F134">
        <v>2</v>
      </c>
      <c r="G134" t="s">
        <v>1359</v>
      </c>
      <c r="H134">
        <v>6</v>
      </c>
    </row>
    <row r="135" spans="1:8" x14ac:dyDescent="0.25">
      <c r="A135" t="s">
        <v>1107</v>
      </c>
      <c r="B135" t="s">
        <v>1270</v>
      </c>
      <c r="C135" t="s">
        <v>1109</v>
      </c>
      <c r="D135">
        <v>0.48802000000000001</v>
      </c>
      <c r="E135">
        <v>1.7351284610683801E-4</v>
      </c>
      <c r="F135">
        <v>1</v>
      </c>
      <c r="G135" t="s">
        <v>308</v>
      </c>
      <c r="H135">
        <v>11</v>
      </c>
    </row>
    <row r="136" spans="1:8" x14ac:dyDescent="0.25">
      <c r="A136" t="s">
        <v>1107</v>
      </c>
      <c r="B136" t="s">
        <v>1271</v>
      </c>
      <c r="C136" t="s">
        <v>1109</v>
      </c>
      <c r="D136">
        <v>0.48801</v>
      </c>
      <c r="E136">
        <v>1.8125447717176599E-4</v>
      </c>
      <c r="F136">
        <v>1</v>
      </c>
      <c r="G136" t="s">
        <v>137</v>
      </c>
      <c r="H136">
        <v>9</v>
      </c>
    </row>
    <row r="137" spans="1:8" x14ac:dyDescent="0.25">
      <c r="A137" t="s">
        <v>1107</v>
      </c>
      <c r="B137" t="s">
        <v>1272</v>
      </c>
      <c r="C137" t="s">
        <v>1109</v>
      </c>
      <c r="D137">
        <v>0.48776000000000003</v>
      </c>
      <c r="E137">
        <v>6.5156980415670396E-4</v>
      </c>
      <c r="F137">
        <v>2</v>
      </c>
      <c r="G137" t="s">
        <v>1360</v>
      </c>
      <c r="H137">
        <v>6</v>
      </c>
    </row>
    <row r="138" spans="1:8" x14ac:dyDescent="0.25">
      <c r="A138" t="s">
        <v>1107</v>
      </c>
      <c r="B138" t="s">
        <v>1273</v>
      </c>
      <c r="C138" t="s">
        <v>1109</v>
      </c>
      <c r="D138">
        <v>0.48735000000000001</v>
      </c>
      <c r="E138">
        <v>9.3942375665392896E-4</v>
      </c>
      <c r="F138">
        <v>3</v>
      </c>
      <c r="G138" t="s">
        <v>1361</v>
      </c>
      <c r="H138">
        <v>8</v>
      </c>
    </row>
    <row r="139" spans="1:8" x14ac:dyDescent="0.25">
      <c r="A139" t="s">
        <v>1107</v>
      </c>
      <c r="B139" t="s">
        <v>1274</v>
      </c>
      <c r="C139" t="s">
        <v>1109</v>
      </c>
      <c r="D139">
        <v>0.48714000000000002</v>
      </c>
      <c r="E139">
        <v>1.90395684998651E-4</v>
      </c>
      <c r="F139">
        <v>1</v>
      </c>
      <c r="G139" t="s">
        <v>308</v>
      </c>
      <c r="H139">
        <v>11</v>
      </c>
    </row>
    <row r="140" spans="1:8" x14ac:dyDescent="0.25">
      <c r="A140" t="s">
        <v>1107</v>
      </c>
      <c r="B140" t="s">
        <v>1275</v>
      </c>
      <c r="C140" t="s">
        <v>1109</v>
      </c>
      <c r="D140">
        <v>0.48710999999999999</v>
      </c>
      <c r="E140">
        <v>1.21933283143075E-3</v>
      </c>
      <c r="F140">
        <v>4</v>
      </c>
      <c r="G140" t="s">
        <v>1362</v>
      </c>
      <c r="H140">
        <v>10</v>
      </c>
    </row>
    <row r="141" spans="1:8" x14ac:dyDescent="0.25">
      <c r="A141" t="s">
        <v>1107</v>
      </c>
      <c r="B141" t="s">
        <v>1276</v>
      </c>
      <c r="C141" t="s">
        <v>1109</v>
      </c>
      <c r="D141">
        <v>0.48670000000000002</v>
      </c>
      <c r="E141">
        <v>5.7226394981754703E-4</v>
      </c>
      <c r="F141">
        <v>2</v>
      </c>
      <c r="G141" t="s">
        <v>1363</v>
      </c>
      <c r="H141">
        <v>11</v>
      </c>
    </row>
    <row r="142" spans="1:8" x14ac:dyDescent="0.25">
      <c r="A142" t="s">
        <v>1107</v>
      </c>
      <c r="B142" t="s">
        <v>1277</v>
      </c>
      <c r="C142" t="s">
        <v>1109</v>
      </c>
      <c r="D142">
        <v>0.48652000000000001</v>
      </c>
      <c r="E142">
        <v>5.7987040022386405E-4</v>
      </c>
      <c r="F142">
        <v>2</v>
      </c>
      <c r="G142" t="s">
        <v>1359</v>
      </c>
      <c r="H142">
        <v>3</v>
      </c>
    </row>
    <row r="143" spans="1:8" x14ac:dyDescent="0.25">
      <c r="A143" t="s">
        <v>1107</v>
      </c>
      <c r="B143" t="s">
        <v>1278</v>
      </c>
      <c r="C143" t="s">
        <v>1109</v>
      </c>
      <c r="D143">
        <v>0.48451</v>
      </c>
      <c r="E143">
        <v>1.14588454882004E-3</v>
      </c>
      <c r="F143">
        <v>3</v>
      </c>
      <c r="G143" t="s">
        <v>1364</v>
      </c>
      <c r="H143">
        <v>5</v>
      </c>
    </row>
    <row r="144" spans="1:8" x14ac:dyDescent="0.25">
      <c r="A144" t="s">
        <v>1107</v>
      </c>
      <c r="B144" t="s">
        <v>1279</v>
      </c>
      <c r="C144" t="s">
        <v>1109</v>
      </c>
      <c r="D144">
        <v>0.48404000000000003</v>
      </c>
      <c r="E144">
        <v>2.4871987548527602E-4</v>
      </c>
      <c r="F144">
        <v>1</v>
      </c>
      <c r="G144" t="s">
        <v>308</v>
      </c>
      <c r="H144">
        <v>10</v>
      </c>
    </row>
    <row r="145" spans="1:8" x14ac:dyDescent="0.25">
      <c r="A145" t="s">
        <v>1107</v>
      </c>
      <c r="B145" t="s">
        <v>1280</v>
      </c>
      <c r="C145" t="s">
        <v>1109</v>
      </c>
      <c r="D145">
        <v>0.48376999999999998</v>
      </c>
      <c r="E145">
        <v>2.5226808874587202E-4</v>
      </c>
      <c r="F145">
        <v>1</v>
      </c>
      <c r="G145" t="s">
        <v>57</v>
      </c>
      <c r="H145">
        <v>3</v>
      </c>
    </row>
    <row r="146" spans="1:8" x14ac:dyDescent="0.25">
      <c r="A146" t="s">
        <v>1107</v>
      </c>
      <c r="B146" t="s">
        <v>1281</v>
      </c>
      <c r="C146" t="s">
        <v>1119</v>
      </c>
      <c r="D146">
        <v>0.48370999999999997</v>
      </c>
      <c r="E146">
        <v>1.20698634826906E-3</v>
      </c>
      <c r="F146">
        <v>3</v>
      </c>
      <c r="G146" t="s">
        <v>1365</v>
      </c>
      <c r="H146">
        <v>6</v>
      </c>
    </row>
    <row r="147" spans="1:8" x14ac:dyDescent="0.25">
      <c r="A147" t="s">
        <v>1107</v>
      </c>
      <c r="B147" t="s">
        <v>1282</v>
      </c>
      <c r="C147" t="s">
        <v>1109</v>
      </c>
      <c r="D147">
        <v>0.48365000000000002</v>
      </c>
      <c r="E147">
        <v>2.5414559050243601E-4</v>
      </c>
      <c r="F147">
        <v>1</v>
      </c>
      <c r="G147" t="s">
        <v>308</v>
      </c>
      <c r="H147">
        <v>6</v>
      </c>
    </row>
    <row r="148" spans="1:8" x14ac:dyDescent="0.25">
      <c r="A148" t="s">
        <v>1107</v>
      </c>
      <c r="B148" t="s">
        <v>1283</v>
      </c>
      <c r="C148" t="s">
        <v>1119</v>
      </c>
      <c r="D148">
        <v>0.48343999999999998</v>
      </c>
      <c r="E148">
        <v>1.41559740716854E-3</v>
      </c>
      <c r="F148">
        <v>5</v>
      </c>
      <c r="G148" t="s">
        <v>1366</v>
      </c>
      <c r="H148">
        <v>2</v>
      </c>
    </row>
    <row r="149" spans="1:8" x14ac:dyDescent="0.25">
      <c r="A149" t="s">
        <v>1107</v>
      </c>
      <c r="B149" t="s">
        <v>1284</v>
      </c>
      <c r="C149" t="s">
        <v>1109</v>
      </c>
      <c r="D149">
        <v>0.48333999999999999</v>
      </c>
      <c r="E149">
        <v>2.9033295544073101E-4</v>
      </c>
      <c r="F149">
        <v>1</v>
      </c>
      <c r="G149" t="s">
        <v>122</v>
      </c>
      <c r="H149">
        <v>7</v>
      </c>
    </row>
    <row r="150" spans="1:8" x14ac:dyDescent="0.25">
      <c r="A150" t="s">
        <v>1107</v>
      </c>
      <c r="B150" t="s">
        <v>1285</v>
      </c>
      <c r="C150" t="s">
        <v>1109</v>
      </c>
      <c r="D150">
        <v>0.48226000000000002</v>
      </c>
      <c r="E150">
        <v>2.79447764317792E-4</v>
      </c>
      <c r="F150">
        <v>1</v>
      </c>
      <c r="G150" t="s">
        <v>286</v>
      </c>
      <c r="H150">
        <v>7</v>
      </c>
    </row>
    <row r="151" spans="1:8" x14ac:dyDescent="0.25">
      <c r="A151" t="s">
        <v>1107</v>
      </c>
      <c r="B151" t="s">
        <v>1286</v>
      </c>
      <c r="C151" t="s">
        <v>1109</v>
      </c>
      <c r="D151">
        <v>0.48197000000000001</v>
      </c>
      <c r="E151">
        <v>2.8514574081964201E-4</v>
      </c>
      <c r="F151">
        <v>1</v>
      </c>
      <c r="G151" t="s">
        <v>308</v>
      </c>
      <c r="H151">
        <v>5</v>
      </c>
    </row>
    <row r="152" spans="1:8" x14ac:dyDescent="0.25">
      <c r="A152" t="s">
        <v>1107</v>
      </c>
      <c r="B152" t="s">
        <v>1287</v>
      </c>
      <c r="C152" t="s">
        <v>1109</v>
      </c>
      <c r="D152">
        <v>0.48191000000000001</v>
      </c>
      <c r="E152">
        <v>3.2518450062224403E-4</v>
      </c>
      <c r="F152">
        <v>1</v>
      </c>
      <c r="G152" t="s">
        <v>5</v>
      </c>
      <c r="H152">
        <v>8</v>
      </c>
    </row>
    <row r="153" spans="1:8" x14ac:dyDescent="0.25">
      <c r="A153" t="s">
        <v>1107</v>
      </c>
      <c r="B153" t="s">
        <v>1288</v>
      </c>
      <c r="C153" t="s">
        <v>1109</v>
      </c>
      <c r="D153">
        <v>0.48135</v>
      </c>
      <c r="E153">
        <v>2.9846697837705699E-4</v>
      </c>
      <c r="F153">
        <v>1</v>
      </c>
      <c r="G153" t="s">
        <v>65</v>
      </c>
      <c r="H153">
        <v>5</v>
      </c>
    </row>
    <row r="154" spans="1:8" x14ac:dyDescent="0.25">
      <c r="A154" t="s">
        <v>1107</v>
      </c>
      <c r="B154" t="s">
        <v>1289</v>
      </c>
      <c r="C154" t="s">
        <v>1109</v>
      </c>
      <c r="D154">
        <v>0.48093000000000002</v>
      </c>
      <c r="E154">
        <v>3.08064947504322E-4</v>
      </c>
      <c r="F154">
        <v>1</v>
      </c>
      <c r="G154" t="s">
        <v>308</v>
      </c>
      <c r="H154">
        <v>5</v>
      </c>
    </row>
    <row r="155" spans="1:8" x14ac:dyDescent="0.25">
      <c r="A155" t="s">
        <v>1107</v>
      </c>
      <c r="B155" t="s">
        <v>1290</v>
      </c>
      <c r="C155" t="s">
        <v>1109</v>
      </c>
      <c r="D155">
        <v>0.48087999999999997</v>
      </c>
      <c r="E155">
        <v>3.0880495442929502E-4</v>
      </c>
      <c r="F155">
        <v>1</v>
      </c>
      <c r="G155" t="s">
        <v>308</v>
      </c>
      <c r="H155">
        <v>10</v>
      </c>
    </row>
    <row r="156" spans="1:8" x14ac:dyDescent="0.25">
      <c r="A156" t="s">
        <v>1107</v>
      </c>
      <c r="B156" t="s">
        <v>1291</v>
      </c>
      <c r="C156" t="s">
        <v>1109</v>
      </c>
      <c r="D156">
        <v>0.48044999999999999</v>
      </c>
      <c r="E156">
        <v>3.1711203755813199E-4</v>
      </c>
      <c r="F156">
        <v>1</v>
      </c>
      <c r="G156" t="s">
        <v>19</v>
      </c>
      <c r="H156">
        <v>2</v>
      </c>
    </row>
    <row r="157" spans="1:8" x14ac:dyDescent="0.25">
      <c r="A157" t="s">
        <v>1107</v>
      </c>
      <c r="B157" t="s">
        <v>1292</v>
      </c>
      <c r="C157" t="s">
        <v>1109</v>
      </c>
      <c r="D157">
        <v>0.48039999999999999</v>
      </c>
      <c r="E157">
        <v>1.0330438396571899E-3</v>
      </c>
      <c r="F157">
        <v>2</v>
      </c>
      <c r="G157" t="s">
        <v>1367</v>
      </c>
      <c r="H157">
        <v>12</v>
      </c>
    </row>
    <row r="158" spans="1:8" x14ac:dyDescent="0.25">
      <c r="A158" t="s">
        <v>1107</v>
      </c>
      <c r="B158" t="s">
        <v>1293</v>
      </c>
      <c r="C158" t="s">
        <v>1109</v>
      </c>
      <c r="D158">
        <v>0.48038999999999998</v>
      </c>
      <c r="E158">
        <v>3.18252251716666E-4</v>
      </c>
      <c r="F158">
        <v>1</v>
      </c>
      <c r="G158" t="s">
        <v>122</v>
      </c>
      <c r="H158">
        <v>5</v>
      </c>
    </row>
    <row r="159" spans="1:8" x14ac:dyDescent="0.25">
      <c r="A159" t="s">
        <v>1107</v>
      </c>
      <c r="B159" t="s">
        <v>1294</v>
      </c>
      <c r="C159" t="s">
        <v>1109</v>
      </c>
      <c r="D159">
        <v>0.4803</v>
      </c>
      <c r="E159">
        <v>2.16045935936637E-3</v>
      </c>
      <c r="F159">
        <v>4</v>
      </c>
      <c r="G159" t="s">
        <v>1368</v>
      </c>
      <c r="H159">
        <v>8</v>
      </c>
    </row>
    <row r="160" spans="1:8" x14ac:dyDescent="0.25">
      <c r="A160" t="s">
        <v>1107</v>
      </c>
      <c r="B160" t="s">
        <v>1295</v>
      </c>
      <c r="C160" t="s">
        <v>1109</v>
      </c>
      <c r="D160">
        <v>0.47988999999999998</v>
      </c>
      <c r="E160">
        <v>1.5082338385010699E-3</v>
      </c>
      <c r="F160">
        <v>3</v>
      </c>
      <c r="G160" t="s">
        <v>1369</v>
      </c>
      <c r="H160">
        <v>6</v>
      </c>
    </row>
    <row r="161" spans="1:8" x14ac:dyDescent="0.25">
      <c r="A161" t="s">
        <v>1107</v>
      </c>
      <c r="B161" t="s">
        <v>1296</v>
      </c>
      <c r="C161" t="s">
        <v>1109</v>
      </c>
      <c r="D161">
        <v>0.4783</v>
      </c>
      <c r="E161">
        <v>9.3732695426115798E-4</v>
      </c>
      <c r="F161">
        <v>2</v>
      </c>
      <c r="G161" t="s">
        <v>1370</v>
      </c>
      <c r="H161">
        <v>5</v>
      </c>
    </row>
    <row r="162" spans="1:8" x14ac:dyDescent="0.25">
      <c r="A162" t="s">
        <v>1107</v>
      </c>
      <c r="B162" t="s">
        <v>1297</v>
      </c>
      <c r="C162" t="s">
        <v>1109</v>
      </c>
      <c r="D162">
        <v>0.47743000000000002</v>
      </c>
      <c r="E162">
        <v>1.70166386888684E-3</v>
      </c>
      <c r="F162">
        <v>3</v>
      </c>
      <c r="G162" t="s">
        <v>1371</v>
      </c>
      <c r="H162">
        <v>4</v>
      </c>
    </row>
    <row r="163" spans="1:8" x14ac:dyDescent="0.25">
      <c r="A163" t="s">
        <v>1107</v>
      </c>
      <c r="B163" t="s">
        <v>1298</v>
      </c>
      <c r="C163" t="s">
        <v>1109</v>
      </c>
      <c r="D163">
        <v>0.47660999999999998</v>
      </c>
      <c r="E163">
        <v>3.9396889252230099E-4</v>
      </c>
      <c r="F163">
        <v>1</v>
      </c>
      <c r="G163" t="s">
        <v>308</v>
      </c>
      <c r="H163">
        <v>5</v>
      </c>
    </row>
    <row r="164" spans="1:8" x14ac:dyDescent="0.25">
      <c r="A164" t="s">
        <v>1107</v>
      </c>
      <c r="B164" t="s">
        <v>1299</v>
      </c>
      <c r="C164" t="s">
        <v>1109</v>
      </c>
      <c r="D164">
        <v>0.47587000000000002</v>
      </c>
      <c r="E164">
        <v>4.1027577680519101E-4</v>
      </c>
      <c r="F164">
        <v>1</v>
      </c>
      <c r="G164" t="s">
        <v>308</v>
      </c>
      <c r="H164">
        <v>7</v>
      </c>
    </row>
    <row r="165" spans="1:8" x14ac:dyDescent="0.25">
      <c r="A165" t="s">
        <v>1107</v>
      </c>
      <c r="B165" t="s">
        <v>1300</v>
      </c>
      <c r="C165" t="s">
        <v>1109</v>
      </c>
      <c r="D165">
        <v>0.47564000000000001</v>
      </c>
      <c r="E165">
        <v>2.4847179664231099E-3</v>
      </c>
      <c r="F165">
        <v>6</v>
      </c>
      <c r="G165" t="s">
        <v>1372</v>
      </c>
      <c r="H165">
        <v>12</v>
      </c>
    </row>
    <row r="166" spans="1:8" x14ac:dyDescent="0.25">
      <c r="A166" t="s">
        <v>1107</v>
      </c>
      <c r="B166" t="s">
        <v>1301</v>
      </c>
      <c r="C166" t="s">
        <v>1109</v>
      </c>
      <c r="D166">
        <v>0.47421999999999997</v>
      </c>
      <c r="E166">
        <v>1.9395280823026101E-3</v>
      </c>
      <c r="F166">
        <v>3</v>
      </c>
      <c r="G166" t="s">
        <v>1373</v>
      </c>
      <c r="H166">
        <v>5</v>
      </c>
    </row>
    <row r="167" spans="1:8" x14ac:dyDescent="0.25">
      <c r="A167" t="s">
        <v>1107</v>
      </c>
      <c r="B167" t="s">
        <v>1302</v>
      </c>
      <c r="C167" t="s">
        <v>1109</v>
      </c>
      <c r="D167">
        <v>0.47405000000000003</v>
      </c>
      <c r="E167">
        <v>4.5132749055688798E-4</v>
      </c>
      <c r="F167">
        <v>1</v>
      </c>
      <c r="G167" t="s">
        <v>308</v>
      </c>
      <c r="H167">
        <v>7</v>
      </c>
    </row>
    <row r="168" spans="1:8" x14ac:dyDescent="0.25">
      <c r="A168" t="s">
        <v>1107</v>
      </c>
      <c r="B168" t="s">
        <v>1303</v>
      </c>
      <c r="C168" t="s">
        <v>1109</v>
      </c>
      <c r="D168">
        <v>0.47405000000000003</v>
      </c>
      <c r="E168">
        <v>1.3581492138702901E-3</v>
      </c>
      <c r="F168">
        <v>2</v>
      </c>
      <c r="G168" t="s">
        <v>1374</v>
      </c>
      <c r="H168">
        <v>6</v>
      </c>
    </row>
    <row r="169" spans="1:8" x14ac:dyDescent="0.25">
      <c r="A169" t="s">
        <v>1107</v>
      </c>
      <c r="B169" t="s">
        <v>1304</v>
      </c>
      <c r="C169" t="s">
        <v>1109</v>
      </c>
      <c r="D169">
        <v>0.47297</v>
      </c>
      <c r="E169">
        <v>5.5338439122393202E-4</v>
      </c>
      <c r="F169">
        <v>1</v>
      </c>
      <c r="G169" t="s">
        <v>122</v>
      </c>
      <c r="H169">
        <v>7</v>
      </c>
    </row>
    <row r="170" spans="1:8" x14ac:dyDescent="0.25">
      <c r="A170" t="s">
        <v>1107</v>
      </c>
      <c r="B170" t="s">
        <v>1305</v>
      </c>
      <c r="C170" t="s">
        <v>1109</v>
      </c>
      <c r="D170">
        <v>0.47254000000000002</v>
      </c>
      <c r="E170">
        <v>4.8694211442568098E-4</v>
      </c>
      <c r="F170">
        <v>1</v>
      </c>
      <c r="G170" t="s">
        <v>308</v>
      </c>
      <c r="H170">
        <v>11</v>
      </c>
    </row>
    <row r="171" spans="1:8" x14ac:dyDescent="0.25">
      <c r="A171" t="s">
        <v>1107</v>
      </c>
      <c r="B171" t="s">
        <v>1306</v>
      </c>
      <c r="C171" t="s">
        <v>1109</v>
      </c>
      <c r="D171">
        <v>0.47171000000000002</v>
      </c>
      <c r="E171">
        <v>1.2338330753638401E-3</v>
      </c>
      <c r="F171">
        <v>2</v>
      </c>
      <c r="G171" t="s">
        <v>1363</v>
      </c>
      <c r="H171">
        <v>10</v>
      </c>
    </row>
    <row r="172" spans="1:8" x14ac:dyDescent="0.25">
      <c r="A172" t="s">
        <v>1107</v>
      </c>
      <c r="B172" t="s">
        <v>1307</v>
      </c>
      <c r="C172" t="s">
        <v>1119</v>
      </c>
      <c r="D172">
        <v>0.47101999999999999</v>
      </c>
      <c r="E172">
        <v>1.26085767962308E-3</v>
      </c>
      <c r="F172">
        <v>2</v>
      </c>
      <c r="G172" t="s">
        <v>1375</v>
      </c>
      <c r="H172">
        <v>3</v>
      </c>
    </row>
    <row r="173" spans="1:8" x14ac:dyDescent="0.25">
      <c r="A173" t="s">
        <v>1107</v>
      </c>
      <c r="B173" t="s">
        <v>1308</v>
      </c>
      <c r="C173" t="s">
        <v>1109</v>
      </c>
      <c r="D173">
        <v>0.47011999999999998</v>
      </c>
      <c r="E173">
        <v>2.26044249396673E-3</v>
      </c>
      <c r="F173">
        <v>3</v>
      </c>
      <c r="G173" t="s">
        <v>1376</v>
      </c>
      <c r="H173">
        <v>2</v>
      </c>
    </row>
    <row r="174" spans="1:8" x14ac:dyDescent="0.25">
      <c r="A174" t="s">
        <v>1107</v>
      </c>
      <c r="B174" t="s">
        <v>1309</v>
      </c>
      <c r="C174" t="s">
        <v>1109</v>
      </c>
      <c r="D174">
        <v>0.47001999999999999</v>
      </c>
      <c r="E174">
        <v>1.3015141611563701E-3</v>
      </c>
      <c r="F174">
        <v>2</v>
      </c>
      <c r="G174" t="s">
        <v>1377</v>
      </c>
      <c r="H174">
        <v>11</v>
      </c>
    </row>
    <row r="175" spans="1:8" x14ac:dyDescent="0.25">
      <c r="A175" t="s">
        <v>1107</v>
      </c>
      <c r="B175" t="s">
        <v>1310</v>
      </c>
      <c r="C175" t="s">
        <v>1119</v>
      </c>
      <c r="D175">
        <v>0.46977999999999998</v>
      </c>
      <c r="E175">
        <v>1.31440840764027E-3</v>
      </c>
      <c r="F175">
        <v>2</v>
      </c>
      <c r="G175" t="s">
        <v>1370</v>
      </c>
      <c r="H175">
        <v>5</v>
      </c>
    </row>
    <row r="176" spans="1:8" x14ac:dyDescent="0.25">
      <c r="A176" t="s">
        <v>1107</v>
      </c>
      <c r="B176" t="s">
        <v>1311</v>
      </c>
      <c r="C176" t="s">
        <v>1109</v>
      </c>
      <c r="D176">
        <v>0.46865000000000001</v>
      </c>
      <c r="E176">
        <v>5.8693959651853799E-4</v>
      </c>
      <c r="F176">
        <v>1</v>
      </c>
      <c r="G176" t="s">
        <v>125</v>
      </c>
      <c r="H176">
        <v>10</v>
      </c>
    </row>
    <row r="177" spans="1:8" x14ac:dyDescent="0.25">
      <c r="A177" t="s">
        <v>1107</v>
      </c>
      <c r="B177" t="s">
        <v>1312</v>
      </c>
      <c r="C177" t="s">
        <v>1109</v>
      </c>
      <c r="D177">
        <v>0.46808</v>
      </c>
      <c r="E177">
        <v>6.0493977563355595E-4</v>
      </c>
      <c r="F177">
        <v>1</v>
      </c>
      <c r="G177" t="s">
        <v>122</v>
      </c>
      <c r="H177">
        <v>12</v>
      </c>
    </row>
    <row r="178" spans="1:8" x14ac:dyDescent="0.25">
      <c r="A178" t="s">
        <v>1107</v>
      </c>
      <c r="B178" t="s">
        <v>1313</v>
      </c>
      <c r="C178" t="s">
        <v>1109</v>
      </c>
      <c r="D178">
        <v>0.46771000000000001</v>
      </c>
      <c r="E178">
        <v>2.4264428071081E-3</v>
      </c>
      <c r="F178">
        <v>3</v>
      </c>
      <c r="G178" t="s">
        <v>1378</v>
      </c>
      <c r="H178">
        <v>6</v>
      </c>
    </row>
    <row r="179" spans="1:8" x14ac:dyDescent="0.25">
      <c r="A179" t="s">
        <v>1107</v>
      </c>
      <c r="B179" t="s">
        <v>1314</v>
      </c>
      <c r="C179" t="s">
        <v>1109</v>
      </c>
      <c r="D179">
        <v>0.46677999999999997</v>
      </c>
      <c r="E179">
        <v>3.48060065010625E-3</v>
      </c>
      <c r="F179">
        <v>4</v>
      </c>
      <c r="G179" t="s">
        <v>1379</v>
      </c>
      <c r="H179">
        <v>8</v>
      </c>
    </row>
    <row r="180" spans="1:8" x14ac:dyDescent="0.25">
      <c r="A180" t="s">
        <v>1107</v>
      </c>
      <c r="B180" t="s">
        <v>1315</v>
      </c>
      <c r="C180" t="s">
        <v>1109</v>
      </c>
      <c r="D180">
        <v>0.4662</v>
      </c>
      <c r="E180">
        <v>6.5356273997174696E-4</v>
      </c>
      <c r="F180">
        <v>1</v>
      </c>
      <c r="G180" t="s">
        <v>122</v>
      </c>
      <c r="H180">
        <v>5</v>
      </c>
    </row>
    <row r="181" spans="1:8" x14ac:dyDescent="0.25">
      <c r="A181" t="s">
        <v>1107</v>
      </c>
      <c r="B181" t="s">
        <v>1316</v>
      </c>
      <c r="C181" t="s">
        <v>1109</v>
      </c>
      <c r="D181">
        <v>0.46515000000000001</v>
      </c>
      <c r="E181">
        <v>2.76741790242641E-3</v>
      </c>
      <c r="F181">
        <v>3</v>
      </c>
      <c r="G181" t="s">
        <v>1380</v>
      </c>
      <c r="H181">
        <v>11</v>
      </c>
    </row>
    <row r="182" spans="1:8" x14ac:dyDescent="0.25">
      <c r="A182" t="s">
        <v>1107</v>
      </c>
      <c r="B182" t="s">
        <v>1317</v>
      </c>
      <c r="C182" t="s">
        <v>1109</v>
      </c>
      <c r="D182">
        <v>0.46484999999999999</v>
      </c>
      <c r="E182">
        <v>2.6501807951447298E-3</v>
      </c>
      <c r="F182">
        <v>3</v>
      </c>
      <c r="G182" t="s">
        <v>1381</v>
      </c>
      <c r="H182">
        <v>11</v>
      </c>
    </row>
    <row r="183" spans="1:8" x14ac:dyDescent="0.25">
      <c r="A183" t="s">
        <v>1107</v>
      </c>
      <c r="B183" t="s">
        <v>1318</v>
      </c>
      <c r="C183" t="s">
        <v>1109</v>
      </c>
      <c r="D183">
        <v>0.46427000000000002</v>
      </c>
      <c r="E183">
        <v>2.6915469657383699E-3</v>
      </c>
      <c r="F183">
        <v>3</v>
      </c>
      <c r="G183" t="s">
        <v>1369</v>
      </c>
      <c r="H183">
        <v>9</v>
      </c>
    </row>
    <row r="184" spans="1:8" x14ac:dyDescent="0.25">
      <c r="A184" t="s">
        <v>1107</v>
      </c>
      <c r="B184" t="s">
        <v>1319</v>
      </c>
      <c r="C184" t="s">
        <v>1109</v>
      </c>
      <c r="D184">
        <v>0.46399000000000001</v>
      </c>
      <c r="E184">
        <v>2.8619459457372401E-3</v>
      </c>
      <c r="F184">
        <v>3</v>
      </c>
      <c r="G184" t="s">
        <v>1382</v>
      </c>
      <c r="H184">
        <v>12</v>
      </c>
    </row>
    <row r="185" spans="1:8" x14ac:dyDescent="0.25">
      <c r="A185" t="s">
        <v>1107</v>
      </c>
      <c r="B185" t="s">
        <v>1320</v>
      </c>
      <c r="C185" t="s">
        <v>1109</v>
      </c>
      <c r="D185">
        <v>0.46332000000000001</v>
      </c>
      <c r="E185">
        <v>2.7568775736804599E-3</v>
      </c>
      <c r="F185">
        <v>3</v>
      </c>
      <c r="G185" t="s">
        <v>1376</v>
      </c>
      <c r="H185">
        <v>6</v>
      </c>
    </row>
    <row r="186" spans="1:8" x14ac:dyDescent="0.25">
      <c r="A186" t="s">
        <v>1107</v>
      </c>
      <c r="B186" t="s">
        <v>1321</v>
      </c>
      <c r="C186" t="s">
        <v>1109</v>
      </c>
      <c r="D186">
        <v>0.46314</v>
      </c>
      <c r="E186">
        <v>7.3691728714900305E-4</v>
      </c>
      <c r="F186">
        <v>1</v>
      </c>
      <c r="G186" t="s">
        <v>286</v>
      </c>
      <c r="H186">
        <v>3</v>
      </c>
    </row>
    <row r="187" spans="1:8" x14ac:dyDescent="0.25">
      <c r="A187" t="s">
        <v>1107</v>
      </c>
      <c r="B187" t="s">
        <v>1322</v>
      </c>
      <c r="C187" t="s">
        <v>1109</v>
      </c>
      <c r="D187">
        <v>0.46283000000000002</v>
      </c>
      <c r="E187">
        <v>1.63167825842769E-3</v>
      </c>
      <c r="F187">
        <v>2</v>
      </c>
      <c r="G187" t="s">
        <v>1383</v>
      </c>
      <c r="H187">
        <v>6</v>
      </c>
    </row>
    <row r="188" spans="1:8" x14ac:dyDescent="0.25">
      <c r="A188" t="s">
        <v>1107</v>
      </c>
      <c r="B188" t="s">
        <v>1323</v>
      </c>
      <c r="C188" t="s">
        <v>1109</v>
      </c>
      <c r="D188">
        <v>0.46260000000000001</v>
      </c>
      <c r="E188">
        <v>2.8065680066610699E-3</v>
      </c>
      <c r="F188">
        <v>3</v>
      </c>
      <c r="G188" t="s">
        <v>1384</v>
      </c>
      <c r="H188">
        <v>1</v>
      </c>
    </row>
    <row r="189" spans="1:8" x14ac:dyDescent="0.25">
      <c r="A189" t="s">
        <v>1107</v>
      </c>
      <c r="B189" t="s">
        <v>1324</v>
      </c>
      <c r="C189" t="s">
        <v>1109</v>
      </c>
      <c r="D189">
        <v>0.46078000000000002</v>
      </c>
      <c r="E189">
        <v>8.0172286019555795E-4</v>
      </c>
      <c r="F189">
        <v>1</v>
      </c>
      <c r="G189" t="s">
        <v>19</v>
      </c>
      <c r="H189">
        <v>10</v>
      </c>
    </row>
    <row r="190" spans="1:8" x14ac:dyDescent="0.25">
      <c r="A190" t="s">
        <v>1107</v>
      </c>
      <c r="B190" t="s">
        <v>1325</v>
      </c>
      <c r="C190" t="s">
        <v>1109</v>
      </c>
      <c r="D190">
        <v>0.45940999999999999</v>
      </c>
      <c r="E190">
        <v>3.6605051335664401E-3</v>
      </c>
      <c r="F190">
        <v>4</v>
      </c>
      <c r="G190" t="s">
        <v>1385</v>
      </c>
      <c r="H190">
        <v>3</v>
      </c>
    </row>
    <row r="191" spans="1:8" x14ac:dyDescent="0.25">
      <c r="A191" t="s">
        <v>1107</v>
      </c>
      <c r="B191" t="s">
        <v>1326</v>
      </c>
      <c r="C191" t="s">
        <v>1109</v>
      </c>
      <c r="D191">
        <v>0.45916000000000001</v>
      </c>
      <c r="E191">
        <v>3.0932335245292398E-3</v>
      </c>
      <c r="F191">
        <v>3</v>
      </c>
      <c r="G191" t="s">
        <v>1384</v>
      </c>
      <c r="H191">
        <v>4</v>
      </c>
    </row>
    <row r="192" spans="1:8" x14ac:dyDescent="0.25">
      <c r="A192" t="s">
        <v>1107</v>
      </c>
      <c r="B192" t="s">
        <v>1327</v>
      </c>
      <c r="C192" t="s">
        <v>1119</v>
      </c>
      <c r="D192">
        <v>0.45889000000000002</v>
      </c>
      <c r="E192">
        <v>4.2823963530838303E-3</v>
      </c>
      <c r="F192">
        <v>6</v>
      </c>
      <c r="G192" t="s">
        <v>1386</v>
      </c>
      <c r="H192">
        <v>6</v>
      </c>
    </row>
    <row r="193" spans="1:8" x14ac:dyDescent="0.25">
      <c r="A193" t="s">
        <v>1107</v>
      </c>
      <c r="B193" t="s">
        <v>1328</v>
      </c>
      <c r="C193" t="s">
        <v>1109</v>
      </c>
      <c r="D193">
        <v>0.45771000000000001</v>
      </c>
      <c r="E193">
        <v>3.8155797009591401E-3</v>
      </c>
      <c r="F193">
        <v>4</v>
      </c>
      <c r="G193" t="s">
        <v>1387</v>
      </c>
      <c r="H193">
        <v>11</v>
      </c>
    </row>
    <row r="194" spans="1:8" x14ac:dyDescent="0.25">
      <c r="A194" t="s">
        <v>1107</v>
      </c>
      <c r="B194" t="s">
        <v>1329</v>
      </c>
      <c r="C194" t="s">
        <v>1109</v>
      </c>
      <c r="D194">
        <v>0.45733000000000001</v>
      </c>
      <c r="E194">
        <v>3.4272382099596599E-3</v>
      </c>
      <c r="F194">
        <v>3</v>
      </c>
      <c r="G194" t="s">
        <v>1388</v>
      </c>
      <c r="H194">
        <v>14</v>
      </c>
    </row>
    <row r="195" spans="1:8" x14ac:dyDescent="0.25">
      <c r="A195" t="s">
        <v>1107</v>
      </c>
      <c r="B195" t="s">
        <v>1330</v>
      </c>
      <c r="C195" t="s">
        <v>1109</v>
      </c>
      <c r="D195">
        <v>0.45698</v>
      </c>
      <c r="E195">
        <v>9.0402810290407499E-4</v>
      </c>
      <c r="F195">
        <v>1</v>
      </c>
      <c r="G195" t="s">
        <v>125</v>
      </c>
      <c r="H195">
        <v>5</v>
      </c>
    </row>
    <row r="196" spans="1:8" x14ac:dyDescent="0.25">
      <c r="A196" t="s">
        <v>1107</v>
      </c>
      <c r="B196" t="s">
        <v>1331</v>
      </c>
      <c r="C196" t="s">
        <v>1109</v>
      </c>
      <c r="D196">
        <v>0.45627000000000001</v>
      </c>
      <c r="E196">
        <v>9.2207424872359201E-4</v>
      </c>
      <c r="F196">
        <v>1</v>
      </c>
      <c r="G196" t="s">
        <v>22</v>
      </c>
      <c r="H196">
        <v>1</v>
      </c>
    </row>
    <row r="197" spans="1:8" x14ac:dyDescent="0.25">
      <c r="A197" t="s">
        <v>1107</v>
      </c>
      <c r="B197" t="s">
        <v>1332</v>
      </c>
      <c r="C197" t="s">
        <v>1109</v>
      </c>
      <c r="D197">
        <v>0.45588000000000001</v>
      </c>
      <c r="E197">
        <v>5.20494466198423E-3</v>
      </c>
      <c r="F197">
        <v>9</v>
      </c>
      <c r="G197" t="s">
        <v>1389</v>
      </c>
      <c r="H197">
        <v>12</v>
      </c>
    </row>
    <row r="198" spans="1:8" x14ac:dyDescent="0.25">
      <c r="A198" t="s">
        <v>1107</v>
      </c>
      <c r="B198" t="s">
        <v>1333</v>
      </c>
      <c r="C198" t="s">
        <v>1109</v>
      </c>
      <c r="D198">
        <v>0.45562000000000002</v>
      </c>
      <c r="E198">
        <v>2.3651412915737802E-3</v>
      </c>
      <c r="F198">
        <v>2</v>
      </c>
      <c r="G198" t="s">
        <v>1390</v>
      </c>
      <c r="H198">
        <v>6</v>
      </c>
    </row>
    <row r="199" spans="1:8" x14ac:dyDescent="0.25">
      <c r="A199" t="s">
        <v>1107</v>
      </c>
      <c r="B199" t="s">
        <v>1334</v>
      </c>
      <c r="C199" t="s">
        <v>1109</v>
      </c>
      <c r="D199">
        <v>0.45558999999999999</v>
      </c>
      <c r="E199">
        <v>9.4118920496852299E-4</v>
      </c>
      <c r="F199">
        <v>1</v>
      </c>
      <c r="G199" t="s">
        <v>125</v>
      </c>
      <c r="H199">
        <v>3</v>
      </c>
    </row>
    <row r="200" spans="1:8" x14ac:dyDescent="0.25">
      <c r="A200" t="s">
        <v>1107</v>
      </c>
      <c r="B200" t="s">
        <v>1335</v>
      </c>
      <c r="C200" t="s">
        <v>1109</v>
      </c>
      <c r="D200">
        <v>0.45549000000000001</v>
      </c>
      <c r="E200">
        <v>1.97984511500651E-3</v>
      </c>
      <c r="F200">
        <v>2</v>
      </c>
      <c r="G200" t="s">
        <v>1375</v>
      </c>
      <c r="H200">
        <v>11</v>
      </c>
    </row>
    <row r="201" spans="1:8" x14ac:dyDescent="0.25">
      <c r="A201" t="s">
        <v>1107</v>
      </c>
      <c r="B201" t="s">
        <v>1336</v>
      </c>
      <c r="C201" t="s">
        <v>1109</v>
      </c>
      <c r="D201">
        <v>0.45541999999999999</v>
      </c>
      <c r="E201">
        <v>9.4775319483919596E-4</v>
      </c>
      <c r="F201">
        <v>1</v>
      </c>
      <c r="G201" t="s">
        <v>122</v>
      </c>
      <c r="H201">
        <v>12</v>
      </c>
    </row>
    <row r="202" spans="1:8" x14ac:dyDescent="0.25">
      <c r="A202" t="s">
        <v>1107</v>
      </c>
      <c r="B202" t="s">
        <v>1337</v>
      </c>
      <c r="C202" t="s">
        <v>1109</v>
      </c>
      <c r="D202">
        <v>0.45467000000000002</v>
      </c>
      <c r="E202">
        <v>9.71322025634491E-4</v>
      </c>
      <c r="F202">
        <v>1</v>
      </c>
      <c r="G202" t="s">
        <v>286</v>
      </c>
      <c r="H202">
        <v>9</v>
      </c>
    </row>
    <row r="203" spans="1:8" x14ac:dyDescent="0.25">
      <c r="A203" t="s">
        <v>1107</v>
      </c>
      <c r="B203" t="s">
        <v>1338</v>
      </c>
      <c r="C203" t="s">
        <v>1109</v>
      </c>
      <c r="D203">
        <v>0.45401999999999998</v>
      </c>
      <c r="E203">
        <v>4.3390495599375202E-3</v>
      </c>
      <c r="F203">
        <v>5</v>
      </c>
      <c r="G203" t="s">
        <v>1391</v>
      </c>
      <c r="H203">
        <v>6</v>
      </c>
    </row>
    <row r="204" spans="1:8" x14ac:dyDescent="0.25">
      <c r="A204" t="s">
        <v>1107</v>
      </c>
      <c r="B204" t="s">
        <v>1339</v>
      </c>
      <c r="C204" t="s">
        <v>1109</v>
      </c>
      <c r="D204">
        <v>0.45371</v>
      </c>
      <c r="E204">
        <v>1.00559635852146E-3</v>
      </c>
      <c r="F204">
        <v>1</v>
      </c>
      <c r="G204" t="s">
        <v>9</v>
      </c>
      <c r="H204">
        <v>4</v>
      </c>
    </row>
    <row r="205" spans="1:8" x14ac:dyDescent="0.25">
      <c r="A205" t="s">
        <v>1107</v>
      </c>
      <c r="B205" t="s">
        <v>1340</v>
      </c>
      <c r="C205" t="s">
        <v>1109</v>
      </c>
      <c r="D205">
        <v>0.45334999999999998</v>
      </c>
      <c r="E205">
        <v>1.1488534797847701E-3</v>
      </c>
      <c r="F205">
        <v>1</v>
      </c>
      <c r="G205" t="s">
        <v>122</v>
      </c>
      <c r="H205">
        <v>10</v>
      </c>
    </row>
    <row r="206" spans="1:8" x14ac:dyDescent="0.25">
      <c r="A206" t="s">
        <v>1107</v>
      </c>
      <c r="B206" t="s">
        <v>1341</v>
      </c>
      <c r="C206" t="s">
        <v>1109</v>
      </c>
      <c r="D206">
        <v>0.45315</v>
      </c>
      <c r="E206">
        <v>2.0908206361115698E-3</v>
      </c>
      <c r="F206">
        <v>2</v>
      </c>
      <c r="G206" t="s">
        <v>1392</v>
      </c>
      <c r="H206">
        <v>9</v>
      </c>
    </row>
    <row r="207" spans="1:8" x14ac:dyDescent="0.25">
      <c r="A207" t="s">
        <v>1107</v>
      </c>
      <c r="B207" t="s">
        <v>1342</v>
      </c>
      <c r="C207" t="s">
        <v>1109</v>
      </c>
      <c r="D207">
        <v>0.45295000000000002</v>
      </c>
      <c r="E207">
        <v>1.1573620198881999E-3</v>
      </c>
      <c r="F207">
        <v>1</v>
      </c>
      <c r="G207" t="s">
        <v>122</v>
      </c>
      <c r="H207">
        <v>5</v>
      </c>
    </row>
    <row r="208" spans="1:8" x14ac:dyDescent="0.25">
      <c r="A208" t="s">
        <v>1107</v>
      </c>
      <c r="B208" t="s">
        <v>1343</v>
      </c>
      <c r="C208" t="s">
        <v>1109</v>
      </c>
      <c r="D208">
        <v>0.45276</v>
      </c>
      <c r="E208">
        <v>1.16393490750488E-3</v>
      </c>
      <c r="F208">
        <v>1</v>
      </c>
      <c r="G208" t="s">
        <v>122</v>
      </c>
      <c r="H208">
        <v>11</v>
      </c>
    </row>
    <row r="209" spans="1:8" x14ac:dyDescent="0.25">
      <c r="A209" t="s">
        <v>1107</v>
      </c>
      <c r="B209" t="s">
        <v>1344</v>
      </c>
      <c r="C209" t="s">
        <v>1109</v>
      </c>
      <c r="D209">
        <v>0.45202999999999999</v>
      </c>
      <c r="E209">
        <v>1.05604351961094E-3</v>
      </c>
      <c r="F209">
        <v>1</v>
      </c>
      <c r="G209" t="s">
        <v>122</v>
      </c>
      <c r="H209">
        <v>9</v>
      </c>
    </row>
    <row r="210" spans="1:8" x14ac:dyDescent="0.25">
      <c r="A210" t="s">
        <v>1107</v>
      </c>
      <c r="B210" t="s">
        <v>1345</v>
      </c>
      <c r="C210" t="s">
        <v>1109</v>
      </c>
      <c r="D210">
        <v>0.45169999999999999</v>
      </c>
      <c r="E210">
        <v>3.6722796852979899E-3</v>
      </c>
      <c r="F210">
        <v>3</v>
      </c>
      <c r="G210" t="s">
        <v>1393</v>
      </c>
      <c r="H210">
        <v>9</v>
      </c>
    </row>
    <row r="211" spans="1:8" x14ac:dyDescent="0.25">
      <c r="A211" t="s">
        <v>1107</v>
      </c>
      <c r="B211" t="s">
        <v>1346</v>
      </c>
      <c r="C211" t="s">
        <v>1109</v>
      </c>
      <c r="D211">
        <v>0.45112999999999998</v>
      </c>
      <c r="E211">
        <v>2.19636696402617E-3</v>
      </c>
      <c r="F211">
        <v>2</v>
      </c>
      <c r="G211" t="s">
        <v>1394</v>
      </c>
      <c r="H211">
        <v>7</v>
      </c>
    </row>
    <row r="212" spans="1:8" x14ac:dyDescent="0.25">
      <c r="A212" t="s">
        <v>1107</v>
      </c>
      <c r="B212" t="s">
        <v>1347</v>
      </c>
      <c r="C212" t="s">
        <v>1109</v>
      </c>
      <c r="D212">
        <v>0.45036999999999999</v>
      </c>
      <c r="E212">
        <v>2.2356920898225501E-3</v>
      </c>
      <c r="F212">
        <v>2</v>
      </c>
      <c r="G212" t="s">
        <v>1395</v>
      </c>
      <c r="H212">
        <v>8</v>
      </c>
    </row>
    <row r="213" spans="1:8" x14ac:dyDescent="0.25">
      <c r="A213" t="s">
        <v>1107</v>
      </c>
      <c r="B213" t="s">
        <v>1348</v>
      </c>
      <c r="C213" t="s">
        <v>1109</v>
      </c>
      <c r="D213">
        <v>0.45005000000000001</v>
      </c>
      <c r="E213">
        <v>1.1124600348639501E-3</v>
      </c>
      <c r="F213">
        <v>1</v>
      </c>
      <c r="G213" t="s">
        <v>19</v>
      </c>
      <c r="H213">
        <v>1</v>
      </c>
    </row>
    <row r="214" spans="1:8" x14ac:dyDescent="0.25">
      <c r="A214" t="s">
        <v>1107</v>
      </c>
      <c r="B214" t="s">
        <v>1349</v>
      </c>
      <c r="C214" t="s">
        <v>1119</v>
      </c>
      <c r="D214">
        <v>0.44962999999999997</v>
      </c>
      <c r="E214">
        <v>1.1259717148998599E-3</v>
      </c>
      <c r="F214">
        <v>1</v>
      </c>
      <c r="G214" t="s">
        <v>22</v>
      </c>
      <c r="H214">
        <v>4</v>
      </c>
    </row>
    <row r="215" spans="1:8" x14ac:dyDescent="0.25">
      <c r="A215" t="s">
        <v>1107</v>
      </c>
      <c r="B215" t="s">
        <v>1350</v>
      </c>
      <c r="C215" t="s">
        <v>1119</v>
      </c>
      <c r="D215">
        <v>0.44951999999999998</v>
      </c>
      <c r="E215">
        <v>2.2821341898071898E-3</v>
      </c>
      <c r="F215">
        <v>2</v>
      </c>
      <c r="G215" t="s">
        <v>1375</v>
      </c>
      <c r="H215">
        <v>8</v>
      </c>
    </row>
    <row r="216" spans="1:8" x14ac:dyDescent="0.25">
      <c r="A216" t="s">
        <v>1107</v>
      </c>
      <c r="B216" t="s">
        <v>1351</v>
      </c>
      <c r="C216" t="s">
        <v>1109</v>
      </c>
      <c r="D216">
        <v>0.44935000000000003</v>
      </c>
      <c r="E216">
        <v>5.1917890365609804E-3</v>
      </c>
      <c r="F216">
        <v>6</v>
      </c>
      <c r="G216" t="s">
        <v>1396</v>
      </c>
      <c r="H216">
        <v>13</v>
      </c>
    </row>
    <row r="217" spans="1:8" x14ac:dyDescent="0.25">
      <c r="A217" t="s">
        <v>1107</v>
      </c>
      <c r="B217" t="s">
        <v>1352</v>
      </c>
      <c r="C217" t="s">
        <v>1109</v>
      </c>
      <c r="D217">
        <v>0.44929999999999998</v>
      </c>
      <c r="E217">
        <v>2.29298390466542E-3</v>
      </c>
      <c r="F217">
        <v>2</v>
      </c>
      <c r="G217" t="s">
        <v>1397</v>
      </c>
      <c r="H217">
        <v>7</v>
      </c>
    </row>
    <row r="218" spans="1:8" x14ac:dyDescent="0.25">
      <c r="A218" t="s">
        <v>1107</v>
      </c>
      <c r="B218" t="s">
        <v>1353</v>
      </c>
      <c r="C218" t="s">
        <v>1109</v>
      </c>
      <c r="D218">
        <v>0.44869999999999999</v>
      </c>
      <c r="E218">
        <v>1.14917559379862E-3</v>
      </c>
      <c r="F218">
        <v>1</v>
      </c>
      <c r="G218" t="s">
        <v>19</v>
      </c>
      <c r="H218">
        <v>5</v>
      </c>
    </row>
    <row r="219" spans="1:8" x14ac:dyDescent="0.25">
      <c r="A219" t="s">
        <v>1107</v>
      </c>
      <c r="B219" t="s">
        <v>1398</v>
      </c>
      <c r="C219" t="s">
        <v>1109</v>
      </c>
      <c r="D219">
        <v>0.44824000000000003</v>
      </c>
      <c r="E219">
        <v>1.1657227748721199E-3</v>
      </c>
      <c r="F219">
        <v>1</v>
      </c>
      <c r="G219" t="s">
        <v>122</v>
      </c>
      <c r="H219">
        <v>9</v>
      </c>
    </row>
    <row r="220" spans="1:8" x14ac:dyDescent="0.25">
      <c r="A220" t="s">
        <v>1107</v>
      </c>
      <c r="B220" t="s">
        <v>1399</v>
      </c>
      <c r="C220" t="s">
        <v>1109</v>
      </c>
      <c r="D220">
        <v>0.44785999999999998</v>
      </c>
      <c r="E220">
        <v>4.9781958668899699E-3</v>
      </c>
      <c r="F220">
        <v>5</v>
      </c>
      <c r="G220" t="s">
        <v>1400</v>
      </c>
      <c r="H220">
        <v>11</v>
      </c>
    </row>
    <row r="221" spans="1:8" x14ac:dyDescent="0.25">
      <c r="A221" t="s">
        <v>1107</v>
      </c>
      <c r="B221" t="s">
        <v>1401</v>
      </c>
      <c r="C221" t="s">
        <v>1109</v>
      </c>
      <c r="D221">
        <v>0.44767000000000001</v>
      </c>
      <c r="E221">
        <v>1.1810434637186101E-3</v>
      </c>
      <c r="F221">
        <v>1</v>
      </c>
      <c r="G221" t="s">
        <v>19</v>
      </c>
      <c r="H221">
        <v>3</v>
      </c>
    </row>
    <row r="222" spans="1:8" x14ac:dyDescent="0.25">
      <c r="A222" t="s">
        <v>1107</v>
      </c>
      <c r="B222" t="s">
        <v>1402</v>
      </c>
      <c r="C222" t="s">
        <v>1109</v>
      </c>
      <c r="D222">
        <v>0.44735999999999998</v>
      </c>
      <c r="E222">
        <v>4.0096912100934801E-3</v>
      </c>
      <c r="F222">
        <v>3</v>
      </c>
      <c r="G222" t="s">
        <v>1403</v>
      </c>
      <c r="H222">
        <v>10</v>
      </c>
    </row>
    <row r="223" spans="1:8" x14ac:dyDescent="0.25">
      <c r="A223" t="s">
        <v>1107</v>
      </c>
      <c r="B223" t="s">
        <v>1404</v>
      </c>
      <c r="C223" t="s">
        <v>1109</v>
      </c>
      <c r="D223">
        <v>0.44618000000000002</v>
      </c>
      <c r="E223">
        <v>1.2287992435530699E-3</v>
      </c>
      <c r="F223">
        <v>1</v>
      </c>
      <c r="G223" t="s">
        <v>57</v>
      </c>
      <c r="H223">
        <v>5</v>
      </c>
    </row>
    <row r="224" spans="1:8" x14ac:dyDescent="0.25">
      <c r="A224" t="s">
        <v>1107</v>
      </c>
      <c r="B224" t="s">
        <v>1405</v>
      </c>
      <c r="C224" t="s">
        <v>1109</v>
      </c>
      <c r="D224">
        <v>0.44590000000000002</v>
      </c>
      <c r="E224">
        <v>1.23922874831876E-3</v>
      </c>
      <c r="F224">
        <v>1</v>
      </c>
      <c r="G224" t="s">
        <v>122</v>
      </c>
      <c r="H224">
        <v>6</v>
      </c>
    </row>
    <row r="225" spans="1:8" x14ac:dyDescent="0.25">
      <c r="A225" t="s">
        <v>1107</v>
      </c>
      <c r="B225" t="s">
        <v>1406</v>
      </c>
      <c r="C225" t="s">
        <v>1109</v>
      </c>
      <c r="D225">
        <v>0.44558999999999999</v>
      </c>
      <c r="E225">
        <v>2.4594200372780898E-3</v>
      </c>
      <c r="F225">
        <v>2</v>
      </c>
      <c r="G225" t="s">
        <v>1407</v>
      </c>
      <c r="H225">
        <v>9</v>
      </c>
    </row>
    <row r="226" spans="1:8" x14ac:dyDescent="0.25">
      <c r="A226" t="s">
        <v>1107</v>
      </c>
      <c r="B226" t="s">
        <v>1408</v>
      </c>
      <c r="C226" t="s">
        <v>1109</v>
      </c>
      <c r="D226">
        <v>0.44549</v>
      </c>
      <c r="E226">
        <v>2.46703402590065E-3</v>
      </c>
      <c r="F226">
        <v>2</v>
      </c>
      <c r="G226" t="s">
        <v>1390</v>
      </c>
      <c r="H226">
        <v>9</v>
      </c>
    </row>
    <row r="227" spans="1:8" x14ac:dyDescent="0.25">
      <c r="A227" t="s">
        <v>1107</v>
      </c>
      <c r="B227" t="s">
        <v>1409</v>
      </c>
      <c r="C227" t="s">
        <v>1109</v>
      </c>
      <c r="D227">
        <v>0.44533</v>
      </c>
      <c r="E227">
        <v>1.2568306518330201E-3</v>
      </c>
      <c r="F227">
        <v>1</v>
      </c>
      <c r="G227" t="s">
        <v>125</v>
      </c>
      <c r="H227">
        <v>5</v>
      </c>
    </row>
    <row r="228" spans="1:8" x14ac:dyDescent="0.25">
      <c r="A228" t="s">
        <v>1107</v>
      </c>
      <c r="B228" t="s">
        <v>1410</v>
      </c>
      <c r="C228" t="s">
        <v>1109</v>
      </c>
      <c r="D228">
        <v>0.44458999999999999</v>
      </c>
      <c r="E228">
        <v>2.5119060437877902E-3</v>
      </c>
      <c r="F228">
        <v>2</v>
      </c>
      <c r="G228" t="s">
        <v>1411</v>
      </c>
      <c r="H228">
        <v>7</v>
      </c>
    </row>
    <row r="229" spans="1:8" x14ac:dyDescent="0.25">
      <c r="A229" t="s">
        <v>1107</v>
      </c>
      <c r="B229" t="s">
        <v>1412</v>
      </c>
      <c r="C229" t="s">
        <v>1109</v>
      </c>
      <c r="D229">
        <v>0.44445000000000001</v>
      </c>
      <c r="E229">
        <v>2.5207268064522102E-3</v>
      </c>
      <c r="F229">
        <v>2</v>
      </c>
      <c r="G229" t="s">
        <v>1392</v>
      </c>
      <c r="H229">
        <v>9</v>
      </c>
    </row>
    <row r="230" spans="1:8" x14ac:dyDescent="0.25">
      <c r="A230" t="s">
        <v>1107</v>
      </c>
      <c r="B230" t="s">
        <v>1413</v>
      </c>
      <c r="C230" t="s">
        <v>1119</v>
      </c>
      <c r="D230">
        <v>0.44427</v>
      </c>
      <c r="E230">
        <v>5.3446965086310604E-3</v>
      </c>
      <c r="F230">
        <v>5</v>
      </c>
      <c r="G230" t="s">
        <v>1414</v>
      </c>
      <c r="H230">
        <v>8</v>
      </c>
    </row>
    <row r="231" spans="1:8" x14ac:dyDescent="0.25">
      <c r="A231" t="s">
        <v>1107</v>
      </c>
      <c r="B231" t="s">
        <v>1415</v>
      </c>
      <c r="C231" t="s">
        <v>1109</v>
      </c>
      <c r="D231">
        <v>0.44420999999999999</v>
      </c>
      <c r="E231">
        <v>4.4337080856544902E-3</v>
      </c>
      <c r="F231">
        <v>3</v>
      </c>
      <c r="G231" t="s">
        <v>1369</v>
      </c>
      <c r="H231">
        <v>7</v>
      </c>
    </row>
    <row r="232" spans="1:8" x14ac:dyDescent="0.25">
      <c r="A232" t="s">
        <v>1107</v>
      </c>
      <c r="B232" t="s">
        <v>1416</v>
      </c>
      <c r="C232" t="s">
        <v>1109</v>
      </c>
      <c r="D232">
        <v>0.44330999999999998</v>
      </c>
      <c r="E232">
        <v>1.5138847067409601E-3</v>
      </c>
      <c r="F232">
        <v>1</v>
      </c>
      <c r="G232" t="s">
        <v>122</v>
      </c>
      <c r="H232">
        <v>5</v>
      </c>
    </row>
    <row r="233" spans="1:8" x14ac:dyDescent="0.25">
      <c r="A233" t="s">
        <v>1107</v>
      </c>
      <c r="B233" t="s">
        <v>1417</v>
      </c>
      <c r="C233" t="s">
        <v>1109</v>
      </c>
      <c r="D233">
        <v>0.44330000000000003</v>
      </c>
      <c r="E233">
        <v>5.1075377788821199E-3</v>
      </c>
      <c r="F233">
        <v>4</v>
      </c>
      <c r="G233" t="s">
        <v>1418</v>
      </c>
      <c r="H233">
        <v>3</v>
      </c>
    </row>
    <row r="234" spans="1:8" x14ac:dyDescent="0.25">
      <c r="A234" t="s">
        <v>1107</v>
      </c>
      <c r="B234" t="s">
        <v>1419</v>
      </c>
      <c r="C234" t="s">
        <v>1109</v>
      </c>
      <c r="D234">
        <v>0.44274999999999998</v>
      </c>
      <c r="E234">
        <v>5.1514647029001796E-3</v>
      </c>
      <c r="F234">
        <v>4</v>
      </c>
      <c r="G234" t="s">
        <v>1368</v>
      </c>
      <c r="H234">
        <v>5</v>
      </c>
    </row>
    <row r="235" spans="1:8" x14ac:dyDescent="0.25">
      <c r="A235" t="s">
        <v>1107</v>
      </c>
      <c r="B235" t="s">
        <v>1420</v>
      </c>
      <c r="C235" t="s">
        <v>1109</v>
      </c>
      <c r="D235">
        <v>0.44253999999999999</v>
      </c>
      <c r="E235">
        <v>1.54168478923628E-3</v>
      </c>
      <c r="F235">
        <v>1</v>
      </c>
      <c r="G235" t="s">
        <v>122</v>
      </c>
      <c r="H235">
        <v>8</v>
      </c>
    </row>
    <row r="236" spans="1:8" x14ac:dyDescent="0.25">
      <c r="A236" t="s">
        <v>1107</v>
      </c>
      <c r="B236" t="s">
        <v>1421</v>
      </c>
      <c r="C236" t="s">
        <v>1119</v>
      </c>
      <c r="D236">
        <v>0.44235000000000002</v>
      </c>
      <c r="E236">
        <v>4.3740883584294198E-3</v>
      </c>
      <c r="F236">
        <v>3</v>
      </c>
      <c r="G236" t="s">
        <v>1422</v>
      </c>
      <c r="H236">
        <v>7</v>
      </c>
    </row>
    <row r="237" spans="1:8" x14ac:dyDescent="0.25">
      <c r="A237" t="s">
        <v>1107</v>
      </c>
      <c r="B237" t="s">
        <v>1423</v>
      </c>
      <c r="C237" t="s">
        <v>1109</v>
      </c>
      <c r="D237">
        <v>0.44096000000000002</v>
      </c>
      <c r="E237">
        <v>2.6928112105090202E-3</v>
      </c>
      <c r="F237">
        <v>2</v>
      </c>
      <c r="G237" t="s">
        <v>1424</v>
      </c>
      <c r="H237">
        <v>9</v>
      </c>
    </row>
    <row r="238" spans="1:8" x14ac:dyDescent="0.25">
      <c r="A238" t="s">
        <v>1107</v>
      </c>
      <c r="B238" t="s">
        <v>1425</v>
      </c>
      <c r="C238" t="s">
        <v>1109</v>
      </c>
      <c r="D238">
        <v>0.44085999999999997</v>
      </c>
      <c r="E238">
        <v>1.59444187693258E-3</v>
      </c>
      <c r="F238">
        <v>1</v>
      </c>
      <c r="G238" t="s">
        <v>286</v>
      </c>
      <c r="H238">
        <v>5</v>
      </c>
    </row>
    <row r="239" spans="1:8" x14ac:dyDescent="0.25">
      <c r="A239" t="s">
        <v>1107</v>
      </c>
      <c r="B239" t="s">
        <v>1426</v>
      </c>
      <c r="C239" t="s">
        <v>1109</v>
      </c>
      <c r="D239">
        <v>0.44084000000000001</v>
      </c>
      <c r="E239">
        <v>5.7219376541009503E-3</v>
      </c>
      <c r="F239">
        <v>5</v>
      </c>
      <c r="G239" t="s">
        <v>1427</v>
      </c>
      <c r="H239">
        <v>10</v>
      </c>
    </row>
    <row r="240" spans="1:8" x14ac:dyDescent="0.25">
      <c r="A240" t="s">
        <v>1107</v>
      </c>
      <c r="B240" t="s">
        <v>1428</v>
      </c>
      <c r="C240" t="s">
        <v>1109</v>
      </c>
      <c r="D240">
        <v>0.43931999999999999</v>
      </c>
      <c r="E240">
        <v>1.7458482921848301E-3</v>
      </c>
      <c r="F240">
        <v>1</v>
      </c>
      <c r="G240" t="s">
        <v>65</v>
      </c>
      <c r="H240">
        <v>9</v>
      </c>
    </row>
    <row r="241" spans="1:8" x14ac:dyDescent="0.25">
      <c r="A241" t="s">
        <v>1107</v>
      </c>
      <c r="B241" t="s">
        <v>1429</v>
      </c>
      <c r="C241" t="s">
        <v>1109</v>
      </c>
      <c r="D241">
        <v>0.43926999999999999</v>
      </c>
      <c r="E241">
        <v>1.6523450492004199E-3</v>
      </c>
      <c r="F241">
        <v>1</v>
      </c>
      <c r="G241" t="s">
        <v>122</v>
      </c>
      <c r="H241">
        <v>7</v>
      </c>
    </row>
    <row r="242" spans="1:8" x14ac:dyDescent="0.25">
      <c r="A242" t="s">
        <v>1107</v>
      </c>
      <c r="B242" t="s">
        <v>1430</v>
      </c>
      <c r="C242" t="s">
        <v>1109</v>
      </c>
      <c r="D242">
        <v>0.43919000000000002</v>
      </c>
      <c r="E242">
        <v>1.4473401003933001E-3</v>
      </c>
      <c r="F242">
        <v>1</v>
      </c>
      <c r="G242" t="s">
        <v>122</v>
      </c>
      <c r="H242">
        <v>4</v>
      </c>
    </row>
    <row r="243" spans="1:8" x14ac:dyDescent="0.25">
      <c r="A243" t="s">
        <v>1107</v>
      </c>
      <c r="B243" t="s">
        <v>1431</v>
      </c>
      <c r="C243" t="s">
        <v>1109</v>
      </c>
      <c r="D243">
        <v>0.43917</v>
      </c>
      <c r="E243">
        <v>2.7736135643359498E-3</v>
      </c>
      <c r="F243">
        <v>2</v>
      </c>
      <c r="G243" t="s">
        <v>1390</v>
      </c>
      <c r="H243">
        <v>8</v>
      </c>
    </row>
    <row r="244" spans="1:8" x14ac:dyDescent="0.25">
      <c r="A244" t="s">
        <v>1107</v>
      </c>
      <c r="B244" t="s">
        <v>1432</v>
      </c>
      <c r="C244" t="s">
        <v>1109</v>
      </c>
      <c r="D244">
        <v>0.43894</v>
      </c>
      <c r="E244">
        <v>4.0289414938133898E-3</v>
      </c>
      <c r="F244">
        <v>3</v>
      </c>
      <c r="G244" t="s">
        <v>1376</v>
      </c>
      <c r="H244">
        <v>9</v>
      </c>
    </row>
    <row r="245" spans="1:8" x14ac:dyDescent="0.25">
      <c r="A245" t="s">
        <v>1107</v>
      </c>
      <c r="B245" t="s">
        <v>1433</v>
      </c>
      <c r="C245" t="s">
        <v>1109</v>
      </c>
      <c r="D245">
        <v>0.43719999999999998</v>
      </c>
      <c r="E245">
        <v>6.0733664519499204E-3</v>
      </c>
      <c r="F245">
        <v>5</v>
      </c>
      <c r="G245" t="s">
        <v>1391</v>
      </c>
      <c r="H245">
        <v>10</v>
      </c>
    </row>
    <row r="246" spans="1:8" x14ac:dyDescent="0.25">
      <c r="A246" t="s">
        <v>1107</v>
      </c>
      <c r="B246" t="s">
        <v>1434</v>
      </c>
      <c r="C246" t="s">
        <v>1109</v>
      </c>
      <c r="D246">
        <v>0.43574000000000002</v>
      </c>
      <c r="E246">
        <v>1.5496173902470899E-3</v>
      </c>
      <c r="F246">
        <v>1</v>
      </c>
      <c r="G246" t="s">
        <v>65</v>
      </c>
      <c r="H246">
        <v>11</v>
      </c>
    </row>
    <row r="247" spans="1:8" x14ac:dyDescent="0.25">
      <c r="A247" t="s">
        <v>1107</v>
      </c>
      <c r="B247" t="s">
        <v>1435</v>
      </c>
      <c r="C247" t="s">
        <v>1109</v>
      </c>
      <c r="D247">
        <v>0.43520999999999999</v>
      </c>
      <c r="E247">
        <v>1.5700782284691201E-3</v>
      </c>
      <c r="F247">
        <v>1</v>
      </c>
      <c r="G247" t="s">
        <v>1436</v>
      </c>
      <c r="H247">
        <v>10</v>
      </c>
    </row>
    <row r="248" spans="1:8" x14ac:dyDescent="0.25">
      <c r="A248" t="s">
        <v>1107</v>
      </c>
      <c r="B248" t="s">
        <v>1437</v>
      </c>
      <c r="C248" t="s">
        <v>1109</v>
      </c>
      <c r="D248">
        <v>0.43465999999999999</v>
      </c>
      <c r="E248">
        <v>4.9717874328596701E-3</v>
      </c>
      <c r="F248">
        <v>3</v>
      </c>
      <c r="G248" t="s">
        <v>1438</v>
      </c>
      <c r="H248">
        <v>11</v>
      </c>
    </row>
    <row r="249" spans="1:8" x14ac:dyDescent="0.25">
      <c r="A249" t="s">
        <v>1107</v>
      </c>
      <c r="B249" t="s">
        <v>1439</v>
      </c>
      <c r="C249" t="s">
        <v>1109</v>
      </c>
      <c r="D249">
        <v>0.43428</v>
      </c>
      <c r="E249">
        <v>1.8424511753061801E-3</v>
      </c>
      <c r="F249">
        <v>1</v>
      </c>
      <c r="G249" t="s">
        <v>22</v>
      </c>
      <c r="H249">
        <v>5</v>
      </c>
    </row>
    <row r="250" spans="1:8" x14ac:dyDescent="0.25">
      <c r="A250" t="s">
        <v>1107</v>
      </c>
      <c r="B250" t="s">
        <v>1440</v>
      </c>
      <c r="C250" t="s">
        <v>1109</v>
      </c>
      <c r="D250">
        <v>0.43419999999999997</v>
      </c>
      <c r="E250">
        <v>1.60236989727131E-3</v>
      </c>
      <c r="F250">
        <v>1</v>
      </c>
      <c r="G250" t="s">
        <v>62</v>
      </c>
      <c r="H250">
        <v>7</v>
      </c>
    </row>
    <row r="251" spans="1:8" x14ac:dyDescent="0.25">
      <c r="A251" t="s">
        <v>1107</v>
      </c>
      <c r="B251" t="s">
        <v>1441</v>
      </c>
      <c r="C251" t="s">
        <v>1109</v>
      </c>
      <c r="D251">
        <v>0.43345</v>
      </c>
      <c r="E251">
        <v>5.2674433819032097E-3</v>
      </c>
      <c r="F251">
        <v>3</v>
      </c>
      <c r="G251" t="s">
        <v>1442</v>
      </c>
      <c r="H251">
        <v>6</v>
      </c>
    </row>
    <row r="252" spans="1:8" x14ac:dyDescent="0.25">
      <c r="A252" t="s">
        <v>1107</v>
      </c>
      <c r="B252" t="s">
        <v>1443</v>
      </c>
      <c r="C252" t="s">
        <v>1109</v>
      </c>
      <c r="D252">
        <v>0.43239</v>
      </c>
      <c r="E252">
        <v>3.1286146307141199E-3</v>
      </c>
      <c r="F252">
        <v>2</v>
      </c>
      <c r="G252" t="s">
        <v>1444</v>
      </c>
      <c r="H252">
        <v>11</v>
      </c>
    </row>
    <row r="253" spans="1:8" x14ac:dyDescent="0.25">
      <c r="A253" t="s">
        <v>1107</v>
      </c>
      <c r="B253" t="s">
        <v>1445</v>
      </c>
      <c r="C253" t="s">
        <v>1109</v>
      </c>
      <c r="D253">
        <v>0.43120000000000003</v>
      </c>
      <c r="E253">
        <v>1.7087338236701801E-3</v>
      </c>
      <c r="F253">
        <v>1</v>
      </c>
      <c r="G253" t="s">
        <v>19</v>
      </c>
      <c r="H253">
        <v>7</v>
      </c>
    </row>
    <row r="254" spans="1:8" x14ac:dyDescent="0.25">
      <c r="A254" t="s">
        <v>1107</v>
      </c>
      <c r="B254" t="s">
        <v>1446</v>
      </c>
      <c r="C254" t="s">
        <v>1109</v>
      </c>
      <c r="D254">
        <v>0.43107000000000001</v>
      </c>
      <c r="E254">
        <v>3.6997964329351699E-3</v>
      </c>
      <c r="F254">
        <v>2</v>
      </c>
      <c r="G254" t="s">
        <v>1447</v>
      </c>
      <c r="H254">
        <v>5</v>
      </c>
    </row>
    <row r="255" spans="1:8" x14ac:dyDescent="0.25">
      <c r="A255" t="s">
        <v>1107</v>
      </c>
      <c r="B255" t="s">
        <v>1448</v>
      </c>
      <c r="C255" t="s">
        <v>1109</v>
      </c>
      <c r="D255">
        <v>0.43070999999999998</v>
      </c>
      <c r="E255">
        <v>1.7240857746504399E-3</v>
      </c>
      <c r="F255">
        <v>1</v>
      </c>
      <c r="G255" t="s">
        <v>122</v>
      </c>
      <c r="H255">
        <v>7</v>
      </c>
    </row>
    <row r="256" spans="1:8" x14ac:dyDescent="0.25">
      <c r="A256" t="s">
        <v>1107</v>
      </c>
      <c r="B256" t="s">
        <v>1449</v>
      </c>
      <c r="C256" t="s">
        <v>1109</v>
      </c>
      <c r="D256">
        <v>0.42948999999999998</v>
      </c>
      <c r="E256">
        <v>1.7664532671551E-3</v>
      </c>
      <c r="F256">
        <v>1</v>
      </c>
      <c r="G256" t="s">
        <v>22</v>
      </c>
      <c r="H256">
        <v>8</v>
      </c>
    </row>
    <row r="257" spans="1:8" x14ac:dyDescent="0.25">
      <c r="A257" t="s">
        <v>1107</v>
      </c>
      <c r="B257" t="s">
        <v>1450</v>
      </c>
      <c r="C257" t="s">
        <v>1109</v>
      </c>
      <c r="D257">
        <v>0.42947000000000002</v>
      </c>
      <c r="E257">
        <v>1.7674175594512801E-3</v>
      </c>
      <c r="F257">
        <v>1</v>
      </c>
      <c r="G257" t="s">
        <v>62</v>
      </c>
      <c r="H257">
        <v>8</v>
      </c>
    </row>
    <row r="258" spans="1:8" x14ac:dyDescent="0.25">
      <c r="A258" t="s">
        <v>1107</v>
      </c>
      <c r="B258" t="s">
        <v>1451</v>
      </c>
      <c r="C258" t="s">
        <v>1109</v>
      </c>
      <c r="D258">
        <v>0.42927999999999999</v>
      </c>
      <c r="E258">
        <v>3.2942296517170502E-3</v>
      </c>
      <c r="F258">
        <v>2</v>
      </c>
      <c r="G258" t="s">
        <v>1377</v>
      </c>
      <c r="H258">
        <v>9</v>
      </c>
    </row>
    <row r="259" spans="1:8" x14ac:dyDescent="0.25">
      <c r="A259" t="s">
        <v>1107</v>
      </c>
      <c r="B259" t="s">
        <v>1452</v>
      </c>
      <c r="C259" t="s">
        <v>1109</v>
      </c>
      <c r="D259">
        <v>0.42825000000000002</v>
      </c>
      <c r="E259">
        <v>2.1450035826674498E-3</v>
      </c>
      <c r="F259">
        <v>1</v>
      </c>
      <c r="G259" t="s">
        <v>122</v>
      </c>
      <c r="H259">
        <v>8</v>
      </c>
    </row>
    <row r="260" spans="1:8" x14ac:dyDescent="0.25">
      <c r="A260" t="s">
        <v>1107</v>
      </c>
      <c r="B260" t="s">
        <v>1453</v>
      </c>
      <c r="C260" t="s">
        <v>1109</v>
      </c>
      <c r="D260">
        <v>0.42792000000000002</v>
      </c>
      <c r="E260">
        <v>2.1563307385810099E-3</v>
      </c>
      <c r="F260">
        <v>1</v>
      </c>
      <c r="G260" t="s">
        <v>122</v>
      </c>
      <c r="H260">
        <v>9</v>
      </c>
    </row>
    <row r="261" spans="1:8" x14ac:dyDescent="0.25">
      <c r="A261" t="s">
        <v>1107</v>
      </c>
      <c r="B261" t="s">
        <v>1454</v>
      </c>
      <c r="C261" t="s">
        <v>1109</v>
      </c>
      <c r="D261">
        <v>0.42782999999999999</v>
      </c>
      <c r="E261">
        <v>3.3738500131623699E-3</v>
      </c>
      <c r="F261">
        <v>2</v>
      </c>
      <c r="G261" t="s">
        <v>1455</v>
      </c>
      <c r="H261">
        <v>11</v>
      </c>
    </row>
    <row r="262" spans="1:8" x14ac:dyDescent="0.25">
      <c r="A262" t="s">
        <v>1107</v>
      </c>
      <c r="B262" t="s">
        <v>1456</v>
      </c>
      <c r="C262" t="s">
        <v>1109</v>
      </c>
      <c r="D262">
        <v>0.42773</v>
      </c>
      <c r="E262">
        <v>2.1150380954985701E-3</v>
      </c>
      <c r="F262">
        <v>1</v>
      </c>
      <c r="G262" t="s">
        <v>122</v>
      </c>
      <c r="H262">
        <v>6</v>
      </c>
    </row>
    <row r="263" spans="1:8" x14ac:dyDescent="0.25">
      <c r="A263" t="s">
        <v>1107</v>
      </c>
      <c r="B263" t="s">
        <v>1457</v>
      </c>
      <c r="C263" t="s">
        <v>1109</v>
      </c>
      <c r="D263">
        <v>0.42659999999999998</v>
      </c>
      <c r="E263">
        <v>6.6464723205898503E-3</v>
      </c>
      <c r="F263">
        <v>4</v>
      </c>
      <c r="G263" t="s">
        <v>1458</v>
      </c>
      <c r="H263">
        <v>10</v>
      </c>
    </row>
    <row r="264" spans="1:8" x14ac:dyDescent="0.25">
      <c r="A264" t="s">
        <v>1107</v>
      </c>
      <c r="B264" t="s">
        <v>1459</v>
      </c>
      <c r="C264" t="s">
        <v>1109</v>
      </c>
      <c r="D264">
        <v>0.42645</v>
      </c>
      <c r="E264">
        <v>1.88438728664372E-3</v>
      </c>
      <c r="F264">
        <v>1</v>
      </c>
      <c r="G264" t="s">
        <v>125</v>
      </c>
      <c r="H264">
        <v>4</v>
      </c>
    </row>
    <row r="265" spans="1:8" x14ac:dyDescent="0.25">
      <c r="A265" t="s">
        <v>1107</v>
      </c>
      <c r="B265" t="s">
        <v>1460</v>
      </c>
      <c r="C265" t="s">
        <v>1109</v>
      </c>
      <c r="D265">
        <v>0.42581000000000002</v>
      </c>
      <c r="E265">
        <v>5.6613349123931503E-3</v>
      </c>
      <c r="F265">
        <v>3</v>
      </c>
      <c r="G265" t="s">
        <v>1461</v>
      </c>
      <c r="H265">
        <v>12</v>
      </c>
    </row>
    <row r="266" spans="1:8" x14ac:dyDescent="0.25">
      <c r="A266" t="s">
        <v>1107</v>
      </c>
      <c r="B266" t="s">
        <v>1462</v>
      </c>
      <c r="C266" t="s">
        <v>1109</v>
      </c>
      <c r="D266">
        <v>0.42527999999999999</v>
      </c>
      <c r="E266">
        <v>6.7767009595177397E-3</v>
      </c>
      <c r="F266">
        <v>4</v>
      </c>
      <c r="G266" t="s">
        <v>1356</v>
      </c>
      <c r="H266">
        <v>9</v>
      </c>
    </row>
    <row r="267" spans="1:8" x14ac:dyDescent="0.25">
      <c r="A267" t="s">
        <v>1107</v>
      </c>
      <c r="B267" t="s">
        <v>1463</v>
      </c>
      <c r="C267" t="s">
        <v>1109</v>
      </c>
      <c r="D267">
        <v>0.42527999999999999</v>
      </c>
      <c r="E267">
        <v>1.9254698469118501E-3</v>
      </c>
      <c r="F267">
        <v>1</v>
      </c>
      <c r="G267" t="s">
        <v>32</v>
      </c>
      <c r="H267">
        <v>5</v>
      </c>
    </row>
    <row r="268" spans="1:8" x14ac:dyDescent="0.25">
      <c r="A268" t="s">
        <v>1107</v>
      </c>
      <c r="B268" t="s">
        <v>1464</v>
      </c>
      <c r="C268" t="s">
        <v>1109</v>
      </c>
      <c r="D268">
        <v>0.42459000000000002</v>
      </c>
      <c r="E268">
        <v>7.3207086667723999E-3</v>
      </c>
      <c r="F268">
        <v>5</v>
      </c>
      <c r="G268" t="s">
        <v>1465</v>
      </c>
      <c r="H268">
        <v>13</v>
      </c>
    </row>
    <row r="269" spans="1:8" x14ac:dyDescent="0.25">
      <c r="A269" t="s">
        <v>1107</v>
      </c>
      <c r="B269" t="s">
        <v>1466</v>
      </c>
      <c r="C269" t="s">
        <v>1109</v>
      </c>
      <c r="D269">
        <v>0.42449999999999999</v>
      </c>
      <c r="E269">
        <v>5.9921371635274197E-3</v>
      </c>
      <c r="F269">
        <v>3</v>
      </c>
      <c r="G269" t="s">
        <v>1388</v>
      </c>
      <c r="H269">
        <v>11</v>
      </c>
    </row>
    <row r="270" spans="1:8" x14ac:dyDescent="0.25">
      <c r="A270" t="s">
        <v>1107</v>
      </c>
      <c r="B270" t="s">
        <v>1467</v>
      </c>
      <c r="C270" t="s">
        <v>1109</v>
      </c>
      <c r="D270">
        <v>0.42401</v>
      </c>
      <c r="E270">
        <v>2.26602027001382E-3</v>
      </c>
      <c r="F270">
        <v>1</v>
      </c>
      <c r="G270" t="s">
        <v>122</v>
      </c>
      <c r="H270">
        <v>6</v>
      </c>
    </row>
    <row r="271" spans="1:8" x14ac:dyDescent="0.25">
      <c r="A271" t="s">
        <v>1107</v>
      </c>
      <c r="B271" t="s">
        <v>1468</v>
      </c>
      <c r="C271" t="s">
        <v>1109</v>
      </c>
      <c r="D271">
        <v>0.42331999999999997</v>
      </c>
      <c r="E271">
        <v>5.8673242269097203E-3</v>
      </c>
      <c r="F271">
        <v>3</v>
      </c>
      <c r="G271" t="s">
        <v>1469</v>
      </c>
      <c r="H271">
        <v>8</v>
      </c>
    </row>
    <row r="272" spans="1:8" x14ac:dyDescent="0.25">
      <c r="A272" t="s">
        <v>1107</v>
      </c>
      <c r="B272" t="s">
        <v>1470</v>
      </c>
      <c r="C272" t="s">
        <v>1109</v>
      </c>
      <c r="D272">
        <v>0.42331999999999997</v>
      </c>
      <c r="E272">
        <v>2.0040270954049498E-3</v>
      </c>
      <c r="F272">
        <v>1</v>
      </c>
      <c r="G272" t="s">
        <v>122</v>
      </c>
      <c r="H272">
        <v>4</v>
      </c>
    </row>
    <row r="273" spans="1:8" x14ac:dyDescent="0.25">
      <c r="A273" t="s">
        <v>1107</v>
      </c>
      <c r="B273" t="s">
        <v>1471</v>
      </c>
      <c r="C273" t="s">
        <v>1109</v>
      </c>
      <c r="D273">
        <v>0.42301</v>
      </c>
      <c r="E273">
        <v>4.1527541313822703E-3</v>
      </c>
      <c r="F273">
        <v>2</v>
      </c>
      <c r="G273" t="s">
        <v>1472</v>
      </c>
      <c r="H273">
        <v>8</v>
      </c>
    </row>
    <row r="274" spans="1:8" x14ac:dyDescent="0.25">
      <c r="A274" t="s">
        <v>1107</v>
      </c>
      <c r="B274" t="s">
        <v>1473</v>
      </c>
      <c r="C274" t="s">
        <v>1109</v>
      </c>
      <c r="D274">
        <v>0.42151</v>
      </c>
      <c r="E274">
        <v>7.8574958117371696E-3</v>
      </c>
      <c r="F274">
        <v>4</v>
      </c>
      <c r="G274" t="s">
        <v>1368</v>
      </c>
      <c r="H274">
        <v>10</v>
      </c>
    </row>
    <row r="275" spans="1:8" x14ac:dyDescent="0.25">
      <c r="A275" t="s">
        <v>1107</v>
      </c>
      <c r="B275" t="s">
        <v>1474</v>
      </c>
      <c r="C275" t="s">
        <v>1109</v>
      </c>
      <c r="D275">
        <v>0.42149999999999999</v>
      </c>
      <c r="E275">
        <v>7.6108038711182602E-3</v>
      </c>
      <c r="F275">
        <v>5</v>
      </c>
      <c r="G275" t="s">
        <v>1475</v>
      </c>
      <c r="H275">
        <v>11</v>
      </c>
    </row>
    <row r="276" spans="1:8" x14ac:dyDescent="0.25">
      <c r="A276" t="s">
        <v>1107</v>
      </c>
      <c r="B276" t="s">
        <v>1476</v>
      </c>
      <c r="C276" t="s">
        <v>1109</v>
      </c>
      <c r="D276">
        <v>0.42125000000000001</v>
      </c>
      <c r="E276">
        <v>2.3765206534735999E-3</v>
      </c>
      <c r="F276">
        <v>1</v>
      </c>
      <c r="G276" t="s">
        <v>122</v>
      </c>
      <c r="H276">
        <v>9</v>
      </c>
    </row>
    <row r="277" spans="1:8" x14ac:dyDescent="0.25">
      <c r="A277" t="s">
        <v>1107</v>
      </c>
      <c r="B277" t="s">
        <v>1477</v>
      </c>
      <c r="C277" t="s">
        <v>1119</v>
      </c>
      <c r="D277">
        <v>0.42036000000000001</v>
      </c>
      <c r="E277">
        <v>3.7652972125620499E-3</v>
      </c>
      <c r="F277">
        <v>2</v>
      </c>
      <c r="G277" t="s">
        <v>1455</v>
      </c>
      <c r="H277">
        <v>4</v>
      </c>
    </row>
    <row r="278" spans="1:8" x14ac:dyDescent="0.25">
      <c r="A278" t="s">
        <v>1107</v>
      </c>
      <c r="B278" t="s">
        <v>1478</v>
      </c>
      <c r="C278" t="s">
        <v>1109</v>
      </c>
      <c r="D278">
        <v>0.42004000000000002</v>
      </c>
      <c r="E278">
        <v>4.3675608544167504E-3</v>
      </c>
      <c r="F278">
        <v>2</v>
      </c>
      <c r="G278" t="s">
        <v>1479</v>
      </c>
      <c r="H278">
        <v>10</v>
      </c>
    </row>
    <row r="279" spans="1:8" x14ac:dyDescent="0.25">
      <c r="A279" t="s">
        <v>1107</v>
      </c>
      <c r="B279" t="s">
        <v>1480</v>
      </c>
      <c r="C279" t="s">
        <v>1109</v>
      </c>
      <c r="D279">
        <v>0.41981000000000002</v>
      </c>
      <c r="E279">
        <v>2.1328472697931902E-3</v>
      </c>
      <c r="F279">
        <v>1</v>
      </c>
      <c r="G279" t="s">
        <v>122</v>
      </c>
      <c r="H279">
        <v>10</v>
      </c>
    </row>
    <row r="280" spans="1:8" x14ac:dyDescent="0.25">
      <c r="A280" t="s">
        <v>1107</v>
      </c>
      <c r="B280" t="s">
        <v>1481</v>
      </c>
      <c r="C280" t="s">
        <v>1109</v>
      </c>
      <c r="D280">
        <v>0.41971999999999998</v>
      </c>
      <c r="E280">
        <v>2.4399254724911099E-3</v>
      </c>
      <c r="F280">
        <v>1</v>
      </c>
      <c r="G280" t="s">
        <v>122</v>
      </c>
      <c r="H280">
        <v>8</v>
      </c>
    </row>
    <row r="281" spans="1:8" x14ac:dyDescent="0.25">
      <c r="A281" t="s">
        <v>1107</v>
      </c>
      <c r="B281" t="s">
        <v>1482</v>
      </c>
      <c r="C281" t="s">
        <v>1109</v>
      </c>
      <c r="D281">
        <v>0.41896</v>
      </c>
      <c r="E281">
        <v>8.1215800514827796E-3</v>
      </c>
      <c r="F281">
        <v>4</v>
      </c>
      <c r="G281" t="s">
        <v>1483</v>
      </c>
      <c r="H281">
        <v>11</v>
      </c>
    </row>
    <row r="282" spans="1:8" x14ac:dyDescent="0.25">
      <c r="A282" t="s">
        <v>1107</v>
      </c>
      <c r="B282" t="s">
        <v>1484</v>
      </c>
      <c r="C282" t="s">
        <v>1109</v>
      </c>
      <c r="D282">
        <v>0.41819000000000001</v>
      </c>
      <c r="E282">
        <v>2.5382585903740399E-3</v>
      </c>
      <c r="F282">
        <v>1</v>
      </c>
      <c r="G282" t="s">
        <v>122</v>
      </c>
      <c r="H282">
        <v>8</v>
      </c>
    </row>
    <row r="283" spans="1:8" x14ac:dyDescent="0.25">
      <c r="A283" t="s">
        <v>1107</v>
      </c>
      <c r="B283" t="s">
        <v>1485</v>
      </c>
      <c r="C283" t="s">
        <v>1109</v>
      </c>
      <c r="D283">
        <v>0.41781000000000001</v>
      </c>
      <c r="E283">
        <v>2.2004269492357201E-3</v>
      </c>
      <c r="F283">
        <v>1</v>
      </c>
      <c r="G283" t="s">
        <v>122</v>
      </c>
      <c r="H283">
        <v>5</v>
      </c>
    </row>
    <row r="284" spans="1:8" x14ac:dyDescent="0.25">
      <c r="A284" t="s">
        <v>1107</v>
      </c>
      <c r="B284" t="s">
        <v>1486</v>
      </c>
      <c r="C284" t="s">
        <v>1109</v>
      </c>
      <c r="D284">
        <v>0.41774</v>
      </c>
      <c r="E284">
        <v>3.9074645805845703E-3</v>
      </c>
      <c r="F284">
        <v>2</v>
      </c>
      <c r="G284" t="s">
        <v>1397</v>
      </c>
      <c r="H284">
        <v>8</v>
      </c>
    </row>
    <row r="285" spans="1:8" x14ac:dyDescent="0.25">
      <c r="A285" t="s">
        <v>1107</v>
      </c>
      <c r="B285" t="s">
        <v>1487</v>
      </c>
      <c r="C285" t="s">
        <v>1119</v>
      </c>
      <c r="D285">
        <v>0.41759000000000002</v>
      </c>
      <c r="E285">
        <v>6.3532476549803003E-3</v>
      </c>
      <c r="F285">
        <v>3</v>
      </c>
      <c r="G285" t="s">
        <v>1488</v>
      </c>
      <c r="H285">
        <v>7</v>
      </c>
    </row>
    <row r="286" spans="1:8" x14ac:dyDescent="0.25">
      <c r="A286" t="s">
        <v>1107</v>
      </c>
      <c r="B286" t="s">
        <v>1489</v>
      </c>
      <c r="C286" t="s">
        <v>1119</v>
      </c>
      <c r="D286">
        <v>0.41692000000000001</v>
      </c>
      <c r="E286">
        <v>8.7454323531352407E-3</v>
      </c>
      <c r="F286">
        <v>6</v>
      </c>
      <c r="G286" t="s">
        <v>1490</v>
      </c>
      <c r="H286">
        <v>7</v>
      </c>
    </row>
    <row r="287" spans="1:8" x14ac:dyDescent="0.25">
      <c r="A287" t="s">
        <v>1107</v>
      </c>
      <c r="B287" t="s">
        <v>1491</v>
      </c>
      <c r="C287" t="s">
        <v>1109</v>
      </c>
      <c r="D287">
        <v>0.41676000000000002</v>
      </c>
      <c r="E287">
        <v>6.4433344594256002E-3</v>
      </c>
      <c r="F287">
        <v>3</v>
      </c>
      <c r="G287" t="s">
        <v>1492</v>
      </c>
      <c r="H287">
        <v>12</v>
      </c>
    </row>
    <row r="288" spans="1:8" x14ac:dyDescent="0.25">
      <c r="A288" t="s">
        <v>1107</v>
      </c>
      <c r="B288" t="s">
        <v>1493</v>
      </c>
      <c r="C288" t="s">
        <v>1109</v>
      </c>
      <c r="D288">
        <v>0.41643000000000002</v>
      </c>
      <c r="E288">
        <v>2.2603053235820099E-3</v>
      </c>
      <c r="F288">
        <v>1</v>
      </c>
      <c r="G288" t="s">
        <v>122</v>
      </c>
      <c r="H288">
        <v>2</v>
      </c>
    </row>
    <row r="289" spans="1:8" x14ac:dyDescent="0.25">
      <c r="A289" t="s">
        <v>1107</v>
      </c>
      <c r="B289" t="s">
        <v>1494</v>
      </c>
      <c r="C289" t="s">
        <v>1109</v>
      </c>
      <c r="D289">
        <v>0.41641</v>
      </c>
      <c r="E289">
        <v>8.1688039676410806E-3</v>
      </c>
      <c r="F289">
        <v>5</v>
      </c>
      <c r="G289" t="s">
        <v>1400</v>
      </c>
      <c r="H289">
        <v>6</v>
      </c>
    </row>
    <row r="290" spans="1:8" x14ac:dyDescent="0.25">
      <c r="A290" t="s">
        <v>1107</v>
      </c>
      <c r="B290" t="s">
        <v>1495</v>
      </c>
      <c r="C290" t="s">
        <v>1109</v>
      </c>
      <c r="D290">
        <v>0.41626000000000002</v>
      </c>
      <c r="E290">
        <v>6.70548953272027E-3</v>
      </c>
      <c r="F290">
        <v>3</v>
      </c>
      <c r="G290" t="s">
        <v>1369</v>
      </c>
      <c r="H290">
        <v>9</v>
      </c>
    </row>
    <row r="291" spans="1:8" x14ac:dyDescent="0.25">
      <c r="A291" t="s">
        <v>1107</v>
      </c>
      <c r="B291" t="s">
        <v>1496</v>
      </c>
      <c r="C291" t="s">
        <v>1109</v>
      </c>
      <c r="D291">
        <v>0.41615000000000002</v>
      </c>
      <c r="E291">
        <v>3.9935742266430504E-3</v>
      </c>
      <c r="F291">
        <v>2</v>
      </c>
      <c r="G291" t="s">
        <v>1411</v>
      </c>
      <c r="H291">
        <v>8</v>
      </c>
    </row>
    <row r="292" spans="1:8" x14ac:dyDescent="0.25">
      <c r="A292" t="s">
        <v>1107</v>
      </c>
      <c r="B292" t="s">
        <v>1497</v>
      </c>
      <c r="C292" t="s">
        <v>1109</v>
      </c>
      <c r="D292">
        <v>0.41515000000000002</v>
      </c>
      <c r="E292">
        <v>2.31113725634821E-3</v>
      </c>
      <c r="F292">
        <v>1</v>
      </c>
      <c r="G292" t="s">
        <v>137</v>
      </c>
      <c r="H292">
        <v>2</v>
      </c>
    </row>
    <row r="293" spans="1:8" x14ac:dyDescent="0.25">
      <c r="A293" t="s">
        <v>1107</v>
      </c>
      <c r="B293" t="s">
        <v>1498</v>
      </c>
      <c r="C293" t="s">
        <v>1109</v>
      </c>
      <c r="D293">
        <v>0.41499999999999998</v>
      </c>
      <c r="E293">
        <v>8.3352171503316402E-3</v>
      </c>
      <c r="F293">
        <v>5</v>
      </c>
      <c r="G293" t="s">
        <v>1499</v>
      </c>
      <c r="H293">
        <v>12</v>
      </c>
    </row>
    <row r="294" spans="1:8" x14ac:dyDescent="0.25">
      <c r="A294" t="s">
        <v>1107</v>
      </c>
      <c r="B294" t="s">
        <v>1500</v>
      </c>
      <c r="C294" t="s">
        <v>1109</v>
      </c>
      <c r="D294">
        <v>0.41499000000000003</v>
      </c>
      <c r="E294">
        <v>2.64884658836562E-3</v>
      </c>
      <c r="F294">
        <v>1</v>
      </c>
      <c r="G294" t="s">
        <v>22</v>
      </c>
      <c r="H294">
        <v>10</v>
      </c>
    </row>
    <row r="295" spans="1:8" x14ac:dyDescent="0.25">
      <c r="A295" t="s">
        <v>1107</v>
      </c>
      <c r="B295" t="s">
        <v>1501</v>
      </c>
      <c r="C295" t="s">
        <v>1109</v>
      </c>
      <c r="D295">
        <v>0.41492000000000001</v>
      </c>
      <c r="E295">
        <v>4.0775447904713401E-3</v>
      </c>
      <c r="F295">
        <v>2</v>
      </c>
      <c r="G295" t="s">
        <v>1502</v>
      </c>
      <c r="H295">
        <v>7</v>
      </c>
    </row>
    <row r="296" spans="1:8" x14ac:dyDescent="0.25">
      <c r="A296" t="s">
        <v>1107</v>
      </c>
      <c r="B296" t="s">
        <v>1503</v>
      </c>
      <c r="C296" t="s">
        <v>1109</v>
      </c>
      <c r="D296">
        <v>0.41403000000000001</v>
      </c>
      <c r="E296">
        <v>4.1253379537740803E-3</v>
      </c>
      <c r="F296">
        <v>2</v>
      </c>
      <c r="G296" t="s">
        <v>1360</v>
      </c>
      <c r="H296">
        <v>3</v>
      </c>
    </row>
    <row r="297" spans="1:8" x14ac:dyDescent="0.25">
      <c r="A297" t="s">
        <v>1107</v>
      </c>
      <c r="B297" t="s">
        <v>1504</v>
      </c>
      <c r="C297" t="s">
        <v>1109</v>
      </c>
      <c r="D297">
        <v>0.41378999999999999</v>
      </c>
      <c r="E297">
        <v>4.13984515621543E-3</v>
      </c>
      <c r="F297">
        <v>2</v>
      </c>
      <c r="G297" t="s">
        <v>1505</v>
      </c>
      <c r="H297">
        <v>12</v>
      </c>
    </row>
    <row r="298" spans="1:8" x14ac:dyDescent="0.25">
      <c r="A298" t="s">
        <v>1107</v>
      </c>
      <c r="B298" t="s">
        <v>1506</v>
      </c>
      <c r="C298" t="s">
        <v>1109</v>
      </c>
      <c r="D298">
        <v>0.41366000000000003</v>
      </c>
      <c r="E298">
        <v>2.3738800953183601E-3</v>
      </c>
      <c r="F298">
        <v>1</v>
      </c>
      <c r="G298" t="s">
        <v>290</v>
      </c>
      <c r="H298">
        <v>6</v>
      </c>
    </row>
    <row r="299" spans="1:8" x14ac:dyDescent="0.25">
      <c r="A299" t="s">
        <v>1107</v>
      </c>
      <c r="B299" t="s">
        <v>1507</v>
      </c>
      <c r="C299" t="s">
        <v>1109</v>
      </c>
      <c r="D299">
        <v>0.41300999999999999</v>
      </c>
      <c r="E299">
        <v>2.73709818738832E-3</v>
      </c>
      <c r="F299">
        <v>1</v>
      </c>
      <c r="G299" t="s">
        <v>122</v>
      </c>
      <c r="H299">
        <v>10</v>
      </c>
    </row>
    <row r="300" spans="1:8" x14ac:dyDescent="0.25">
      <c r="A300" t="s">
        <v>1107</v>
      </c>
      <c r="B300" t="s">
        <v>1508</v>
      </c>
      <c r="C300" t="s">
        <v>1109</v>
      </c>
      <c r="D300">
        <v>0.41213</v>
      </c>
      <c r="E300">
        <v>8.3319559166440994E-3</v>
      </c>
      <c r="F300">
        <v>5</v>
      </c>
      <c r="G300" t="s">
        <v>1400</v>
      </c>
      <c r="H300">
        <v>7</v>
      </c>
    </row>
    <row r="301" spans="1:8" x14ac:dyDescent="0.25">
      <c r="A301" t="s">
        <v>1107</v>
      </c>
      <c r="B301" t="s">
        <v>1509</v>
      </c>
      <c r="C301" t="s">
        <v>1109</v>
      </c>
      <c r="D301">
        <v>0.41010000000000002</v>
      </c>
      <c r="E301">
        <v>2.5218603852293102E-3</v>
      </c>
      <c r="F301">
        <v>1</v>
      </c>
      <c r="G301" t="s">
        <v>50</v>
      </c>
      <c r="H301">
        <v>4</v>
      </c>
    </row>
    <row r="302" spans="1:8" x14ac:dyDescent="0.25">
      <c r="A302" t="s">
        <v>1107</v>
      </c>
      <c r="B302" t="s">
        <v>1510</v>
      </c>
      <c r="C302" t="s">
        <v>1109</v>
      </c>
      <c r="D302">
        <v>0.40972999999999998</v>
      </c>
      <c r="E302">
        <v>4.3661603731596802E-3</v>
      </c>
      <c r="F302">
        <v>2</v>
      </c>
      <c r="G302" t="s">
        <v>1411</v>
      </c>
      <c r="H302">
        <v>6</v>
      </c>
    </row>
    <row r="303" spans="1:8" x14ac:dyDescent="0.25">
      <c r="A303" t="s">
        <v>1107</v>
      </c>
      <c r="B303" t="s">
        <v>1511</v>
      </c>
      <c r="C303" t="s">
        <v>1119</v>
      </c>
      <c r="D303">
        <v>0.40942000000000001</v>
      </c>
      <c r="E303">
        <v>1.02839142134417E-2</v>
      </c>
      <c r="F303">
        <v>12</v>
      </c>
      <c r="G303" t="s">
        <v>1512</v>
      </c>
      <c r="H303">
        <v>6</v>
      </c>
    </row>
    <row r="304" spans="1:8" x14ac:dyDescent="0.25">
      <c r="A304" t="s">
        <v>1107</v>
      </c>
      <c r="B304" t="s">
        <v>1513</v>
      </c>
      <c r="C304" t="s">
        <v>1109</v>
      </c>
      <c r="D304">
        <v>0.40925</v>
      </c>
      <c r="E304">
        <v>9.0739877942450104E-3</v>
      </c>
      <c r="F304">
        <v>4</v>
      </c>
      <c r="G304" t="s">
        <v>1514</v>
      </c>
      <c r="H304">
        <v>12</v>
      </c>
    </row>
    <row r="305" spans="1:8" x14ac:dyDescent="0.25">
      <c r="A305" t="s">
        <v>1107</v>
      </c>
      <c r="B305" t="s">
        <v>1515</v>
      </c>
      <c r="C305" t="s">
        <v>1109</v>
      </c>
      <c r="D305">
        <v>0.40812999999999999</v>
      </c>
      <c r="E305">
        <v>2.9789254213061799E-3</v>
      </c>
      <c r="F305">
        <v>1</v>
      </c>
      <c r="G305" t="s">
        <v>122</v>
      </c>
      <c r="H305">
        <v>8</v>
      </c>
    </row>
    <row r="306" spans="1:8" x14ac:dyDescent="0.25">
      <c r="A306" t="s">
        <v>1107</v>
      </c>
      <c r="B306" t="s">
        <v>1516</v>
      </c>
      <c r="C306" t="s">
        <v>1109</v>
      </c>
      <c r="D306">
        <v>0.40788999999999997</v>
      </c>
      <c r="E306">
        <v>7.3899902846359397E-3</v>
      </c>
      <c r="F306">
        <v>3</v>
      </c>
      <c r="G306" t="s">
        <v>1517</v>
      </c>
      <c r="H306">
        <v>9</v>
      </c>
    </row>
    <row r="307" spans="1:8" x14ac:dyDescent="0.25">
      <c r="A307" t="s">
        <v>1107</v>
      </c>
      <c r="B307" t="s">
        <v>1518</v>
      </c>
      <c r="C307" t="s">
        <v>1109</v>
      </c>
      <c r="D307">
        <v>0.40765000000000001</v>
      </c>
      <c r="E307">
        <v>1.0522248422793E-2</v>
      </c>
      <c r="F307">
        <v>9</v>
      </c>
      <c r="G307" t="s">
        <v>1519</v>
      </c>
      <c r="H307">
        <v>8</v>
      </c>
    </row>
    <row r="308" spans="1:8" x14ac:dyDescent="0.25">
      <c r="A308" t="s">
        <v>1107</v>
      </c>
      <c r="B308" t="s">
        <v>1520</v>
      </c>
      <c r="C308" t="s">
        <v>1109</v>
      </c>
      <c r="D308">
        <v>0.40755000000000002</v>
      </c>
      <c r="E308">
        <v>2.63225264160463E-3</v>
      </c>
      <c r="F308">
        <v>1</v>
      </c>
      <c r="G308" t="s">
        <v>122</v>
      </c>
      <c r="H308">
        <v>10</v>
      </c>
    </row>
    <row r="309" spans="1:8" x14ac:dyDescent="0.25">
      <c r="A309" t="s">
        <v>1107</v>
      </c>
      <c r="B309" t="s">
        <v>1521</v>
      </c>
      <c r="C309" t="s">
        <v>1109</v>
      </c>
      <c r="D309">
        <v>0.40733999999999998</v>
      </c>
      <c r="E309">
        <v>3.00246914422148E-3</v>
      </c>
      <c r="F309">
        <v>1</v>
      </c>
      <c r="G309" t="s">
        <v>58</v>
      </c>
      <c r="H309">
        <v>12</v>
      </c>
    </row>
    <row r="310" spans="1:8" x14ac:dyDescent="0.25">
      <c r="A310" t="s">
        <v>1107</v>
      </c>
      <c r="B310" t="s">
        <v>1522</v>
      </c>
      <c r="C310" t="s">
        <v>1109</v>
      </c>
      <c r="D310">
        <v>0.40686</v>
      </c>
      <c r="E310">
        <v>2.6585603316851602E-3</v>
      </c>
      <c r="F310">
        <v>1</v>
      </c>
      <c r="G310" t="s">
        <v>125</v>
      </c>
      <c r="H310">
        <v>9</v>
      </c>
    </row>
    <row r="311" spans="1:8" x14ac:dyDescent="0.25">
      <c r="A311" t="s">
        <v>1107</v>
      </c>
      <c r="B311" t="s">
        <v>1523</v>
      </c>
      <c r="C311" t="s">
        <v>1109</v>
      </c>
      <c r="D311">
        <v>0.40648000000000001</v>
      </c>
      <c r="E311">
        <v>2.6730418869133402E-3</v>
      </c>
      <c r="F311">
        <v>1</v>
      </c>
      <c r="G311" t="s">
        <v>122</v>
      </c>
      <c r="H311">
        <v>7</v>
      </c>
    </row>
    <row r="312" spans="1:8" x14ac:dyDescent="0.25">
      <c r="A312" t="s">
        <v>1107</v>
      </c>
      <c r="B312" t="s">
        <v>1524</v>
      </c>
      <c r="C312" t="s">
        <v>1109</v>
      </c>
      <c r="D312">
        <v>0.40604000000000001</v>
      </c>
      <c r="E312">
        <v>2.6906904652535101E-3</v>
      </c>
      <c r="F312">
        <v>1</v>
      </c>
      <c r="G312" t="s">
        <v>32</v>
      </c>
      <c r="H312">
        <v>7</v>
      </c>
    </row>
    <row r="313" spans="1:8" x14ac:dyDescent="0.25">
      <c r="A313" t="s">
        <v>1107</v>
      </c>
      <c r="B313" t="s">
        <v>1525</v>
      </c>
      <c r="C313" t="s">
        <v>1109</v>
      </c>
      <c r="D313">
        <v>0.40394000000000002</v>
      </c>
      <c r="E313">
        <v>2.7777625913673601E-3</v>
      </c>
      <c r="F313">
        <v>1</v>
      </c>
      <c r="G313" t="s">
        <v>125</v>
      </c>
      <c r="H313">
        <v>9</v>
      </c>
    </row>
    <row r="314" spans="1:8" x14ac:dyDescent="0.25">
      <c r="A314" t="s">
        <v>1107</v>
      </c>
      <c r="B314" t="s">
        <v>1526</v>
      </c>
      <c r="C314" t="s">
        <v>1109</v>
      </c>
      <c r="D314">
        <v>0.40393000000000001</v>
      </c>
      <c r="E314">
        <v>2.7783510464733101E-3</v>
      </c>
      <c r="F314">
        <v>1</v>
      </c>
      <c r="G314" t="s">
        <v>122</v>
      </c>
      <c r="H314">
        <v>8</v>
      </c>
    </row>
    <row r="315" spans="1:8" x14ac:dyDescent="0.25">
      <c r="A315" t="s">
        <v>1107</v>
      </c>
      <c r="B315" t="s">
        <v>1527</v>
      </c>
      <c r="C315" t="s">
        <v>1109</v>
      </c>
      <c r="D315">
        <v>0.40361000000000002</v>
      </c>
      <c r="E315">
        <v>2.79235666043923E-3</v>
      </c>
      <c r="F315">
        <v>1</v>
      </c>
      <c r="G315" t="s">
        <v>122</v>
      </c>
      <c r="H315">
        <v>4</v>
      </c>
    </row>
    <row r="316" spans="1:8" x14ac:dyDescent="0.25">
      <c r="A316" t="s">
        <v>1107</v>
      </c>
      <c r="B316" t="s">
        <v>1528</v>
      </c>
      <c r="C316" t="s">
        <v>1109</v>
      </c>
      <c r="D316">
        <v>0.40323999999999999</v>
      </c>
      <c r="E316">
        <v>9.5907020748983995E-3</v>
      </c>
      <c r="F316">
        <v>5</v>
      </c>
      <c r="G316" t="s">
        <v>1529</v>
      </c>
      <c r="H316">
        <v>8</v>
      </c>
    </row>
    <row r="317" spans="1:8" x14ac:dyDescent="0.25">
      <c r="A317" t="s">
        <v>1107</v>
      </c>
      <c r="B317" t="s">
        <v>1530</v>
      </c>
      <c r="C317" t="s">
        <v>1119</v>
      </c>
      <c r="D317">
        <v>0.4032</v>
      </c>
      <c r="E317">
        <v>1.10831125969109E-2</v>
      </c>
      <c r="F317">
        <v>8</v>
      </c>
      <c r="G317" t="s">
        <v>1531</v>
      </c>
      <c r="H317">
        <v>11</v>
      </c>
    </row>
    <row r="318" spans="1:8" x14ac:dyDescent="0.25">
      <c r="A318" t="s">
        <v>1107</v>
      </c>
      <c r="B318" t="s">
        <v>1532</v>
      </c>
      <c r="C318" t="s">
        <v>1109</v>
      </c>
      <c r="D318">
        <v>0.40250000000000002</v>
      </c>
      <c r="E318">
        <v>2.83478285930608E-3</v>
      </c>
      <c r="F318">
        <v>1</v>
      </c>
      <c r="G318" t="s">
        <v>122</v>
      </c>
      <c r="H318">
        <v>10</v>
      </c>
    </row>
    <row r="319" spans="1:8" x14ac:dyDescent="0.25">
      <c r="A319" t="s">
        <v>1107</v>
      </c>
      <c r="B319" t="s">
        <v>1533</v>
      </c>
      <c r="C319" t="s">
        <v>1109</v>
      </c>
      <c r="D319">
        <v>0.40171000000000001</v>
      </c>
      <c r="E319">
        <v>2.8699847432701901E-3</v>
      </c>
      <c r="F319">
        <v>1</v>
      </c>
      <c r="G319" t="s">
        <v>125</v>
      </c>
      <c r="H319">
        <v>8</v>
      </c>
    </row>
    <row r="320" spans="1:8" x14ac:dyDescent="0.25">
      <c r="A320" t="s">
        <v>1107</v>
      </c>
      <c r="B320" t="s">
        <v>1534</v>
      </c>
      <c r="C320" t="s">
        <v>1109</v>
      </c>
      <c r="D320">
        <v>0.40161000000000002</v>
      </c>
      <c r="E320">
        <v>3.29826920441673E-3</v>
      </c>
      <c r="F320">
        <v>1</v>
      </c>
      <c r="G320" t="s">
        <v>122</v>
      </c>
      <c r="H320">
        <v>10</v>
      </c>
    </row>
    <row r="321" spans="1:8" x14ac:dyDescent="0.25">
      <c r="A321" t="s">
        <v>1107</v>
      </c>
      <c r="B321" t="s">
        <v>1535</v>
      </c>
      <c r="C321" t="s">
        <v>1109</v>
      </c>
      <c r="D321">
        <v>0.40106000000000003</v>
      </c>
      <c r="E321">
        <v>2.8937085463086598E-3</v>
      </c>
      <c r="F321">
        <v>1</v>
      </c>
      <c r="G321" t="s">
        <v>122</v>
      </c>
      <c r="H321">
        <v>6</v>
      </c>
    </row>
    <row r="322" spans="1:8" x14ac:dyDescent="0.25">
      <c r="A322" t="s">
        <v>1107</v>
      </c>
      <c r="B322" t="s">
        <v>1536</v>
      </c>
      <c r="C322" t="s">
        <v>1109</v>
      </c>
      <c r="D322">
        <v>0.40035999999999999</v>
      </c>
      <c r="E322">
        <v>2.9226859705927298E-3</v>
      </c>
      <c r="F322">
        <v>1</v>
      </c>
      <c r="G322" t="s">
        <v>62</v>
      </c>
      <c r="H322">
        <v>3</v>
      </c>
    </row>
    <row r="323" spans="1:8" x14ac:dyDescent="0.25">
      <c r="A323" t="s">
        <v>1107</v>
      </c>
      <c r="B323" t="s">
        <v>1537</v>
      </c>
      <c r="C323" t="s">
        <v>1109</v>
      </c>
      <c r="D323">
        <v>0.40029999999999999</v>
      </c>
      <c r="E323">
        <v>2.9252384094394499E-3</v>
      </c>
      <c r="F323">
        <v>1</v>
      </c>
      <c r="G323" t="s">
        <v>19</v>
      </c>
      <c r="H323">
        <v>3</v>
      </c>
    </row>
    <row r="324" spans="1:8" x14ac:dyDescent="0.25">
      <c r="A324" t="s">
        <v>1107</v>
      </c>
      <c r="B324" t="s">
        <v>1538</v>
      </c>
      <c r="C324" t="s">
        <v>1109</v>
      </c>
      <c r="D324">
        <v>0.40006000000000003</v>
      </c>
      <c r="E324">
        <v>3.3675740784360202E-3</v>
      </c>
      <c r="F324">
        <v>1</v>
      </c>
      <c r="G324" t="s">
        <v>57</v>
      </c>
      <c r="H324">
        <v>4</v>
      </c>
    </row>
    <row r="325" spans="1:8" x14ac:dyDescent="0.25">
      <c r="A325" t="s">
        <v>1107</v>
      </c>
      <c r="B325" t="s">
        <v>1539</v>
      </c>
      <c r="C325" t="s">
        <v>1109</v>
      </c>
      <c r="D325">
        <v>0.40006000000000003</v>
      </c>
      <c r="E325">
        <v>4.9015831707894296E-3</v>
      </c>
      <c r="F325">
        <v>2</v>
      </c>
      <c r="G325" t="s">
        <v>1540</v>
      </c>
      <c r="H325">
        <v>10</v>
      </c>
    </row>
    <row r="326" spans="1:8" x14ac:dyDescent="0.25">
      <c r="A326" t="s">
        <v>1107</v>
      </c>
      <c r="B326" t="s">
        <v>1541</v>
      </c>
      <c r="C326" t="s">
        <v>1109</v>
      </c>
      <c r="D326">
        <v>0.39988000000000001</v>
      </c>
      <c r="E326">
        <v>5.5358547098889902E-3</v>
      </c>
      <c r="F326">
        <v>2</v>
      </c>
      <c r="G326" t="s">
        <v>1542</v>
      </c>
      <c r="H326">
        <v>11</v>
      </c>
    </row>
    <row r="327" spans="1:8" x14ac:dyDescent="0.25">
      <c r="A327" t="s">
        <v>1107</v>
      </c>
      <c r="B327" t="s">
        <v>1543</v>
      </c>
      <c r="C327" t="s">
        <v>1109</v>
      </c>
      <c r="D327">
        <v>0.39856999999999998</v>
      </c>
      <c r="E327">
        <v>3.4456886575591501E-3</v>
      </c>
      <c r="F327">
        <v>1</v>
      </c>
      <c r="G327" t="s">
        <v>122</v>
      </c>
      <c r="H327">
        <v>12</v>
      </c>
    </row>
    <row r="328" spans="1:8" x14ac:dyDescent="0.25">
      <c r="A328" t="s">
        <v>1107</v>
      </c>
      <c r="B328" t="s">
        <v>1544</v>
      </c>
      <c r="C328" t="s">
        <v>1109</v>
      </c>
      <c r="D328">
        <v>0.39856000000000003</v>
      </c>
      <c r="E328">
        <v>3.3780254541770399E-3</v>
      </c>
      <c r="F328">
        <v>1</v>
      </c>
      <c r="G328" t="s">
        <v>286</v>
      </c>
      <c r="H328">
        <v>3</v>
      </c>
    </row>
    <row r="329" spans="1:8" x14ac:dyDescent="0.25">
      <c r="A329" t="s">
        <v>1107</v>
      </c>
      <c r="B329" t="s">
        <v>1545</v>
      </c>
      <c r="C329" t="s">
        <v>1109</v>
      </c>
      <c r="D329">
        <v>0.39795000000000003</v>
      </c>
      <c r="E329">
        <v>9.2419033320567702E-3</v>
      </c>
      <c r="F329">
        <v>5</v>
      </c>
      <c r="G329" t="s">
        <v>1546</v>
      </c>
      <c r="H329">
        <v>12</v>
      </c>
    </row>
    <row r="330" spans="1:8" x14ac:dyDescent="0.25">
      <c r="A330" t="s">
        <v>1107</v>
      </c>
      <c r="B330" t="s">
        <v>1547</v>
      </c>
      <c r="C330" t="s">
        <v>1109</v>
      </c>
      <c r="D330">
        <v>0.39794000000000002</v>
      </c>
      <c r="E330">
        <v>7.9437936460121893E-3</v>
      </c>
      <c r="F330">
        <v>3</v>
      </c>
      <c r="G330" t="s">
        <v>1548</v>
      </c>
      <c r="H330">
        <v>1</v>
      </c>
    </row>
    <row r="331" spans="1:8" x14ac:dyDescent="0.25">
      <c r="A331" t="s">
        <v>1107</v>
      </c>
      <c r="B331" t="s">
        <v>1549</v>
      </c>
      <c r="C331" t="s">
        <v>1109</v>
      </c>
      <c r="D331">
        <v>0.39774999999999999</v>
      </c>
      <c r="E331">
        <v>7.9639441964547003E-3</v>
      </c>
      <c r="F331">
        <v>3</v>
      </c>
      <c r="G331" t="s">
        <v>1550</v>
      </c>
      <c r="H331">
        <v>7</v>
      </c>
    </row>
    <row r="332" spans="1:8" x14ac:dyDescent="0.25">
      <c r="A332" t="s">
        <v>1107</v>
      </c>
      <c r="B332" t="s">
        <v>1551</v>
      </c>
      <c r="C332" t="s">
        <v>1109</v>
      </c>
      <c r="D332">
        <v>0.39760000000000001</v>
      </c>
      <c r="E332">
        <v>3.0509971246207601E-3</v>
      </c>
      <c r="F332">
        <v>1</v>
      </c>
      <c r="G332" t="s">
        <v>286</v>
      </c>
      <c r="H332">
        <v>9</v>
      </c>
    </row>
    <row r="333" spans="1:8" x14ac:dyDescent="0.25">
      <c r="A333" t="s">
        <v>1107</v>
      </c>
      <c r="B333" t="s">
        <v>1552</v>
      </c>
      <c r="C333" t="s">
        <v>1109</v>
      </c>
      <c r="D333">
        <v>0.39728999999999998</v>
      </c>
      <c r="E333">
        <v>1.02389836442847E-2</v>
      </c>
      <c r="F333">
        <v>5</v>
      </c>
      <c r="G333" t="s">
        <v>1553</v>
      </c>
      <c r="H333">
        <v>8</v>
      </c>
    </row>
    <row r="334" spans="1:8" x14ac:dyDescent="0.25">
      <c r="A334" t="s">
        <v>1107</v>
      </c>
      <c r="B334" t="s">
        <v>1554</v>
      </c>
      <c r="C334" t="s">
        <v>1109</v>
      </c>
      <c r="D334">
        <v>0.39707999999999999</v>
      </c>
      <c r="E334">
        <v>1.02879146084829E-2</v>
      </c>
      <c r="F334">
        <v>4</v>
      </c>
      <c r="G334" t="s">
        <v>1418</v>
      </c>
      <c r="H334">
        <v>15</v>
      </c>
    </row>
    <row r="335" spans="1:8" x14ac:dyDescent="0.25">
      <c r="A335" t="s">
        <v>1107</v>
      </c>
      <c r="B335" t="s">
        <v>1555</v>
      </c>
      <c r="C335" t="s">
        <v>1109</v>
      </c>
      <c r="D335">
        <v>0.39583000000000002</v>
      </c>
      <c r="E335">
        <v>3.5690035879029601E-3</v>
      </c>
      <c r="F335">
        <v>1</v>
      </c>
      <c r="G335" t="s">
        <v>122</v>
      </c>
      <c r="H335">
        <v>8</v>
      </c>
    </row>
    <row r="336" spans="1:8" x14ac:dyDescent="0.25">
      <c r="A336" t="s">
        <v>1107</v>
      </c>
      <c r="B336" t="s">
        <v>1556</v>
      </c>
      <c r="C336" t="s">
        <v>1109</v>
      </c>
      <c r="D336">
        <v>0.39573999999999998</v>
      </c>
      <c r="E336">
        <v>3.57490998606752E-3</v>
      </c>
      <c r="F336">
        <v>1</v>
      </c>
      <c r="G336" t="s">
        <v>122</v>
      </c>
      <c r="H336">
        <v>8</v>
      </c>
    </row>
    <row r="337" spans="1:8" x14ac:dyDescent="0.25">
      <c r="A337" t="s">
        <v>1107</v>
      </c>
      <c r="B337" t="s">
        <v>1557</v>
      </c>
      <c r="C337" t="s">
        <v>1109</v>
      </c>
      <c r="D337">
        <v>0.39484000000000002</v>
      </c>
      <c r="E337">
        <v>3.6250975712972498E-3</v>
      </c>
      <c r="F337">
        <v>1</v>
      </c>
      <c r="G337" t="s">
        <v>122</v>
      </c>
      <c r="H337">
        <v>5</v>
      </c>
    </row>
    <row r="338" spans="1:8" x14ac:dyDescent="0.25">
      <c r="A338" t="s">
        <v>1107</v>
      </c>
      <c r="B338" t="s">
        <v>1558</v>
      </c>
      <c r="C338" t="s">
        <v>1109</v>
      </c>
      <c r="D338">
        <v>0.39445000000000002</v>
      </c>
      <c r="E338">
        <v>1.06682396254226E-2</v>
      </c>
      <c r="F338">
        <v>7</v>
      </c>
      <c r="G338" t="s">
        <v>1559</v>
      </c>
      <c r="H338">
        <v>15</v>
      </c>
    </row>
    <row r="339" spans="1:8" x14ac:dyDescent="0.25">
      <c r="A339" t="s">
        <v>1107</v>
      </c>
      <c r="B339" t="s">
        <v>1560</v>
      </c>
      <c r="C339" t="s">
        <v>1109</v>
      </c>
      <c r="D339">
        <v>0.39406999999999998</v>
      </c>
      <c r="E339">
        <v>3.1916031200111502E-3</v>
      </c>
      <c r="F339">
        <v>1</v>
      </c>
      <c r="G339" t="s">
        <v>122</v>
      </c>
      <c r="H339">
        <v>5</v>
      </c>
    </row>
    <row r="340" spans="1:8" x14ac:dyDescent="0.25">
      <c r="A340" t="s">
        <v>1107</v>
      </c>
      <c r="B340" t="s">
        <v>1561</v>
      </c>
      <c r="C340" t="s">
        <v>1109</v>
      </c>
      <c r="D340">
        <v>0.39385999999999999</v>
      </c>
      <c r="E340">
        <v>3.1975908289089698E-3</v>
      </c>
      <c r="F340">
        <v>1</v>
      </c>
      <c r="G340" t="s">
        <v>19</v>
      </c>
      <c r="H340">
        <v>9</v>
      </c>
    </row>
    <row r="341" spans="1:8" x14ac:dyDescent="0.25">
      <c r="A341" t="s">
        <v>1107</v>
      </c>
      <c r="B341" t="s">
        <v>1562</v>
      </c>
      <c r="C341" t="s">
        <v>1109</v>
      </c>
      <c r="D341">
        <v>0.39378999999999997</v>
      </c>
      <c r="E341">
        <v>7.3316038677405104E-3</v>
      </c>
      <c r="F341">
        <v>3</v>
      </c>
      <c r="G341" t="s">
        <v>1563</v>
      </c>
      <c r="H341">
        <v>12</v>
      </c>
    </row>
    <row r="342" spans="1:8" x14ac:dyDescent="0.25">
      <c r="A342" t="s">
        <v>1107</v>
      </c>
      <c r="B342" t="s">
        <v>1564</v>
      </c>
      <c r="C342" t="s">
        <v>1109</v>
      </c>
      <c r="D342">
        <v>0.39360000000000001</v>
      </c>
      <c r="E342">
        <v>3.2094153234192399E-3</v>
      </c>
      <c r="F342">
        <v>1</v>
      </c>
      <c r="G342" t="s">
        <v>125</v>
      </c>
      <c r="H342">
        <v>10</v>
      </c>
    </row>
    <row r="343" spans="1:8" x14ac:dyDescent="0.25">
      <c r="A343" t="s">
        <v>1107</v>
      </c>
      <c r="B343" t="s">
        <v>1565</v>
      </c>
      <c r="C343" t="s">
        <v>1109</v>
      </c>
      <c r="D343">
        <v>0.39355000000000001</v>
      </c>
      <c r="E343">
        <v>5.2580056052268197E-3</v>
      </c>
      <c r="F343">
        <v>2</v>
      </c>
      <c r="G343" t="s">
        <v>1444</v>
      </c>
      <c r="H343">
        <v>14</v>
      </c>
    </row>
    <row r="344" spans="1:8" x14ac:dyDescent="0.25">
      <c r="A344" t="s">
        <v>1107</v>
      </c>
      <c r="B344" t="s">
        <v>1566</v>
      </c>
      <c r="C344" t="s">
        <v>1109</v>
      </c>
      <c r="D344">
        <v>0.39328999999999997</v>
      </c>
      <c r="E344">
        <v>1.0640816311400099E-2</v>
      </c>
      <c r="F344">
        <v>5</v>
      </c>
      <c r="G344" t="s">
        <v>1567</v>
      </c>
      <c r="H344">
        <v>12</v>
      </c>
    </row>
    <row r="345" spans="1:8" x14ac:dyDescent="0.25">
      <c r="A345" t="s">
        <v>1107</v>
      </c>
      <c r="B345" t="s">
        <v>1568</v>
      </c>
      <c r="C345" t="s">
        <v>1109</v>
      </c>
      <c r="D345">
        <v>0.39272000000000001</v>
      </c>
      <c r="E345">
        <v>3.7303461006856198E-3</v>
      </c>
      <c r="F345">
        <v>1</v>
      </c>
      <c r="G345" t="s">
        <v>122</v>
      </c>
      <c r="H345">
        <v>7</v>
      </c>
    </row>
    <row r="346" spans="1:8" x14ac:dyDescent="0.25">
      <c r="A346" t="s">
        <v>1107</v>
      </c>
      <c r="B346" t="s">
        <v>1569</v>
      </c>
      <c r="C346" t="s">
        <v>1109</v>
      </c>
      <c r="D346">
        <v>0.39206000000000002</v>
      </c>
      <c r="E346">
        <v>5.3409897978005903E-3</v>
      </c>
      <c r="F346">
        <v>2</v>
      </c>
      <c r="G346" t="s">
        <v>1570</v>
      </c>
      <c r="H346">
        <v>8</v>
      </c>
    </row>
    <row r="347" spans="1:8" x14ac:dyDescent="0.25">
      <c r="A347" t="s">
        <v>1107</v>
      </c>
      <c r="B347" t="s">
        <v>1571</v>
      </c>
      <c r="C347" t="s">
        <v>1109</v>
      </c>
      <c r="D347">
        <v>0.39199000000000001</v>
      </c>
      <c r="E347">
        <v>3.2824204780466399E-3</v>
      </c>
      <c r="F347">
        <v>1</v>
      </c>
      <c r="G347" t="s">
        <v>125</v>
      </c>
      <c r="H347">
        <v>8</v>
      </c>
    </row>
    <row r="348" spans="1:8" x14ac:dyDescent="0.25">
      <c r="A348" t="s">
        <v>1107</v>
      </c>
      <c r="B348" t="s">
        <v>1572</v>
      </c>
      <c r="C348" t="s">
        <v>1109</v>
      </c>
      <c r="D348">
        <v>0.39189000000000002</v>
      </c>
      <c r="E348">
        <v>3.7656704961709399E-3</v>
      </c>
      <c r="F348">
        <v>1</v>
      </c>
      <c r="G348" t="s">
        <v>122</v>
      </c>
      <c r="H348">
        <v>10</v>
      </c>
    </row>
    <row r="349" spans="1:8" x14ac:dyDescent="0.25">
      <c r="A349" t="s">
        <v>1107</v>
      </c>
      <c r="B349" t="s">
        <v>1573</v>
      </c>
      <c r="C349" t="s">
        <v>1109</v>
      </c>
      <c r="D349">
        <v>0.39157999999999998</v>
      </c>
      <c r="E349">
        <v>3.7816328181121701E-3</v>
      </c>
      <c r="F349">
        <v>1</v>
      </c>
      <c r="G349" t="s">
        <v>19</v>
      </c>
      <c r="H349">
        <v>3</v>
      </c>
    </row>
    <row r="350" spans="1:8" x14ac:dyDescent="0.25">
      <c r="A350" t="s">
        <v>1107</v>
      </c>
      <c r="B350" t="s">
        <v>1574</v>
      </c>
      <c r="C350" t="s">
        <v>1109</v>
      </c>
      <c r="D350">
        <v>0.39062999999999998</v>
      </c>
      <c r="E350">
        <v>3.8213226701210301E-3</v>
      </c>
      <c r="F350">
        <v>1</v>
      </c>
      <c r="G350" t="s">
        <v>122</v>
      </c>
      <c r="H350">
        <v>10</v>
      </c>
    </row>
    <row r="351" spans="1:8" x14ac:dyDescent="0.25">
      <c r="A351" t="s">
        <v>1107</v>
      </c>
      <c r="B351" t="s">
        <v>1575</v>
      </c>
      <c r="C351" t="s">
        <v>1109</v>
      </c>
      <c r="D351">
        <v>0.38930999999999999</v>
      </c>
      <c r="E351">
        <v>3.4095824735652499E-3</v>
      </c>
      <c r="F351">
        <v>1</v>
      </c>
      <c r="G351" t="s">
        <v>62</v>
      </c>
      <c r="H351">
        <v>2</v>
      </c>
    </row>
    <row r="352" spans="1:8" x14ac:dyDescent="0.25">
      <c r="A352" t="s">
        <v>1107</v>
      </c>
      <c r="B352" t="s">
        <v>1576</v>
      </c>
      <c r="C352" t="s">
        <v>1109</v>
      </c>
      <c r="D352">
        <v>0.38884999999999997</v>
      </c>
      <c r="E352">
        <v>1.1308011736628701E-2</v>
      </c>
      <c r="F352">
        <v>6</v>
      </c>
      <c r="G352" t="s">
        <v>1577</v>
      </c>
      <c r="H352">
        <v>13</v>
      </c>
    </row>
    <row r="353" spans="1:8" x14ac:dyDescent="0.25">
      <c r="A353" t="s">
        <v>1107</v>
      </c>
      <c r="B353" t="s">
        <v>1578</v>
      </c>
      <c r="C353" t="s">
        <v>1109</v>
      </c>
      <c r="D353">
        <v>0.38879000000000002</v>
      </c>
      <c r="E353">
        <v>1.01317295696939E-2</v>
      </c>
      <c r="F353">
        <v>5</v>
      </c>
      <c r="G353" t="s">
        <v>1400</v>
      </c>
      <c r="H353">
        <v>13</v>
      </c>
    </row>
    <row r="354" spans="1:8" x14ac:dyDescent="0.25">
      <c r="A354" t="s">
        <v>1107</v>
      </c>
      <c r="B354" t="s">
        <v>1579</v>
      </c>
      <c r="C354" t="s">
        <v>1109</v>
      </c>
      <c r="D354">
        <v>0.38863999999999999</v>
      </c>
      <c r="E354">
        <v>6.25722103452703E-3</v>
      </c>
      <c r="F354">
        <v>2</v>
      </c>
      <c r="G354" t="s">
        <v>1580</v>
      </c>
      <c r="H354">
        <v>10</v>
      </c>
    </row>
    <row r="355" spans="1:8" x14ac:dyDescent="0.25">
      <c r="A355" t="s">
        <v>1107</v>
      </c>
      <c r="B355" t="s">
        <v>1581</v>
      </c>
      <c r="C355" t="s">
        <v>1109</v>
      </c>
      <c r="D355">
        <v>0.38834000000000002</v>
      </c>
      <c r="E355">
        <v>1.07083303742249E-2</v>
      </c>
      <c r="F355">
        <v>5</v>
      </c>
      <c r="G355" t="s">
        <v>1582</v>
      </c>
      <c r="H355">
        <v>10</v>
      </c>
    </row>
    <row r="356" spans="1:8" x14ac:dyDescent="0.25">
      <c r="A356" t="s">
        <v>1107</v>
      </c>
      <c r="B356" t="s">
        <v>1583</v>
      </c>
      <c r="C356" t="s">
        <v>1109</v>
      </c>
      <c r="D356">
        <v>0.38716</v>
      </c>
      <c r="E356">
        <v>3.9938728085190398E-3</v>
      </c>
      <c r="F356">
        <v>1</v>
      </c>
      <c r="G356" t="s">
        <v>122</v>
      </c>
      <c r="H356">
        <v>8</v>
      </c>
    </row>
    <row r="357" spans="1:8" x14ac:dyDescent="0.25">
      <c r="A357" t="s">
        <v>1107</v>
      </c>
      <c r="B357" t="s">
        <v>1584</v>
      </c>
      <c r="C357" t="s">
        <v>1109</v>
      </c>
      <c r="D357">
        <v>0.38690000000000002</v>
      </c>
      <c r="E357">
        <v>4.0085272933425E-3</v>
      </c>
      <c r="F357">
        <v>1</v>
      </c>
      <c r="G357" t="s">
        <v>122</v>
      </c>
      <c r="H357">
        <v>11</v>
      </c>
    </row>
    <row r="358" spans="1:8" x14ac:dyDescent="0.25">
      <c r="A358" t="s">
        <v>1107</v>
      </c>
      <c r="B358" t="s">
        <v>1585</v>
      </c>
      <c r="C358" t="s">
        <v>1109</v>
      </c>
      <c r="D358">
        <v>0.38680999999999999</v>
      </c>
      <c r="E358">
        <v>1.1300360769259299E-2</v>
      </c>
      <c r="F358">
        <v>5</v>
      </c>
      <c r="G358" t="s">
        <v>1586</v>
      </c>
      <c r="H358">
        <v>6</v>
      </c>
    </row>
    <row r="359" spans="1:8" x14ac:dyDescent="0.25">
      <c r="A359" t="s">
        <v>1107</v>
      </c>
      <c r="B359" t="s">
        <v>1587</v>
      </c>
      <c r="C359" t="s">
        <v>1109</v>
      </c>
      <c r="D359">
        <v>0.38673000000000002</v>
      </c>
      <c r="E359">
        <v>3.53559097893305E-3</v>
      </c>
      <c r="F359">
        <v>1</v>
      </c>
      <c r="G359" t="s">
        <v>122</v>
      </c>
      <c r="H359">
        <v>9</v>
      </c>
    </row>
    <row r="360" spans="1:8" x14ac:dyDescent="0.25">
      <c r="A360" t="s">
        <v>1107</v>
      </c>
      <c r="B360" t="s">
        <v>1588</v>
      </c>
      <c r="C360" t="s">
        <v>1109</v>
      </c>
      <c r="D360">
        <v>0.38640000000000002</v>
      </c>
      <c r="E360">
        <v>1.1358048322819701E-2</v>
      </c>
      <c r="F360">
        <v>5</v>
      </c>
      <c r="G360" t="s">
        <v>1400</v>
      </c>
      <c r="H360">
        <v>13</v>
      </c>
    </row>
    <row r="361" spans="1:8" x14ac:dyDescent="0.25">
      <c r="A361" t="s">
        <v>1107</v>
      </c>
      <c r="B361" t="s">
        <v>1589</v>
      </c>
      <c r="C361" t="s">
        <v>1119</v>
      </c>
      <c r="D361">
        <v>0.38617000000000001</v>
      </c>
      <c r="E361">
        <v>5.6797012853559096E-3</v>
      </c>
      <c r="F361">
        <v>2</v>
      </c>
      <c r="G361" t="s">
        <v>1590</v>
      </c>
      <c r="H361">
        <v>5</v>
      </c>
    </row>
    <row r="362" spans="1:8" x14ac:dyDescent="0.25">
      <c r="A362" t="s">
        <v>1107</v>
      </c>
      <c r="B362" t="s">
        <v>1591</v>
      </c>
      <c r="C362" t="s">
        <v>1109</v>
      </c>
      <c r="D362">
        <v>0.38584000000000002</v>
      </c>
      <c r="E362">
        <v>4.0659149542959499E-3</v>
      </c>
      <c r="F362">
        <v>1</v>
      </c>
      <c r="G362" t="s">
        <v>122</v>
      </c>
      <c r="H362">
        <v>5</v>
      </c>
    </row>
    <row r="363" spans="1:8" x14ac:dyDescent="0.25">
      <c r="A363" t="s">
        <v>1107</v>
      </c>
      <c r="B363" t="s">
        <v>1592</v>
      </c>
      <c r="C363" t="s">
        <v>1109</v>
      </c>
      <c r="D363">
        <v>0.38516</v>
      </c>
      <c r="E363">
        <v>6.6571468573014504E-3</v>
      </c>
      <c r="F363">
        <v>2</v>
      </c>
      <c r="G363" t="s">
        <v>1580</v>
      </c>
      <c r="H363">
        <v>11</v>
      </c>
    </row>
    <row r="364" spans="1:8" x14ac:dyDescent="0.25">
      <c r="A364" t="s">
        <v>1107</v>
      </c>
      <c r="B364" t="s">
        <v>1593</v>
      </c>
      <c r="C364" t="s">
        <v>1109</v>
      </c>
      <c r="D364">
        <v>0.38425999999999999</v>
      </c>
      <c r="E364">
        <v>6.5381338698877198E-3</v>
      </c>
      <c r="F364">
        <v>2</v>
      </c>
      <c r="G364" t="s">
        <v>1472</v>
      </c>
      <c r="H364">
        <v>12</v>
      </c>
    </row>
    <row r="365" spans="1:8" x14ac:dyDescent="0.25">
      <c r="A365" t="s">
        <v>1107</v>
      </c>
      <c r="B365" t="s">
        <v>1594</v>
      </c>
      <c r="C365" t="s">
        <v>1109</v>
      </c>
      <c r="D365">
        <v>0.38383</v>
      </c>
      <c r="E365">
        <v>3.66773270524154E-3</v>
      </c>
      <c r="F365">
        <v>1</v>
      </c>
      <c r="G365" t="s">
        <v>1436</v>
      </c>
      <c r="H365">
        <v>9</v>
      </c>
    </row>
    <row r="366" spans="1:8" x14ac:dyDescent="0.25">
      <c r="A366" t="s">
        <v>1107</v>
      </c>
      <c r="B366" t="s">
        <v>1595</v>
      </c>
      <c r="C366" t="s">
        <v>1109</v>
      </c>
      <c r="D366">
        <v>0.38363000000000003</v>
      </c>
      <c r="E366">
        <v>3.6781964663756299E-3</v>
      </c>
      <c r="F366">
        <v>1</v>
      </c>
      <c r="G366" t="s">
        <v>62</v>
      </c>
      <c r="H366">
        <v>4</v>
      </c>
    </row>
    <row r="367" spans="1:8" x14ac:dyDescent="0.25">
      <c r="A367" t="s">
        <v>1107</v>
      </c>
      <c r="B367" t="s">
        <v>1596</v>
      </c>
      <c r="C367" t="s">
        <v>1109</v>
      </c>
      <c r="D367">
        <v>0.38357999999999998</v>
      </c>
      <c r="E367">
        <v>3.6800923810004198E-3</v>
      </c>
      <c r="F367">
        <v>1</v>
      </c>
      <c r="G367" t="s">
        <v>19</v>
      </c>
      <c r="H367">
        <v>2</v>
      </c>
    </row>
    <row r="368" spans="1:8" x14ac:dyDescent="0.25">
      <c r="A368" t="s">
        <v>1107</v>
      </c>
      <c r="B368" t="s">
        <v>1597</v>
      </c>
      <c r="C368" t="s">
        <v>1109</v>
      </c>
      <c r="D368">
        <v>0.38262000000000002</v>
      </c>
      <c r="E368">
        <v>5.8951091966546196E-3</v>
      </c>
      <c r="F368">
        <v>2</v>
      </c>
      <c r="G368" t="s">
        <v>1598</v>
      </c>
      <c r="H368">
        <v>4</v>
      </c>
    </row>
    <row r="369" spans="1:8" x14ac:dyDescent="0.25">
      <c r="A369" t="s">
        <v>1107</v>
      </c>
      <c r="B369" t="s">
        <v>1599</v>
      </c>
      <c r="C369" t="s">
        <v>1109</v>
      </c>
      <c r="D369">
        <v>0.38241000000000003</v>
      </c>
      <c r="E369">
        <v>1.08816790645795E-2</v>
      </c>
      <c r="F369">
        <v>4</v>
      </c>
      <c r="G369" t="s">
        <v>1600</v>
      </c>
      <c r="H369">
        <v>7</v>
      </c>
    </row>
    <row r="370" spans="1:8" x14ac:dyDescent="0.25">
      <c r="A370" t="s">
        <v>1107</v>
      </c>
      <c r="B370" t="s">
        <v>1601</v>
      </c>
      <c r="C370" t="s">
        <v>1109</v>
      </c>
      <c r="D370">
        <v>0.38201000000000002</v>
      </c>
      <c r="E370">
        <v>3.75360374090056E-3</v>
      </c>
      <c r="F370">
        <v>1</v>
      </c>
      <c r="G370" t="s">
        <v>5</v>
      </c>
      <c r="H370">
        <v>7</v>
      </c>
    </row>
    <row r="371" spans="1:8" x14ac:dyDescent="0.25">
      <c r="A371" t="s">
        <v>1107</v>
      </c>
      <c r="B371" t="s">
        <v>1602</v>
      </c>
      <c r="C371" t="s">
        <v>1109</v>
      </c>
      <c r="D371">
        <v>0.38094</v>
      </c>
      <c r="E371">
        <v>3.8027192952559798E-3</v>
      </c>
      <c r="F371">
        <v>1</v>
      </c>
      <c r="G371" t="s">
        <v>122</v>
      </c>
      <c r="H371">
        <v>8</v>
      </c>
    </row>
    <row r="372" spans="1:8" x14ac:dyDescent="0.25">
      <c r="A372" t="s">
        <v>1107</v>
      </c>
      <c r="B372" t="s">
        <v>1603</v>
      </c>
      <c r="C372" t="s">
        <v>1109</v>
      </c>
      <c r="D372">
        <v>0.37964999999999999</v>
      </c>
      <c r="E372">
        <v>6.0645261745424003E-3</v>
      </c>
      <c r="F372">
        <v>2</v>
      </c>
      <c r="G372" t="s">
        <v>1580</v>
      </c>
      <c r="H372">
        <v>9</v>
      </c>
    </row>
    <row r="373" spans="1:8" x14ac:dyDescent="0.25">
      <c r="A373" t="s">
        <v>1107</v>
      </c>
      <c r="B373" t="s">
        <v>1604</v>
      </c>
      <c r="C373" t="s">
        <v>1109</v>
      </c>
      <c r="D373">
        <v>0.37947999999999998</v>
      </c>
      <c r="E373">
        <v>3.86984419290431E-3</v>
      </c>
      <c r="F373">
        <v>1</v>
      </c>
      <c r="G373" t="s">
        <v>58</v>
      </c>
      <c r="H373">
        <v>10</v>
      </c>
    </row>
    <row r="374" spans="1:8" x14ac:dyDescent="0.25">
      <c r="A374" t="s">
        <v>1107</v>
      </c>
      <c r="B374" t="s">
        <v>1605</v>
      </c>
      <c r="C374" t="s">
        <v>1109</v>
      </c>
      <c r="D374">
        <v>0.37930999999999998</v>
      </c>
      <c r="E374">
        <v>3.88314827966595E-3</v>
      </c>
      <c r="F374">
        <v>1</v>
      </c>
      <c r="G374" t="s">
        <v>122</v>
      </c>
      <c r="H374">
        <v>6</v>
      </c>
    </row>
    <row r="375" spans="1:8" x14ac:dyDescent="0.25">
      <c r="A375" t="s">
        <v>1107</v>
      </c>
      <c r="B375" t="s">
        <v>1606</v>
      </c>
      <c r="C375" t="s">
        <v>1109</v>
      </c>
      <c r="D375">
        <v>0.37872</v>
      </c>
      <c r="E375">
        <v>3.9100781858794603E-3</v>
      </c>
      <c r="F375">
        <v>1</v>
      </c>
      <c r="G375" t="s">
        <v>122</v>
      </c>
      <c r="H375">
        <v>10</v>
      </c>
    </row>
    <row r="376" spans="1:8" x14ac:dyDescent="0.25">
      <c r="A376" t="s">
        <v>1107</v>
      </c>
      <c r="B376" t="s">
        <v>1607</v>
      </c>
      <c r="C376" t="s">
        <v>1109</v>
      </c>
      <c r="D376">
        <v>0.37868000000000002</v>
      </c>
      <c r="E376">
        <v>9.5650537967174598E-3</v>
      </c>
      <c r="F376">
        <v>3</v>
      </c>
      <c r="G376" t="s">
        <v>1608</v>
      </c>
      <c r="H376">
        <v>12</v>
      </c>
    </row>
    <row r="377" spans="1:8" x14ac:dyDescent="0.25">
      <c r="A377" t="s">
        <v>1107</v>
      </c>
      <c r="B377" t="s">
        <v>1609</v>
      </c>
      <c r="C377" t="s">
        <v>1109</v>
      </c>
      <c r="D377">
        <v>0.37852000000000002</v>
      </c>
      <c r="E377">
        <v>1.39473476852351E-2</v>
      </c>
      <c r="F377">
        <v>7</v>
      </c>
      <c r="G377" t="s">
        <v>1610</v>
      </c>
      <c r="H377">
        <v>11</v>
      </c>
    </row>
    <row r="378" spans="1:8" x14ac:dyDescent="0.25">
      <c r="A378" t="s">
        <v>1107</v>
      </c>
      <c r="B378" t="s">
        <v>1611</v>
      </c>
      <c r="C378" t="s">
        <v>1109</v>
      </c>
      <c r="D378">
        <v>0.37728</v>
      </c>
      <c r="E378">
        <v>6.1997080721245797E-3</v>
      </c>
      <c r="F378">
        <v>2</v>
      </c>
      <c r="G378" t="s">
        <v>1363</v>
      </c>
      <c r="H378">
        <v>12</v>
      </c>
    </row>
    <row r="379" spans="1:8" x14ac:dyDescent="0.25">
      <c r="A379" t="s">
        <v>1107</v>
      </c>
      <c r="B379" t="s">
        <v>1612</v>
      </c>
      <c r="C379" t="s">
        <v>1109</v>
      </c>
      <c r="D379">
        <v>0.37658000000000003</v>
      </c>
      <c r="E379">
        <v>4.5592985511335197E-3</v>
      </c>
      <c r="F379">
        <v>1</v>
      </c>
      <c r="G379" t="s">
        <v>5</v>
      </c>
      <c r="H379">
        <v>10</v>
      </c>
    </row>
    <row r="380" spans="1:8" x14ac:dyDescent="0.25">
      <c r="A380" t="s">
        <v>1107</v>
      </c>
      <c r="B380" t="s">
        <v>1613</v>
      </c>
      <c r="C380" t="s">
        <v>1109</v>
      </c>
      <c r="D380">
        <v>0.37615999999999999</v>
      </c>
      <c r="E380">
        <v>4.03307929120021E-3</v>
      </c>
      <c r="F380">
        <v>1</v>
      </c>
      <c r="G380" t="s">
        <v>122</v>
      </c>
      <c r="H380">
        <v>10</v>
      </c>
    </row>
    <row r="381" spans="1:8" x14ac:dyDescent="0.25">
      <c r="A381" t="s">
        <v>1107</v>
      </c>
      <c r="B381" t="s">
        <v>1614</v>
      </c>
      <c r="C381" t="s">
        <v>1109</v>
      </c>
      <c r="D381">
        <v>0.37613999999999997</v>
      </c>
      <c r="E381">
        <v>7.0603593297885996E-3</v>
      </c>
      <c r="F381">
        <v>2</v>
      </c>
      <c r="G381" t="s">
        <v>1363</v>
      </c>
      <c r="H381">
        <v>5</v>
      </c>
    </row>
    <row r="382" spans="1:8" x14ac:dyDescent="0.25">
      <c r="A382" t="s">
        <v>1107</v>
      </c>
      <c r="B382" t="s">
        <v>1615</v>
      </c>
      <c r="C382" t="s">
        <v>1109</v>
      </c>
      <c r="D382">
        <v>0.37567</v>
      </c>
      <c r="E382">
        <v>4.06516014474526E-3</v>
      </c>
      <c r="F382">
        <v>1</v>
      </c>
      <c r="G382" t="s">
        <v>125</v>
      </c>
      <c r="H382">
        <v>7</v>
      </c>
    </row>
    <row r="383" spans="1:8" x14ac:dyDescent="0.25">
      <c r="A383" t="s">
        <v>1107</v>
      </c>
      <c r="B383" t="s">
        <v>1616</v>
      </c>
      <c r="C383" t="s">
        <v>1109</v>
      </c>
      <c r="D383">
        <v>0.37519999999999998</v>
      </c>
      <c r="E383">
        <v>6.3271628157720297E-3</v>
      </c>
      <c r="F383">
        <v>2</v>
      </c>
      <c r="G383" t="s">
        <v>1617</v>
      </c>
      <c r="H383">
        <v>8</v>
      </c>
    </row>
    <row r="384" spans="1:8" x14ac:dyDescent="0.25">
      <c r="A384" t="s">
        <v>1107</v>
      </c>
      <c r="B384" t="s">
        <v>1618</v>
      </c>
      <c r="C384" t="s">
        <v>1109</v>
      </c>
      <c r="D384">
        <v>0.37406</v>
      </c>
      <c r="E384">
        <v>6.3959090348778601E-3</v>
      </c>
      <c r="F384">
        <v>2</v>
      </c>
      <c r="G384" t="s">
        <v>1590</v>
      </c>
      <c r="H384">
        <v>8</v>
      </c>
    </row>
    <row r="385" spans="1:8" x14ac:dyDescent="0.25">
      <c r="A385" t="s">
        <v>1107</v>
      </c>
      <c r="B385" t="s">
        <v>1619</v>
      </c>
      <c r="C385" t="s">
        <v>1109</v>
      </c>
      <c r="D385">
        <v>0.37357000000000001</v>
      </c>
      <c r="E385">
        <v>1.0351797557874E-2</v>
      </c>
      <c r="F385">
        <v>3</v>
      </c>
      <c r="G385" t="s">
        <v>1620</v>
      </c>
      <c r="H385">
        <v>9</v>
      </c>
    </row>
    <row r="386" spans="1:8" x14ac:dyDescent="0.25">
      <c r="A386" t="s">
        <v>1107</v>
      </c>
      <c r="B386" t="s">
        <v>1621</v>
      </c>
      <c r="C386" t="s">
        <v>1109</v>
      </c>
      <c r="D386">
        <v>0.37330000000000002</v>
      </c>
      <c r="E386">
        <v>1.3559291538931199E-2</v>
      </c>
      <c r="F386">
        <v>6</v>
      </c>
      <c r="G386" t="s">
        <v>1622</v>
      </c>
      <c r="H386">
        <v>10</v>
      </c>
    </row>
    <row r="387" spans="1:8" x14ac:dyDescent="0.25">
      <c r="A387" t="s">
        <v>1107</v>
      </c>
      <c r="B387" t="s">
        <v>1623</v>
      </c>
      <c r="C387" t="s">
        <v>1109</v>
      </c>
      <c r="D387">
        <v>0.37318000000000001</v>
      </c>
      <c r="E387">
        <v>1.22819394079658E-2</v>
      </c>
      <c r="F387">
        <v>5</v>
      </c>
      <c r="G387" t="s">
        <v>1624</v>
      </c>
      <c r="H387">
        <v>11</v>
      </c>
    </row>
    <row r="388" spans="1:8" x14ac:dyDescent="0.25">
      <c r="A388" t="s">
        <v>1107</v>
      </c>
      <c r="B388" t="s">
        <v>1625</v>
      </c>
      <c r="C388" t="s">
        <v>1109</v>
      </c>
      <c r="D388">
        <v>0.37218000000000001</v>
      </c>
      <c r="E388">
        <v>4.23263635020797E-3</v>
      </c>
      <c r="F388">
        <v>1</v>
      </c>
      <c r="G388" t="s">
        <v>122</v>
      </c>
      <c r="H388">
        <v>6</v>
      </c>
    </row>
    <row r="389" spans="1:8" x14ac:dyDescent="0.25">
      <c r="A389" t="s">
        <v>1107</v>
      </c>
      <c r="B389" t="s">
        <v>1626</v>
      </c>
      <c r="C389" t="s">
        <v>1109</v>
      </c>
      <c r="D389">
        <v>0.37207000000000001</v>
      </c>
      <c r="E389">
        <v>4.2390725493707503E-3</v>
      </c>
      <c r="F389">
        <v>1</v>
      </c>
      <c r="G389" t="s">
        <v>122</v>
      </c>
      <c r="H389">
        <v>10</v>
      </c>
    </row>
    <row r="390" spans="1:8" x14ac:dyDescent="0.25">
      <c r="A390" t="s">
        <v>1107</v>
      </c>
      <c r="B390" t="s">
        <v>1627</v>
      </c>
      <c r="C390" t="s">
        <v>1109</v>
      </c>
      <c r="D390">
        <v>0.37193999999999999</v>
      </c>
      <c r="E390">
        <v>1.04880152374394E-2</v>
      </c>
      <c r="F390">
        <v>3</v>
      </c>
      <c r="G390" t="s">
        <v>1628</v>
      </c>
      <c r="H390">
        <v>10</v>
      </c>
    </row>
    <row r="391" spans="1:8" x14ac:dyDescent="0.25">
      <c r="A391" t="s">
        <v>1107</v>
      </c>
      <c r="B391" t="s">
        <v>1629</v>
      </c>
      <c r="C391" t="s">
        <v>1109</v>
      </c>
      <c r="D391">
        <v>0.37179000000000001</v>
      </c>
      <c r="E391">
        <v>1.28980623670186E-2</v>
      </c>
      <c r="F391">
        <v>5</v>
      </c>
      <c r="G391" t="s">
        <v>1630</v>
      </c>
      <c r="H391">
        <v>11</v>
      </c>
    </row>
    <row r="392" spans="1:8" x14ac:dyDescent="0.25">
      <c r="A392" t="s">
        <v>1107</v>
      </c>
      <c r="B392" t="s">
        <v>1631</v>
      </c>
      <c r="C392" t="s">
        <v>1109</v>
      </c>
      <c r="D392">
        <v>0.36964999999999998</v>
      </c>
      <c r="E392">
        <v>7.4927032078356296E-3</v>
      </c>
      <c r="F392">
        <v>2</v>
      </c>
      <c r="G392" t="s">
        <v>1411</v>
      </c>
      <c r="H392">
        <v>9</v>
      </c>
    </row>
    <row r="393" spans="1:8" x14ac:dyDescent="0.25">
      <c r="A393" t="s">
        <v>1107</v>
      </c>
      <c r="B393" t="s">
        <v>1632</v>
      </c>
      <c r="C393" t="s">
        <v>1109</v>
      </c>
      <c r="D393">
        <v>0.36859999999999998</v>
      </c>
      <c r="E393">
        <v>1.40824628969018E-2</v>
      </c>
      <c r="F393">
        <v>6</v>
      </c>
      <c r="G393" t="s">
        <v>1372</v>
      </c>
      <c r="H393">
        <v>9</v>
      </c>
    </row>
    <row r="394" spans="1:8" x14ac:dyDescent="0.25">
      <c r="A394" t="s">
        <v>1107</v>
      </c>
      <c r="B394" t="s">
        <v>1633</v>
      </c>
      <c r="C394" t="s">
        <v>1109</v>
      </c>
      <c r="D394">
        <v>0.36849999999999999</v>
      </c>
      <c r="E394">
        <v>1.27680859119497E-2</v>
      </c>
      <c r="F394">
        <v>5</v>
      </c>
      <c r="G394" t="s">
        <v>1634</v>
      </c>
      <c r="H394">
        <v>10</v>
      </c>
    </row>
    <row r="395" spans="1:8" x14ac:dyDescent="0.25">
      <c r="A395" t="s">
        <v>1107</v>
      </c>
      <c r="B395" t="s">
        <v>1635</v>
      </c>
      <c r="C395" t="s">
        <v>1109</v>
      </c>
      <c r="D395">
        <v>0.36826999999999999</v>
      </c>
      <c r="E395">
        <v>4.4327549943822299E-3</v>
      </c>
      <c r="F395">
        <v>1</v>
      </c>
      <c r="G395" t="s">
        <v>286</v>
      </c>
      <c r="H395">
        <v>4</v>
      </c>
    </row>
    <row r="396" spans="1:8" x14ac:dyDescent="0.25">
      <c r="A396" t="s">
        <v>1107</v>
      </c>
      <c r="B396" t="s">
        <v>1636</v>
      </c>
      <c r="C396" t="s">
        <v>1109</v>
      </c>
      <c r="D396">
        <v>0.36797000000000002</v>
      </c>
      <c r="E396">
        <v>4.45009048810102E-3</v>
      </c>
      <c r="F396">
        <v>1</v>
      </c>
      <c r="G396" t="s">
        <v>122</v>
      </c>
      <c r="H396">
        <v>9</v>
      </c>
    </row>
    <row r="397" spans="1:8" x14ac:dyDescent="0.25">
      <c r="A397" t="s">
        <v>1107</v>
      </c>
      <c r="B397" t="s">
        <v>1637</v>
      </c>
      <c r="C397" t="s">
        <v>1109</v>
      </c>
      <c r="D397">
        <v>0.36719000000000002</v>
      </c>
      <c r="E397">
        <v>7.6455147162919901E-3</v>
      </c>
      <c r="F397">
        <v>2</v>
      </c>
      <c r="G397" t="s">
        <v>1638</v>
      </c>
      <c r="H397">
        <v>11</v>
      </c>
    </row>
    <row r="398" spans="1:8" x14ac:dyDescent="0.25">
      <c r="A398" t="s">
        <v>1107</v>
      </c>
      <c r="B398" t="s">
        <v>1639</v>
      </c>
      <c r="C398" t="s">
        <v>1109</v>
      </c>
      <c r="D398">
        <v>0.36714999999999998</v>
      </c>
      <c r="E398">
        <v>1.07270022266618E-2</v>
      </c>
      <c r="F398">
        <v>4</v>
      </c>
      <c r="G398" t="s">
        <v>1640</v>
      </c>
      <c r="H398">
        <v>15</v>
      </c>
    </row>
    <row r="399" spans="1:8" x14ac:dyDescent="0.25">
      <c r="A399" t="s">
        <v>1107</v>
      </c>
      <c r="B399" t="s">
        <v>1641</v>
      </c>
      <c r="C399" t="s">
        <v>1109</v>
      </c>
      <c r="D399">
        <v>0.36682999999999999</v>
      </c>
      <c r="E399">
        <v>1.2482357109121101E-2</v>
      </c>
      <c r="F399">
        <v>4</v>
      </c>
      <c r="G399" t="s">
        <v>1642</v>
      </c>
      <c r="H399">
        <v>13</v>
      </c>
    </row>
    <row r="400" spans="1:8" x14ac:dyDescent="0.25">
      <c r="A400" t="s">
        <v>1107</v>
      </c>
      <c r="B400" t="s">
        <v>1643</v>
      </c>
      <c r="C400" t="s">
        <v>1109</v>
      </c>
      <c r="D400">
        <v>0.36660999999999999</v>
      </c>
      <c r="E400">
        <v>1.4436570572862E-2</v>
      </c>
      <c r="F400">
        <v>6</v>
      </c>
      <c r="G400" t="s">
        <v>1644</v>
      </c>
      <c r="H400">
        <v>13</v>
      </c>
    </row>
    <row r="401" spans="1:8" x14ac:dyDescent="0.25">
      <c r="A401" t="s">
        <v>1107</v>
      </c>
      <c r="B401" t="s">
        <v>1645</v>
      </c>
      <c r="C401" t="s">
        <v>1109</v>
      </c>
      <c r="D401">
        <v>0.36630000000000001</v>
      </c>
      <c r="E401">
        <v>7.7063132583720696E-3</v>
      </c>
      <c r="F401">
        <v>2</v>
      </c>
      <c r="G401" t="s">
        <v>1646</v>
      </c>
      <c r="H401">
        <v>10</v>
      </c>
    </row>
    <row r="402" spans="1:8" x14ac:dyDescent="0.25">
      <c r="A402" t="s">
        <v>1107</v>
      </c>
      <c r="B402" t="s">
        <v>1647</v>
      </c>
      <c r="C402" t="s">
        <v>1109</v>
      </c>
      <c r="D402">
        <v>0.36627999999999999</v>
      </c>
      <c r="E402">
        <v>4.5324939544233297E-3</v>
      </c>
      <c r="F402">
        <v>1</v>
      </c>
      <c r="G402" t="s">
        <v>125</v>
      </c>
      <c r="H402">
        <v>6</v>
      </c>
    </row>
    <row r="403" spans="1:8" x14ac:dyDescent="0.25">
      <c r="A403" t="s">
        <v>1107</v>
      </c>
      <c r="B403" t="s">
        <v>1648</v>
      </c>
      <c r="C403" t="s">
        <v>1109</v>
      </c>
      <c r="D403">
        <v>0.36575000000000002</v>
      </c>
      <c r="E403">
        <v>1.5438259886126401E-2</v>
      </c>
      <c r="F403">
        <v>7</v>
      </c>
      <c r="G403" t="s">
        <v>1649</v>
      </c>
      <c r="H403">
        <v>12</v>
      </c>
    </row>
    <row r="404" spans="1:8" x14ac:dyDescent="0.25">
      <c r="A404" t="s">
        <v>1107</v>
      </c>
      <c r="B404" t="s">
        <v>1650</v>
      </c>
      <c r="C404" t="s">
        <v>1109</v>
      </c>
      <c r="D404">
        <v>0.36425000000000002</v>
      </c>
      <c r="E404">
        <v>1.5611525611319999E-2</v>
      </c>
      <c r="F404">
        <v>7</v>
      </c>
      <c r="G404" t="s">
        <v>1651</v>
      </c>
      <c r="H404">
        <v>10</v>
      </c>
    </row>
    <row r="405" spans="1:8" x14ac:dyDescent="0.25">
      <c r="A405" t="s">
        <v>1107</v>
      </c>
      <c r="B405" t="s">
        <v>1652</v>
      </c>
      <c r="C405" t="s">
        <v>1109</v>
      </c>
      <c r="D405">
        <v>0.36397000000000002</v>
      </c>
      <c r="E405">
        <v>1.0860283354496601E-2</v>
      </c>
      <c r="F405">
        <v>3</v>
      </c>
      <c r="G405" t="s">
        <v>1438</v>
      </c>
      <c r="H405">
        <v>10</v>
      </c>
    </row>
    <row r="406" spans="1:8" x14ac:dyDescent="0.25">
      <c r="A406" t="s">
        <v>1107</v>
      </c>
      <c r="B406" t="s">
        <v>1653</v>
      </c>
      <c r="C406" t="s">
        <v>1109</v>
      </c>
      <c r="D406">
        <v>0.36319000000000001</v>
      </c>
      <c r="E406">
        <v>4.7090117748853199E-3</v>
      </c>
      <c r="F406">
        <v>1</v>
      </c>
      <c r="G406" t="s">
        <v>1436</v>
      </c>
      <c r="H406">
        <v>9</v>
      </c>
    </row>
    <row r="407" spans="1:8" x14ac:dyDescent="0.25">
      <c r="A407" t="s">
        <v>1107</v>
      </c>
      <c r="B407" t="s">
        <v>1654</v>
      </c>
      <c r="C407" t="s">
        <v>1109</v>
      </c>
      <c r="D407">
        <v>0.36264999999999997</v>
      </c>
      <c r="E407">
        <v>1.3723827454412E-2</v>
      </c>
      <c r="F407">
        <v>4</v>
      </c>
      <c r="G407" t="s">
        <v>1385</v>
      </c>
      <c r="H407">
        <v>11</v>
      </c>
    </row>
    <row r="408" spans="1:8" x14ac:dyDescent="0.25">
      <c r="A408" t="s">
        <v>1107</v>
      </c>
      <c r="B408" t="s">
        <v>1655</v>
      </c>
      <c r="C408" t="s">
        <v>1109</v>
      </c>
      <c r="D408">
        <v>0.36175000000000002</v>
      </c>
      <c r="E408">
        <v>4.7877366517846097E-3</v>
      </c>
      <c r="F408">
        <v>1</v>
      </c>
      <c r="G408" t="s">
        <v>122</v>
      </c>
      <c r="H408">
        <v>9</v>
      </c>
    </row>
    <row r="409" spans="1:8" x14ac:dyDescent="0.25">
      <c r="A409" t="s">
        <v>1107</v>
      </c>
      <c r="B409" t="s">
        <v>1656</v>
      </c>
      <c r="C409" t="s">
        <v>1109</v>
      </c>
      <c r="D409">
        <v>0.36112</v>
      </c>
      <c r="E409">
        <v>4.8223138476271004E-3</v>
      </c>
      <c r="F409">
        <v>1</v>
      </c>
      <c r="G409" t="s">
        <v>57</v>
      </c>
      <c r="H409">
        <v>7</v>
      </c>
    </row>
    <row r="410" spans="1:8" x14ac:dyDescent="0.25">
      <c r="A410" t="s">
        <v>1107</v>
      </c>
      <c r="B410" t="s">
        <v>1657</v>
      </c>
      <c r="C410" t="s">
        <v>1109</v>
      </c>
      <c r="D410">
        <v>0.36105999999999999</v>
      </c>
      <c r="E410">
        <v>4.8261516205630704E-3</v>
      </c>
      <c r="F410">
        <v>1</v>
      </c>
      <c r="G410" t="s">
        <v>122</v>
      </c>
      <c r="H410">
        <v>3</v>
      </c>
    </row>
    <row r="411" spans="1:8" x14ac:dyDescent="0.25">
      <c r="A411" t="s">
        <v>1107</v>
      </c>
      <c r="B411" t="s">
        <v>1658</v>
      </c>
      <c r="C411" t="s">
        <v>1109</v>
      </c>
      <c r="D411">
        <v>0.36092999999999997</v>
      </c>
      <c r="E411">
        <v>4.8342108345971998E-3</v>
      </c>
      <c r="F411">
        <v>1</v>
      </c>
      <c r="G411" t="s">
        <v>122</v>
      </c>
      <c r="H411">
        <v>4</v>
      </c>
    </row>
    <row r="412" spans="1:8" x14ac:dyDescent="0.25">
      <c r="A412" t="s">
        <v>1107</v>
      </c>
      <c r="B412" s="1">
        <v>38200</v>
      </c>
      <c r="C412" t="s">
        <v>1109</v>
      </c>
      <c r="D412">
        <v>0.36075000000000002</v>
      </c>
      <c r="E412">
        <v>4.8438393647377304E-3</v>
      </c>
      <c r="F412">
        <v>1</v>
      </c>
      <c r="G412" t="s">
        <v>122</v>
      </c>
      <c r="H412">
        <v>7</v>
      </c>
    </row>
    <row r="413" spans="1:8" x14ac:dyDescent="0.25">
      <c r="A413" t="s">
        <v>1107</v>
      </c>
      <c r="B413" t="s">
        <v>1659</v>
      </c>
      <c r="C413" t="s">
        <v>1109</v>
      </c>
      <c r="D413">
        <v>0.35977999999999999</v>
      </c>
      <c r="E413">
        <v>1.6122977201116401E-2</v>
      </c>
      <c r="F413">
        <v>7</v>
      </c>
      <c r="G413" t="s">
        <v>1660</v>
      </c>
      <c r="H413">
        <v>12</v>
      </c>
    </row>
    <row r="414" spans="1:8" x14ac:dyDescent="0.25">
      <c r="A414" t="s">
        <v>1107</v>
      </c>
      <c r="B414" t="s">
        <v>1661</v>
      </c>
      <c r="C414" t="s">
        <v>1119</v>
      </c>
      <c r="D414">
        <v>0.35949999999999999</v>
      </c>
      <c r="E414">
        <v>4.9145115393822401E-3</v>
      </c>
      <c r="F414">
        <v>1</v>
      </c>
      <c r="G414" t="s">
        <v>62</v>
      </c>
      <c r="H414">
        <v>4</v>
      </c>
    </row>
    <row r="415" spans="1:8" x14ac:dyDescent="0.25">
      <c r="A415" t="s">
        <v>1107</v>
      </c>
      <c r="B415" t="s">
        <v>1662</v>
      </c>
      <c r="C415" t="s">
        <v>1109</v>
      </c>
      <c r="D415">
        <v>0.35885</v>
      </c>
      <c r="E415">
        <v>1.41317619230372E-2</v>
      </c>
      <c r="F415">
        <v>4</v>
      </c>
      <c r="G415" t="s">
        <v>1368</v>
      </c>
      <c r="H415">
        <v>4</v>
      </c>
    </row>
    <row r="416" spans="1:8" x14ac:dyDescent="0.25">
      <c r="A416" t="s">
        <v>1107</v>
      </c>
      <c r="B416" t="s">
        <v>1663</v>
      </c>
      <c r="C416" t="s">
        <v>1109</v>
      </c>
      <c r="D416">
        <v>0.35780000000000001</v>
      </c>
      <c r="E416">
        <v>5.6116623699717398E-3</v>
      </c>
      <c r="F416">
        <v>1</v>
      </c>
      <c r="G416" t="s">
        <v>62</v>
      </c>
      <c r="H416">
        <v>3</v>
      </c>
    </row>
    <row r="417" spans="1:8" x14ac:dyDescent="0.25">
      <c r="A417" t="s">
        <v>1107</v>
      </c>
      <c r="B417" t="s">
        <v>1664</v>
      </c>
      <c r="C417" t="s">
        <v>1109</v>
      </c>
      <c r="D417">
        <v>0.35770000000000002</v>
      </c>
      <c r="E417">
        <v>5.0330337749542597E-3</v>
      </c>
      <c r="F417">
        <v>1</v>
      </c>
      <c r="G417" t="s">
        <v>9</v>
      </c>
      <c r="H417">
        <v>9</v>
      </c>
    </row>
    <row r="418" spans="1:8" x14ac:dyDescent="0.25">
      <c r="A418" t="s">
        <v>1107</v>
      </c>
      <c r="B418" t="s">
        <v>1665</v>
      </c>
      <c r="C418" t="s">
        <v>1109</v>
      </c>
      <c r="D418">
        <v>0.35726000000000002</v>
      </c>
      <c r="E418">
        <v>7.4403883471875201E-3</v>
      </c>
      <c r="F418">
        <v>2</v>
      </c>
      <c r="G418" t="s">
        <v>1666</v>
      </c>
      <c r="H418">
        <v>5</v>
      </c>
    </row>
    <row r="419" spans="1:8" x14ac:dyDescent="0.25">
      <c r="A419" t="s">
        <v>1107</v>
      </c>
      <c r="B419" t="s">
        <v>1667</v>
      </c>
      <c r="C419" t="s">
        <v>1109</v>
      </c>
      <c r="D419">
        <v>0.35638999999999998</v>
      </c>
      <c r="E419">
        <v>5.1019348141289099E-3</v>
      </c>
      <c r="F419">
        <v>1</v>
      </c>
      <c r="G419" t="s">
        <v>122</v>
      </c>
      <c r="H419">
        <v>8</v>
      </c>
    </row>
    <row r="420" spans="1:8" x14ac:dyDescent="0.25">
      <c r="A420" t="s">
        <v>1107</v>
      </c>
      <c r="B420" t="s">
        <v>1668</v>
      </c>
      <c r="C420" t="s">
        <v>1109</v>
      </c>
      <c r="D420">
        <v>0.35611999999999999</v>
      </c>
      <c r="E420">
        <v>5.5429929317499802E-3</v>
      </c>
      <c r="F420">
        <v>1</v>
      </c>
      <c r="G420" t="s">
        <v>9</v>
      </c>
      <c r="H420">
        <v>5</v>
      </c>
    </row>
    <row r="421" spans="1:8" x14ac:dyDescent="0.25">
      <c r="A421" t="s">
        <v>1107</v>
      </c>
      <c r="B421" t="s">
        <v>1669</v>
      </c>
      <c r="C421" t="s">
        <v>1109</v>
      </c>
      <c r="D421">
        <v>0.35591</v>
      </c>
      <c r="E421">
        <v>5.1287682869223796E-3</v>
      </c>
      <c r="F421">
        <v>1</v>
      </c>
      <c r="G421" t="s">
        <v>5</v>
      </c>
      <c r="H421">
        <v>5</v>
      </c>
    </row>
    <row r="422" spans="1:8" x14ac:dyDescent="0.25">
      <c r="A422" t="s">
        <v>1107</v>
      </c>
      <c r="B422" t="s">
        <v>1670</v>
      </c>
      <c r="C422" t="s">
        <v>1109</v>
      </c>
      <c r="D422">
        <v>0.35558000000000001</v>
      </c>
      <c r="E422">
        <v>1.4548581733412599E-2</v>
      </c>
      <c r="F422">
        <v>4</v>
      </c>
      <c r="G422" t="s">
        <v>1244</v>
      </c>
      <c r="H422">
        <v>12</v>
      </c>
    </row>
    <row r="423" spans="1:8" x14ac:dyDescent="0.25">
      <c r="A423" t="s">
        <v>1107</v>
      </c>
      <c r="B423" t="s">
        <v>1671</v>
      </c>
      <c r="C423" t="s">
        <v>1109</v>
      </c>
      <c r="D423">
        <v>0.35516999999999999</v>
      </c>
      <c r="E423">
        <v>5.1799420509794497E-3</v>
      </c>
      <c r="F423">
        <v>1</v>
      </c>
      <c r="G423" t="s">
        <v>286</v>
      </c>
      <c r="H423">
        <v>7</v>
      </c>
    </row>
    <row r="424" spans="1:8" x14ac:dyDescent="0.25">
      <c r="A424" t="s">
        <v>1107</v>
      </c>
      <c r="B424" t="s">
        <v>1672</v>
      </c>
      <c r="C424" t="s">
        <v>1109</v>
      </c>
      <c r="D424">
        <v>0.35492000000000001</v>
      </c>
      <c r="E424">
        <v>5.1939565886641196E-3</v>
      </c>
      <c r="F424">
        <v>1</v>
      </c>
      <c r="G424" t="s">
        <v>122</v>
      </c>
      <c r="H424">
        <v>3</v>
      </c>
    </row>
    <row r="425" spans="1:8" x14ac:dyDescent="0.25">
      <c r="A425" t="s">
        <v>1107</v>
      </c>
      <c r="B425" t="s">
        <v>1673</v>
      </c>
      <c r="C425" t="s">
        <v>1109</v>
      </c>
      <c r="D425">
        <v>0.35482000000000002</v>
      </c>
      <c r="E425">
        <v>5.2013358867499899E-3</v>
      </c>
      <c r="F425">
        <v>1</v>
      </c>
      <c r="G425" t="s">
        <v>122</v>
      </c>
      <c r="H425">
        <v>5</v>
      </c>
    </row>
    <row r="426" spans="1:8" x14ac:dyDescent="0.25">
      <c r="A426" t="s">
        <v>1107</v>
      </c>
      <c r="B426" t="s">
        <v>1674</v>
      </c>
      <c r="C426" t="s">
        <v>1109</v>
      </c>
      <c r="D426">
        <v>0.35341</v>
      </c>
      <c r="E426">
        <v>1.4920041056680799E-2</v>
      </c>
      <c r="F426">
        <v>5</v>
      </c>
      <c r="G426" t="s">
        <v>1239</v>
      </c>
      <c r="H426">
        <v>12</v>
      </c>
    </row>
    <row r="427" spans="1:8" x14ac:dyDescent="0.25">
      <c r="A427" t="s">
        <v>1107</v>
      </c>
      <c r="B427" t="s">
        <v>1675</v>
      </c>
      <c r="C427" t="s">
        <v>1109</v>
      </c>
      <c r="D427">
        <v>0.35292000000000001</v>
      </c>
      <c r="E427">
        <v>5.3295378012645396E-3</v>
      </c>
      <c r="F427">
        <v>1</v>
      </c>
      <c r="G427" t="s">
        <v>122</v>
      </c>
      <c r="H427">
        <v>7</v>
      </c>
    </row>
    <row r="428" spans="1:8" x14ac:dyDescent="0.25">
      <c r="A428" t="s">
        <v>1107</v>
      </c>
      <c r="B428" t="s">
        <v>1676</v>
      </c>
      <c r="C428" t="s">
        <v>1109</v>
      </c>
      <c r="D428">
        <v>0.35277999999999998</v>
      </c>
      <c r="E428">
        <v>7.7153964611418897E-3</v>
      </c>
      <c r="F428">
        <v>2</v>
      </c>
      <c r="G428" t="s">
        <v>1677</v>
      </c>
      <c r="H428">
        <v>10</v>
      </c>
    </row>
    <row r="429" spans="1:8" x14ac:dyDescent="0.25">
      <c r="A429" t="s">
        <v>1107</v>
      </c>
      <c r="B429" t="s">
        <v>1678</v>
      </c>
      <c r="C429" t="s">
        <v>1109</v>
      </c>
      <c r="D429">
        <v>0.35254000000000002</v>
      </c>
      <c r="E429">
        <v>5.3563125773576099E-3</v>
      </c>
      <c r="F429">
        <v>1</v>
      </c>
      <c r="G429" t="s">
        <v>19</v>
      </c>
      <c r="H429">
        <v>2</v>
      </c>
    </row>
    <row r="430" spans="1:8" x14ac:dyDescent="0.25">
      <c r="A430" t="s">
        <v>1107</v>
      </c>
      <c r="B430" t="s">
        <v>1679</v>
      </c>
      <c r="C430" t="s">
        <v>1109</v>
      </c>
      <c r="D430">
        <v>0.35110999999999998</v>
      </c>
      <c r="E430">
        <v>1.5189504720288001E-2</v>
      </c>
      <c r="F430">
        <v>5</v>
      </c>
      <c r="G430" t="s">
        <v>1131</v>
      </c>
      <c r="H430">
        <v>6</v>
      </c>
    </row>
    <row r="431" spans="1:8" x14ac:dyDescent="0.25">
      <c r="A431" t="s">
        <v>1107</v>
      </c>
      <c r="B431" t="s">
        <v>1680</v>
      </c>
      <c r="C431" t="s">
        <v>1109</v>
      </c>
      <c r="D431">
        <v>0.35043000000000002</v>
      </c>
      <c r="E431">
        <v>7.8713229026506105E-3</v>
      </c>
      <c r="F431">
        <v>2</v>
      </c>
      <c r="G431" t="s">
        <v>1681</v>
      </c>
      <c r="H431">
        <v>13</v>
      </c>
    </row>
    <row r="432" spans="1:8" x14ac:dyDescent="0.25">
      <c r="A432" t="s">
        <v>1107</v>
      </c>
      <c r="B432" t="s">
        <v>1682</v>
      </c>
      <c r="C432" t="s">
        <v>1109</v>
      </c>
      <c r="D432">
        <v>0.35019</v>
      </c>
      <c r="E432">
        <v>6.0824623496611996E-3</v>
      </c>
      <c r="F432">
        <v>1</v>
      </c>
      <c r="G432" t="s">
        <v>62</v>
      </c>
      <c r="H432">
        <v>9</v>
      </c>
    </row>
    <row r="433" spans="1:8" x14ac:dyDescent="0.25">
      <c r="A433" t="s">
        <v>1107</v>
      </c>
      <c r="B433" t="s">
        <v>1683</v>
      </c>
      <c r="C433" t="s">
        <v>1109</v>
      </c>
      <c r="D433">
        <v>0.34867999999999999</v>
      </c>
      <c r="E433">
        <v>7.9778678605172005E-3</v>
      </c>
      <c r="F433">
        <v>2</v>
      </c>
      <c r="G433" t="s">
        <v>1684</v>
      </c>
      <c r="H433">
        <v>7</v>
      </c>
    </row>
    <row r="434" spans="1:8" x14ac:dyDescent="0.25">
      <c r="A434" t="s">
        <v>1107</v>
      </c>
      <c r="B434" t="s">
        <v>1685</v>
      </c>
      <c r="C434" t="s">
        <v>1109</v>
      </c>
      <c r="D434">
        <v>0.34860999999999998</v>
      </c>
      <c r="E434">
        <v>1.2187217988196599E-2</v>
      </c>
      <c r="F434">
        <v>3</v>
      </c>
      <c r="G434" t="s">
        <v>1686</v>
      </c>
      <c r="H434">
        <v>9</v>
      </c>
    </row>
    <row r="435" spans="1:8" x14ac:dyDescent="0.25">
      <c r="A435" t="s">
        <v>1107</v>
      </c>
      <c r="B435" t="s">
        <v>1687</v>
      </c>
      <c r="C435" t="s">
        <v>1109</v>
      </c>
      <c r="D435">
        <v>0.34855000000000003</v>
      </c>
      <c r="E435">
        <v>5.6035596960037097E-3</v>
      </c>
      <c r="F435">
        <v>1</v>
      </c>
      <c r="G435" t="s">
        <v>122</v>
      </c>
      <c r="H435">
        <v>4</v>
      </c>
    </row>
    <row r="436" spans="1:8" x14ac:dyDescent="0.25">
      <c r="A436" t="s">
        <v>1107</v>
      </c>
      <c r="B436" t="s">
        <v>1688</v>
      </c>
      <c r="C436" t="s">
        <v>1109</v>
      </c>
      <c r="D436">
        <v>0.34817999999999999</v>
      </c>
      <c r="E436">
        <v>8.0188143482615402E-3</v>
      </c>
      <c r="F436">
        <v>2</v>
      </c>
      <c r="G436" t="s">
        <v>1689</v>
      </c>
      <c r="H436">
        <v>10</v>
      </c>
    </row>
    <row r="437" spans="1:8" x14ac:dyDescent="0.25">
      <c r="A437" t="s">
        <v>1107</v>
      </c>
      <c r="B437" t="s">
        <v>1690</v>
      </c>
      <c r="C437" t="s">
        <v>1109</v>
      </c>
      <c r="D437">
        <v>0.34806999999999999</v>
      </c>
      <c r="E437">
        <v>8.9329042804305592E-3</v>
      </c>
      <c r="F437">
        <v>2</v>
      </c>
      <c r="G437" t="s">
        <v>1691</v>
      </c>
      <c r="H437">
        <v>10</v>
      </c>
    </row>
    <row r="438" spans="1:8" x14ac:dyDescent="0.25">
      <c r="A438" t="s">
        <v>1107</v>
      </c>
      <c r="B438" t="s">
        <v>1692</v>
      </c>
      <c r="C438" t="s">
        <v>1119</v>
      </c>
      <c r="D438">
        <v>0.34783999999999998</v>
      </c>
      <c r="E438">
        <v>5.6542878325603297E-3</v>
      </c>
      <c r="F438">
        <v>1</v>
      </c>
      <c r="G438" t="s">
        <v>65</v>
      </c>
      <c r="H438">
        <v>6</v>
      </c>
    </row>
    <row r="439" spans="1:8" x14ac:dyDescent="0.25">
      <c r="A439" t="s">
        <v>1107</v>
      </c>
      <c r="B439" t="s">
        <v>1693</v>
      </c>
      <c r="C439" t="s">
        <v>1109</v>
      </c>
      <c r="D439">
        <v>0.34617999999999999</v>
      </c>
      <c r="E439">
        <v>8.1415813235890498E-3</v>
      </c>
      <c r="F439">
        <v>2</v>
      </c>
      <c r="G439" t="s">
        <v>1694</v>
      </c>
      <c r="H439">
        <v>9</v>
      </c>
    </row>
    <row r="440" spans="1:8" x14ac:dyDescent="0.25">
      <c r="A440" t="s">
        <v>1107</v>
      </c>
      <c r="B440" t="s">
        <v>1695</v>
      </c>
      <c r="C440" t="s">
        <v>1109</v>
      </c>
      <c r="D440">
        <v>0.34616000000000002</v>
      </c>
      <c r="E440">
        <v>5.7547999773867303E-3</v>
      </c>
      <c r="F440">
        <v>1</v>
      </c>
      <c r="G440" t="s">
        <v>122</v>
      </c>
      <c r="H440">
        <v>11</v>
      </c>
    </row>
    <row r="441" spans="1:8" x14ac:dyDescent="0.25">
      <c r="A441" t="s">
        <v>1107</v>
      </c>
      <c r="B441" t="s">
        <v>1696</v>
      </c>
      <c r="C441" t="s">
        <v>1109</v>
      </c>
      <c r="D441">
        <v>0.34605000000000002</v>
      </c>
      <c r="E441">
        <v>1.24139433069754E-2</v>
      </c>
      <c r="F441">
        <v>3</v>
      </c>
      <c r="G441" t="s">
        <v>1697</v>
      </c>
      <c r="H441">
        <v>8</v>
      </c>
    </row>
    <row r="442" spans="1:8" x14ac:dyDescent="0.25">
      <c r="A442" t="s">
        <v>1107</v>
      </c>
      <c r="B442" t="s">
        <v>1698</v>
      </c>
      <c r="C442" t="s">
        <v>1109</v>
      </c>
      <c r="D442">
        <v>0.34573999999999999</v>
      </c>
      <c r="E442">
        <v>5.7761436649918204E-3</v>
      </c>
      <c r="F442">
        <v>1</v>
      </c>
      <c r="G442" t="s">
        <v>57</v>
      </c>
      <c r="H442">
        <v>7</v>
      </c>
    </row>
    <row r="443" spans="1:8" x14ac:dyDescent="0.25">
      <c r="A443" t="s">
        <v>1107</v>
      </c>
      <c r="B443" t="s">
        <v>1699</v>
      </c>
      <c r="C443" t="s">
        <v>1109</v>
      </c>
      <c r="D443">
        <v>0.34548000000000001</v>
      </c>
      <c r="E443">
        <v>1.5771367255725699E-2</v>
      </c>
      <c r="F443">
        <v>5</v>
      </c>
      <c r="G443" t="s">
        <v>1700</v>
      </c>
      <c r="H443">
        <v>10</v>
      </c>
    </row>
    <row r="444" spans="1:8" x14ac:dyDescent="0.25">
      <c r="A444" t="s">
        <v>1107</v>
      </c>
      <c r="B444" t="s">
        <v>1701</v>
      </c>
      <c r="C444" t="s">
        <v>1109</v>
      </c>
      <c r="D444">
        <v>0.34451999999999999</v>
      </c>
      <c r="E444">
        <v>5.8585410550301099E-3</v>
      </c>
      <c r="F444">
        <v>1</v>
      </c>
      <c r="G444" t="s">
        <v>125</v>
      </c>
      <c r="H444">
        <v>4</v>
      </c>
    </row>
    <row r="445" spans="1:8" x14ac:dyDescent="0.25">
      <c r="A445" t="s">
        <v>1107</v>
      </c>
      <c r="B445" t="s">
        <v>1702</v>
      </c>
      <c r="C445" t="s">
        <v>1109</v>
      </c>
      <c r="D445">
        <v>0.34416999999999998</v>
      </c>
      <c r="E445">
        <v>1.2955721432584799E-2</v>
      </c>
      <c r="F445">
        <v>3</v>
      </c>
      <c r="G445" t="s">
        <v>1110</v>
      </c>
      <c r="H445">
        <v>7</v>
      </c>
    </row>
    <row r="446" spans="1:8" x14ac:dyDescent="0.25">
      <c r="A446" t="s">
        <v>1107</v>
      </c>
      <c r="B446" t="s">
        <v>1703</v>
      </c>
      <c r="C446" t="s">
        <v>1109</v>
      </c>
      <c r="D446">
        <v>0.34332000000000001</v>
      </c>
      <c r="E446">
        <v>5.9335027259264398E-3</v>
      </c>
      <c r="F446">
        <v>1</v>
      </c>
      <c r="G446" t="s">
        <v>62</v>
      </c>
      <c r="H446">
        <v>6</v>
      </c>
    </row>
    <row r="447" spans="1:8" x14ac:dyDescent="0.25">
      <c r="A447" t="s">
        <v>1107</v>
      </c>
      <c r="B447" t="s">
        <v>1704</v>
      </c>
      <c r="C447" t="s">
        <v>1109</v>
      </c>
      <c r="D447">
        <v>0.34301999999999999</v>
      </c>
      <c r="E447">
        <v>1.2679151404877E-2</v>
      </c>
      <c r="F447">
        <v>3</v>
      </c>
      <c r="G447" t="s">
        <v>1705</v>
      </c>
      <c r="H447">
        <v>9</v>
      </c>
    </row>
    <row r="448" spans="1:8" x14ac:dyDescent="0.25">
      <c r="A448" t="s">
        <v>1107</v>
      </c>
      <c r="B448" t="s">
        <v>1706</v>
      </c>
      <c r="C448" t="s">
        <v>1109</v>
      </c>
      <c r="D448">
        <v>0.34133999999999998</v>
      </c>
      <c r="E448">
        <v>6.0468528322442398E-3</v>
      </c>
      <c r="F448">
        <v>1</v>
      </c>
      <c r="G448" t="s">
        <v>62</v>
      </c>
      <c r="H448">
        <v>2</v>
      </c>
    </row>
    <row r="449" spans="1:8" x14ac:dyDescent="0.25">
      <c r="A449" t="s">
        <v>1107</v>
      </c>
      <c r="B449" t="s">
        <v>1707</v>
      </c>
      <c r="C449" t="s">
        <v>1109</v>
      </c>
      <c r="D449">
        <v>0.34081</v>
      </c>
      <c r="E449">
        <v>6.4377858107938501E-3</v>
      </c>
      <c r="F449">
        <v>1</v>
      </c>
      <c r="G449" t="s">
        <v>5</v>
      </c>
      <c r="H449">
        <v>8</v>
      </c>
    </row>
    <row r="450" spans="1:8" x14ac:dyDescent="0.25">
      <c r="A450" t="s">
        <v>1107</v>
      </c>
      <c r="B450" t="s">
        <v>1708</v>
      </c>
      <c r="C450" t="s">
        <v>1109</v>
      </c>
      <c r="D450">
        <v>0.34046999999999999</v>
      </c>
      <c r="E450">
        <v>6.1036669507698602E-3</v>
      </c>
      <c r="F450">
        <v>1</v>
      </c>
      <c r="G450" t="s">
        <v>5</v>
      </c>
      <c r="H450">
        <v>11</v>
      </c>
    </row>
    <row r="451" spans="1:8" x14ac:dyDescent="0.25">
      <c r="A451" t="s">
        <v>1107</v>
      </c>
      <c r="B451" t="s">
        <v>1709</v>
      </c>
      <c r="C451" t="s">
        <v>1109</v>
      </c>
      <c r="D451">
        <v>0.33961999999999998</v>
      </c>
      <c r="E451">
        <v>1.2636883764466301E-2</v>
      </c>
      <c r="F451">
        <v>4</v>
      </c>
      <c r="G451" t="s">
        <v>1710</v>
      </c>
      <c r="H451">
        <v>14</v>
      </c>
    </row>
    <row r="452" spans="1:8" x14ac:dyDescent="0.25">
      <c r="A452" t="s">
        <v>1107</v>
      </c>
      <c r="B452" t="s">
        <v>1711</v>
      </c>
      <c r="C452" t="s">
        <v>1109</v>
      </c>
      <c r="D452">
        <v>0.33943000000000001</v>
      </c>
      <c r="E452">
        <v>1.5296168017214701E-2</v>
      </c>
      <c r="F452">
        <v>4</v>
      </c>
      <c r="G452" t="s">
        <v>1140</v>
      </c>
      <c r="H452">
        <v>7</v>
      </c>
    </row>
    <row r="453" spans="1:8" x14ac:dyDescent="0.25">
      <c r="A453" t="s">
        <v>1107</v>
      </c>
      <c r="B453" t="s">
        <v>1712</v>
      </c>
      <c r="C453" t="s">
        <v>1109</v>
      </c>
      <c r="D453">
        <v>0.33929999999999999</v>
      </c>
      <c r="E453">
        <v>1.62120692731068E-2</v>
      </c>
      <c r="F453">
        <v>4</v>
      </c>
      <c r="G453" t="s">
        <v>1126</v>
      </c>
      <c r="H453">
        <v>4</v>
      </c>
    </row>
    <row r="454" spans="1:8" x14ac:dyDescent="0.25">
      <c r="A454" t="s">
        <v>1107</v>
      </c>
      <c r="B454" t="s">
        <v>1713</v>
      </c>
      <c r="C454" t="s">
        <v>1109</v>
      </c>
      <c r="D454">
        <v>0.33928000000000003</v>
      </c>
      <c r="E454">
        <v>6.18073201432071E-3</v>
      </c>
      <c r="F454">
        <v>1</v>
      </c>
      <c r="G454" t="s">
        <v>5</v>
      </c>
      <c r="H454">
        <v>9</v>
      </c>
    </row>
    <row r="455" spans="1:8" x14ac:dyDescent="0.25">
      <c r="A455" t="s">
        <v>1107</v>
      </c>
      <c r="B455" t="s">
        <v>1714</v>
      </c>
      <c r="C455" t="s">
        <v>1109</v>
      </c>
      <c r="D455">
        <v>0.33879999999999999</v>
      </c>
      <c r="E455">
        <v>6.2108982389114404E-3</v>
      </c>
      <c r="F455">
        <v>1</v>
      </c>
      <c r="G455" t="s">
        <v>122</v>
      </c>
      <c r="H455">
        <v>5</v>
      </c>
    </row>
    <row r="456" spans="1:8" x14ac:dyDescent="0.25">
      <c r="A456" t="s">
        <v>1107</v>
      </c>
      <c r="B456" t="s">
        <v>1715</v>
      </c>
      <c r="C456" t="s">
        <v>1109</v>
      </c>
      <c r="D456">
        <v>0.33827000000000002</v>
      </c>
      <c r="E456">
        <v>6.2401818142508196E-3</v>
      </c>
      <c r="F456">
        <v>1</v>
      </c>
      <c r="G456" t="s">
        <v>62</v>
      </c>
      <c r="H456">
        <v>6</v>
      </c>
    </row>
    <row r="457" spans="1:8" x14ac:dyDescent="0.25">
      <c r="A457" t="s">
        <v>1107</v>
      </c>
      <c r="B457" t="s">
        <v>1716</v>
      </c>
      <c r="C457" t="s">
        <v>1109</v>
      </c>
      <c r="D457">
        <v>0.33793000000000001</v>
      </c>
      <c r="E457">
        <v>1.6363647574416301E-2</v>
      </c>
      <c r="F457">
        <v>4</v>
      </c>
      <c r="G457" t="s">
        <v>1717</v>
      </c>
      <c r="H457">
        <v>13</v>
      </c>
    </row>
    <row r="458" spans="1:8" x14ac:dyDescent="0.25">
      <c r="A458" t="s">
        <v>1107</v>
      </c>
      <c r="B458" t="s">
        <v>1718</v>
      </c>
      <c r="C458" t="s">
        <v>1109</v>
      </c>
      <c r="D458">
        <v>0.33706000000000003</v>
      </c>
      <c r="E458">
        <v>1.31561229728032E-2</v>
      </c>
      <c r="F458">
        <v>3</v>
      </c>
      <c r="G458" t="s">
        <v>1719</v>
      </c>
      <c r="H458">
        <v>11</v>
      </c>
    </row>
    <row r="459" spans="1:8" x14ac:dyDescent="0.25">
      <c r="A459" t="s">
        <v>1107</v>
      </c>
      <c r="B459" t="s">
        <v>1720</v>
      </c>
      <c r="C459" t="s">
        <v>1109</v>
      </c>
      <c r="D459">
        <v>0.33540999999999999</v>
      </c>
      <c r="E459">
        <v>9.8179561121216601E-3</v>
      </c>
      <c r="F459">
        <v>2</v>
      </c>
      <c r="G459" t="s">
        <v>1689</v>
      </c>
      <c r="H459">
        <v>8</v>
      </c>
    </row>
    <row r="460" spans="1:8" x14ac:dyDescent="0.25">
      <c r="A460" t="s">
        <v>1107</v>
      </c>
      <c r="B460" t="s">
        <v>1721</v>
      </c>
      <c r="C460" t="s">
        <v>1109</v>
      </c>
      <c r="D460">
        <v>0.33534999999999998</v>
      </c>
      <c r="E460">
        <v>8.8835041614974096E-3</v>
      </c>
      <c r="F460">
        <v>2</v>
      </c>
      <c r="G460" t="s">
        <v>1114</v>
      </c>
      <c r="H460">
        <v>7</v>
      </c>
    </row>
    <row r="461" spans="1:8" x14ac:dyDescent="0.25">
      <c r="A461" t="s">
        <v>1107</v>
      </c>
      <c r="B461" t="s">
        <v>1722</v>
      </c>
      <c r="C461" t="s">
        <v>1109</v>
      </c>
      <c r="D461">
        <v>0.3352</v>
      </c>
      <c r="E461">
        <v>8.9014085980895202E-3</v>
      </c>
      <c r="F461">
        <v>2</v>
      </c>
      <c r="G461" t="s">
        <v>1114</v>
      </c>
      <c r="H461">
        <v>7</v>
      </c>
    </row>
    <row r="462" spans="1:8" x14ac:dyDescent="0.25">
      <c r="A462" t="s">
        <v>1107</v>
      </c>
      <c r="B462" t="s">
        <v>1723</v>
      </c>
      <c r="C462" t="s">
        <v>1109</v>
      </c>
      <c r="D462">
        <v>0.33343</v>
      </c>
      <c r="E462">
        <v>9.9679474398375895E-3</v>
      </c>
      <c r="F462">
        <v>2</v>
      </c>
      <c r="G462" t="s">
        <v>1207</v>
      </c>
      <c r="H462">
        <v>8</v>
      </c>
    </row>
    <row r="463" spans="1:8" x14ac:dyDescent="0.25">
      <c r="A463" t="s">
        <v>1107</v>
      </c>
      <c r="B463" t="s">
        <v>1724</v>
      </c>
      <c r="C463" t="s">
        <v>1109</v>
      </c>
      <c r="D463">
        <v>0.33338000000000001</v>
      </c>
      <c r="E463">
        <v>1.2373224740752401E-2</v>
      </c>
      <c r="F463">
        <v>3</v>
      </c>
      <c r="G463" t="s">
        <v>1725</v>
      </c>
      <c r="H463">
        <v>13</v>
      </c>
    </row>
    <row r="464" spans="1:8" x14ac:dyDescent="0.25">
      <c r="A464" t="s">
        <v>1107</v>
      </c>
      <c r="B464" t="s">
        <v>1726</v>
      </c>
      <c r="C464" t="s">
        <v>1109</v>
      </c>
      <c r="D464">
        <v>0.33196999999999999</v>
      </c>
      <c r="E464">
        <v>7.2865091750852198E-3</v>
      </c>
      <c r="F464">
        <v>1</v>
      </c>
      <c r="G464" t="s">
        <v>58</v>
      </c>
      <c r="H464">
        <v>8</v>
      </c>
    </row>
    <row r="465" spans="1:8" x14ac:dyDescent="0.25">
      <c r="A465" t="s">
        <v>1107</v>
      </c>
      <c r="B465" t="s">
        <v>1727</v>
      </c>
      <c r="C465" t="s">
        <v>1109</v>
      </c>
      <c r="D465">
        <v>0.33085999999999999</v>
      </c>
      <c r="E465">
        <v>6.6947776740762001E-3</v>
      </c>
      <c r="F465">
        <v>1</v>
      </c>
      <c r="G465" t="s">
        <v>122</v>
      </c>
      <c r="H465">
        <v>10</v>
      </c>
    </row>
    <row r="466" spans="1:8" x14ac:dyDescent="0.25">
      <c r="A466" t="s">
        <v>1107</v>
      </c>
      <c r="B466" t="s">
        <v>1728</v>
      </c>
      <c r="C466" t="s">
        <v>1109</v>
      </c>
      <c r="D466">
        <v>0.33084000000000002</v>
      </c>
      <c r="E466">
        <v>1.7194462887908199E-2</v>
      </c>
      <c r="F466">
        <v>4</v>
      </c>
      <c r="G466" t="s">
        <v>1126</v>
      </c>
      <c r="H466">
        <v>11</v>
      </c>
    </row>
    <row r="467" spans="1:8" x14ac:dyDescent="0.25">
      <c r="A467" t="s">
        <v>1107</v>
      </c>
      <c r="B467" t="s">
        <v>1729</v>
      </c>
      <c r="C467" t="s">
        <v>1109</v>
      </c>
      <c r="D467">
        <v>0.33051999999999998</v>
      </c>
      <c r="E467">
        <v>1.6764028952608499E-2</v>
      </c>
      <c r="F467">
        <v>5</v>
      </c>
      <c r="G467" t="s">
        <v>1730</v>
      </c>
      <c r="H467">
        <v>7</v>
      </c>
    </row>
    <row r="468" spans="1:8" x14ac:dyDescent="0.25">
      <c r="A468" t="s">
        <v>1107</v>
      </c>
      <c r="B468" t="s">
        <v>1731</v>
      </c>
      <c r="C468" t="s">
        <v>1109</v>
      </c>
      <c r="D468">
        <v>0.33011000000000001</v>
      </c>
      <c r="E468">
        <v>6.7452422267068003E-3</v>
      </c>
      <c r="F468">
        <v>1</v>
      </c>
      <c r="G468" t="s">
        <v>50</v>
      </c>
      <c r="H468">
        <v>5</v>
      </c>
    </row>
    <row r="469" spans="1:8" x14ac:dyDescent="0.25">
      <c r="A469" t="s">
        <v>1107</v>
      </c>
      <c r="B469" t="s">
        <v>1732</v>
      </c>
      <c r="C469" t="s">
        <v>1109</v>
      </c>
      <c r="D469">
        <v>0.32988000000000001</v>
      </c>
      <c r="E469">
        <v>1.3832818090758099E-2</v>
      </c>
      <c r="F469">
        <v>3</v>
      </c>
      <c r="G469" t="s">
        <v>1733</v>
      </c>
      <c r="H469">
        <v>6</v>
      </c>
    </row>
    <row r="470" spans="1:8" x14ac:dyDescent="0.25">
      <c r="A470" t="s">
        <v>1107</v>
      </c>
      <c r="B470" t="s">
        <v>1734</v>
      </c>
      <c r="C470" t="s">
        <v>1109</v>
      </c>
      <c r="D470">
        <v>0.32896999999999998</v>
      </c>
      <c r="E470">
        <v>9.3450797366103899E-3</v>
      </c>
      <c r="F470">
        <v>2</v>
      </c>
      <c r="G470" t="s">
        <v>1114</v>
      </c>
      <c r="H470">
        <v>8</v>
      </c>
    </row>
    <row r="471" spans="1:8" x14ac:dyDescent="0.25">
      <c r="A471" t="s">
        <v>1107</v>
      </c>
      <c r="B471" t="s">
        <v>1735</v>
      </c>
      <c r="C471" t="s">
        <v>1109</v>
      </c>
      <c r="D471">
        <v>0.32885999999999999</v>
      </c>
      <c r="E471">
        <v>6.8389028030665803E-3</v>
      </c>
      <c r="F471">
        <v>1</v>
      </c>
      <c r="G471" t="s">
        <v>1436</v>
      </c>
      <c r="H471">
        <v>8</v>
      </c>
    </row>
    <row r="472" spans="1:8" x14ac:dyDescent="0.25">
      <c r="A472" t="s">
        <v>1107</v>
      </c>
      <c r="B472" t="s">
        <v>1736</v>
      </c>
      <c r="C472" t="s">
        <v>1109</v>
      </c>
      <c r="D472">
        <v>0.32872000000000001</v>
      </c>
      <c r="E472">
        <v>1.24801154945842E-2</v>
      </c>
      <c r="F472">
        <v>3</v>
      </c>
      <c r="G472" t="s">
        <v>1110</v>
      </c>
      <c r="H472">
        <v>12</v>
      </c>
    </row>
    <row r="473" spans="1:8" x14ac:dyDescent="0.25">
      <c r="A473" t="s">
        <v>1107</v>
      </c>
      <c r="B473" t="s">
        <v>1737</v>
      </c>
      <c r="C473" t="s">
        <v>1109</v>
      </c>
      <c r="D473">
        <v>0.32852999999999999</v>
      </c>
      <c r="E473">
        <v>9.3787749945514597E-3</v>
      </c>
      <c r="F473">
        <v>2</v>
      </c>
      <c r="G473" t="s">
        <v>1689</v>
      </c>
      <c r="H473">
        <v>8</v>
      </c>
    </row>
    <row r="474" spans="1:8" x14ac:dyDescent="0.25">
      <c r="A474" t="s">
        <v>1107</v>
      </c>
      <c r="B474" t="s">
        <v>1738</v>
      </c>
      <c r="C474" t="s">
        <v>1109</v>
      </c>
      <c r="D474">
        <v>0.32821</v>
      </c>
      <c r="E474">
        <v>6.8788670207277896E-3</v>
      </c>
      <c r="F474">
        <v>1</v>
      </c>
      <c r="G474" t="s">
        <v>58</v>
      </c>
      <c r="H474">
        <v>11</v>
      </c>
    </row>
    <row r="475" spans="1:8" x14ac:dyDescent="0.25">
      <c r="A475" t="s">
        <v>1107</v>
      </c>
      <c r="B475" t="s">
        <v>1739</v>
      </c>
      <c r="C475" t="s">
        <v>1109</v>
      </c>
      <c r="D475">
        <v>0.32761000000000001</v>
      </c>
      <c r="E475">
        <v>1.40402524255157E-2</v>
      </c>
      <c r="F475">
        <v>3</v>
      </c>
      <c r="G475" t="s">
        <v>1740</v>
      </c>
      <c r="H475">
        <v>4</v>
      </c>
    </row>
    <row r="476" spans="1:8" x14ac:dyDescent="0.25">
      <c r="A476" t="s">
        <v>1107</v>
      </c>
      <c r="B476" t="s">
        <v>1741</v>
      </c>
      <c r="C476" t="s">
        <v>1109</v>
      </c>
      <c r="D476">
        <v>0.3276</v>
      </c>
      <c r="E476">
        <v>6.9181640323233403E-3</v>
      </c>
      <c r="F476">
        <v>1</v>
      </c>
      <c r="G476" t="s">
        <v>50</v>
      </c>
      <c r="H476">
        <v>6</v>
      </c>
    </row>
    <row r="477" spans="1:8" x14ac:dyDescent="0.25">
      <c r="A477" t="s">
        <v>1107</v>
      </c>
      <c r="B477" t="s">
        <v>1742</v>
      </c>
      <c r="C477" t="s">
        <v>1109</v>
      </c>
      <c r="D477">
        <v>0.32674999999999998</v>
      </c>
      <c r="E477">
        <v>1.4119822210855301E-2</v>
      </c>
      <c r="F477">
        <v>3</v>
      </c>
      <c r="G477" t="s">
        <v>1743</v>
      </c>
      <c r="H477">
        <v>8</v>
      </c>
    </row>
    <row r="478" spans="1:8" x14ac:dyDescent="0.25">
      <c r="A478" t="s">
        <v>1107</v>
      </c>
      <c r="B478" t="s">
        <v>1744</v>
      </c>
      <c r="C478" t="s">
        <v>1109</v>
      </c>
      <c r="D478">
        <v>0.32619999999999999</v>
      </c>
      <c r="E478">
        <v>7.6932429392202999E-3</v>
      </c>
      <c r="F478">
        <v>1</v>
      </c>
      <c r="G478" t="s">
        <v>5</v>
      </c>
      <c r="H478">
        <v>10</v>
      </c>
    </row>
    <row r="479" spans="1:8" x14ac:dyDescent="0.25">
      <c r="A479" t="s">
        <v>1107</v>
      </c>
      <c r="B479" t="s">
        <v>1745</v>
      </c>
      <c r="C479" t="s">
        <v>1109</v>
      </c>
      <c r="D479">
        <v>0.32618000000000003</v>
      </c>
      <c r="E479">
        <v>7.0152323224175698E-3</v>
      </c>
      <c r="F479">
        <v>1</v>
      </c>
      <c r="G479" t="s">
        <v>57</v>
      </c>
      <c r="H479">
        <v>6</v>
      </c>
    </row>
    <row r="480" spans="1:8" x14ac:dyDescent="0.25">
      <c r="A480" t="s">
        <v>1107</v>
      </c>
      <c r="B480" t="s">
        <v>1746</v>
      </c>
      <c r="C480" t="s">
        <v>1109</v>
      </c>
      <c r="D480">
        <v>0.32546999999999998</v>
      </c>
      <c r="E480">
        <v>2.0279678643663101E-2</v>
      </c>
      <c r="F480">
        <v>7</v>
      </c>
      <c r="G480" t="s">
        <v>1747</v>
      </c>
      <c r="H480">
        <v>5</v>
      </c>
    </row>
    <row r="481" spans="1:8" x14ac:dyDescent="0.25">
      <c r="A481" t="s">
        <v>1107</v>
      </c>
      <c r="B481" t="s">
        <v>1748</v>
      </c>
      <c r="C481" t="s">
        <v>1109</v>
      </c>
      <c r="D481">
        <v>0.32479999999999998</v>
      </c>
      <c r="E481">
        <v>1.43187826834878E-2</v>
      </c>
      <c r="F481">
        <v>3</v>
      </c>
      <c r="G481" t="s">
        <v>1749</v>
      </c>
      <c r="H481">
        <v>11</v>
      </c>
    </row>
    <row r="482" spans="1:8" x14ac:dyDescent="0.25">
      <c r="A482" t="s">
        <v>1107</v>
      </c>
      <c r="B482" t="s">
        <v>1750</v>
      </c>
      <c r="C482" t="s">
        <v>1109</v>
      </c>
      <c r="D482">
        <v>0.32447999999999999</v>
      </c>
      <c r="E482">
        <v>7.1343451324059103E-3</v>
      </c>
      <c r="F482">
        <v>1</v>
      </c>
      <c r="G482" t="s">
        <v>50</v>
      </c>
      <c r="H482">
        <v>8</v>
      </c>
    </row>
    <row r="483" spans="1:8" x14ac:dyDescent="0.25">
      <c r="A483" t="s">
        <v>1107</v>
      </c>
      <c r="B483" t="s">
        <v>1751</v>
      </c>
      <c r="C483" t="s">
        <v>1109</v>
      </c>
      <c r="D483">
        <v>0.32263999999999998</v>
      </c>
      <c r="E483">
        <v>7.26619435378728E-3</v>
      </c>
      <c r="F483">
        <v>1</v>
      </c>
      <c r="G483" t="s">
        <v>62</v>
      </c>
      <c r="H483">
        <v>5</v>
      </c>
    </row>
    <row r="484" spans="1:8" x14ac:dyDescent="0.25">
      <c r="A484" t="s">
        <v>1107</v>
      </c>
      <c r="B484" t="s">
        <v>1752</v>
      </c>
      <c r="C484" t="s">
        <v>1109</v>
      </c>
      <c r="D484">
        <v>0.32168999999999998</v>
      </c>
      <c r="E484">
        <v>7.3312277047826698E-3</v>
      </c>
      <c r="F484">
        <v>1</v>
      </c>
      <c r="G484" t="s">
        <v>122</v>
      </c>
      <c r="H484">
        <v>10</v>
      </c>
    </row>
    <row r="485" spans="1:8" x14ac:dyDescent="0.25">
      <c r="A485" t="s">
        <v>1107</v>
      </c>
      <c r="B485" t="s">
        <v>1753</v>
      </c>
      <c r="C485" t="s">
        <v>1109</v>
      </c>
      <c r="D485">
        <v>0.32156000000000001</v>
      </c>
      <c r="E485">
        <v>1.6671748656930999E-2</v>
      </c>
      <c r="F485">
        <v>5</v>
      </c>
      <c r="G485" t="s">
        <v>1754</v>
      </c>
      <c r="H485">
        <v>10</v>
      </c>
    </row>
    <row r="486" spans="1:8" x14ac:dyDescent="0.25">
      <c r="A486" t="s">
        <v>1107</v>
      </c>
      <c r="B486" t="s">
        <v>1755</v>
      </c>
      <c r="C486" t="s">
        <v>1109</v>
      </c>
      <c r="D486">
        <v>0.32135999999999998</v>
      </c>
      <c r="E486">
        <v>7.3585329014760103E-3</v>
      </c>
      <c r="F486">
        <v>1</v>
      </c>
      <c r="G486" t="s">
        <v>9</v>
      </c>
      <c r="H486">
        <v>8</v>
      </c>
    </row>
    <row r="487" spans="1:8" x14ac:dyDescent="0.25">
      <c r="A487" t="s">
        <v>1107</v>
      </c>
      <c r="B487" t="s">
        <v>1756</v>
      </c>
      <c r="C487" t="s">
        <v>1109</v>
      </c>
      <c r="D487">
        <v>0.31973000000000001</v>
      </c>
      <c r="E487">
        <v>8.1636434937214508E-3</v>
      </c>
      <c r="F487">
        <v>1</v>
      </c>
      <c r="G487" t="s">
        <v>5</v>
      </c>
      <c r="H487">
        <v>7</v>
      </c>
    </row>
    <row r="488" spans="1:8" x14ac:dyDescent="0.25">
      <c r="A488" t="s">
        <v>1107</v>
      </c>
      <c r="B488" t="s">
        <v>1757</v>
      </c>
      <c r="C488" t="s">
        <v>1109</v>
      </c>
      <c r="D488">
        <v>0.31899</v>
      </c>
      <c r="E488">
        <v>7.5272781599625997E-3</v>
      </c>
      <c r="F488">
        <v>1</v>
      </c>
      <c r="G488" t="s">
        <v>5</v>
      </c>
      <c r="H488">
        <v>3</v>
      </c>
    </row>
    <row r="489" spans="1:8" x14ac:dyDescent="0.25">
      <c r="A489" t="s">
        <v>1107</v>
      </c>
      <c r="B489" t="s">
        <v>1758</v>
      </c>
      <c r="C489" t="s">
        <v>1109</v>
      </c>
      <c r="D489">
        <v>0.31856000000000001</v>
      </c>
      <c r="E489">
        <v>1.1040734799967899E-2</v>
      </c>
      <c r="F489">
        <v>2</v>
      </c>
      <c r="G489" t="s">
        <v>1689</v>
      </c>
      <c r="H489">
        <v>5</v>
      </c>
    </row>
    <row r="490" spans="1:8" x14ac:dyDescent="0.25">
      <c r="A490" t="s">
        <v>1107</v>
      </c>
      <c r="B490" t="s">
        <v>1759</v>
      </c>
      <c r="C490" t="s">
        <v>1109</v>
      </c>
      <c r="D490">
        <v>0.31847999999999999</v>
      </c>
      <c r="E490">
        <v>7.5616848129133997E-3</v>
      </c>
      <c r="F490">
        <v>1</v>
      </c>
      <c r="G490" t="s">
        <v>9</v>
      </c>
      <c r="H490">
        <v>5</v>
      </c>
    </row>
    <row r="491" spans="1:8" x14ac:dyDescent="0.25">
      <c r="A491" t="s">
        <v>1107</v>
      </c>
      <c r="B491" t="s">
        <v>1760</v>
      </c>
      <c r="C491" t="s">
        <v>1109</v>
      </c>
      <c r="D491">
        <v>0.318</v>
      </c>
      <c r="E491">
        <v>1.10988217001361E-2</v>
      </c>
      <c r="F491">
        <v>2</v>
      </c>
      <c r="G491" t="s">
        <v>1761</v>
      </c>
      <c r="H491">
        <v>10</v>
      </c>
    </row>
    <row r="492" spans="1:8" x14ac:dyDescent="0.25">
      <c r="A492" t="s">
        <v>1107</v>
      </c>
      <c r="B492" t="s">
        <v>1762</v>
      </c>
      <c r="C492" t="s">
        <v>1109</v>
      </c>
      <c r="D492">
        <v>0.31785999999999998</v>
      </c>
      <c r="E492">
        <v>1.01370837806964E-2</v>
      </c>
      <c r="F492">
        <v>2</v>
      </c>
      <c r="G492" t="s">
        <v>1187</v>
      </c>
      <c r="H492">
        <v>13</v>
      </c>
    </row>
    <row r="493" spans="1:8" x14ac:dyDescent="0.25">
      <c r="A493" t="s">
        <v>1107</v>
      </c>
      <c r="B493" t="s">
        <v>1763</v>
      </c>
      <c r="C493" t="s">
        <v>1109</v>
      </c>
      <c r="D493">
        <v>0.31767000000000001</v>
      </c>
      <c r="E493">
        <v>7.6266479614435197E-3</v>
      </c>
      <c r="F493">
        <v>1</v>
      </c>
      <c r="G493" t="s">
        <v>57</v>
      </c>
      <c r="H493">
        <v>10</v>
      </c>
    </row>
    <row r="494" spans="1:8" x14ac:dyDescent="0.25">
      <c r="A494" t="s">
        <v>1107</v>
      </c>
      <c r="B494" t="s">
        <v>1764</v>
      </c>
      <c r="C494" t="s">
        <v>1109</v>
      </c>
      <c r="D494">
        <v>0.31514999999999999</v>
      </c>
      <c r="E494">
        <v>7.8015228877709496E-3</v>
      </c>
      <c r="F494">
        <v>1</v>
      </c>
      <c r="G494" t="s">
        <v>286</v>
      </c>
      <c r="H494">
        <v>7</v>
      </c>
    </row>
    <row r="495" spans="1:8" x14ac:dyDescent="0.25">
      <c r="A495" t="s">
        <v>1107</v>
      </c>
      <c r="B495" t="s">
        <v>1765</v>
      </c>
      <c r="C495" t="s">
        <v>1109</v>
      </c>
      <c r="D495">
        <v>0.31401000000000001</v>
      </c>
      <c r="E495">
        <v>7.8841773311444097E-3</v>
      </c>
      <c r="F495">
        <v>1</v>
      </c>
      <c r="G495" t="s">
        <v>50</v>
      </c>
      <c r="H495">
        <v>6</v>
      </c>
    </row>
    <row r="496" spans="1:8" x14ac:dyDescent="0.25">
      <c r="A496" t="s">
        <v>1107</v>
      </c>
      <c r="B496" t="s">
        <v>1766</v>
      </c>
      <c r="C496" t="s">
        <v>1109</v>
      </c>
      <c r="D496">
        <v>0.31346000000000002</v>
      </c>
      <c r="E496">
        <v>1.75260410772193E-2</v>
      </c>
      <c r="F496">
        <v>5</v>
      </c>
      <c r="G496" t="s">
        <v>1131</v>
      </c>
      <c r="H496">
        <v>14</v>
      </c>
    </row>
    <row r="497" spans="1:8" x14ac:dyDescent="0.25">
      <c r="A497" t="s">
        <v>1107</v>
      </c>
      <c r="B497" t="s">
        <v>1767</v>
      </c>
      <c r="C497" t="s">
        <v>1109</v>
      </c>
      <c r="D497">
        <v>0.31330999999999998</v>
      </c>
      <c r="E497">
        <v>1.9600228758387499E-2</v>
      </c>
      <c r="F497">
        <v>7</v>
      </c>
      <c r="G497" t="s">
        <v>1768</v>
      </c>
      <c r="H497">
        <v>14</v>
      </c>
    </row>
    <row r="498" spans="1:8" x14ac:dyDescent="0.25">
      <c r="A498" t="s">
        <v>1107</v>
      </c>
      <c r="B498" t="s">
        <v>1769</v>
      </c>
      <c r="C498" t="s">
        <v>1109</v>
      </c>
      <c r="D498">
        <v>0.31292999999999999</v>
      </c>
      <c r="E498">
        <v>1.9103818737320401E-2</v>
      </c>
      <c r="F498">
        <v>4</v>
      </c>
      <c r="G498" t="s">
        <v>1770</v>
      </c>
      <c r="H498">
        <v>11</v>
      </c>
    </row>
    <row r="499" spans="1:8" x14ac:dyDescent="0.25">
      <c r="A499" t="s">
        <v>1107</v>
      </c>
      <c r="B499" t="s">
        <v>1771</v>
      </c>
      <c r="C499" t="s">
        <v>1109</v>
      </c>
      <c r="D499">
        <v>0.31218000000000001</v>
      </c>
      <c r="E499">
        <v>2.1038503478207699E-2</v>
      </c>
      <c r="F499">
        <v>6</v>
      </c>
      <c r="G499" t="s">
        <v>1772</v>
      </c>
      <c r="H499">
        <v>11</v>
      </c>
    </row>
    <row r="500" spans="1:8" x14ac:dyDescent="0.25">
      <c r="A500" t="s">
        <v>1107</v>
      </c>
      <c r="B500" t="s">
        <v>1773</v>
      </c>
      <c r="C500" t="s">
        <v>1109</v>
      </c>
      <c r="D500">
        <v>0.31114000000000003</v>
      </c>
      <c r="E500">
        <v>1.06561403810209E-2</v>
      </c>
      <c r="F500">
        <v>2</v>
      </c>
      <c r="G500" t="s">
        <v>1774</v>
      </c>
      <c r="H500">
        <v>8</v>
      </c>
    </row>
    <row r="501" spans="1:8" x14ac:dyDescent="0.25">
      <c r="A501" t="s">
        <v>1107</v>
      </c>
      <c r="B501" t="s">
        <v>1775</v>
      </c>
      <c r="C501" t="s">
        <v>1109</v>
      </c>
      <c r="D501">
        <v>0.31073000000000001</v>
      </c>
      <c r="E501">
        <v>8.1315789236492998E-3</v>
      </c>
      <c r="F501">
        <v>1</v>
      </c>
      <c r="G501" t="s">
        <v>122</v>
      </c>
      <c r="H501">
        <v>9</v>
      </c>
    </row>
    <row r="502" spans="1:8" x14ac:dyDescent="0.25">
      <c r="A502" t="s">
        <v>1107</v>
      </c>
      <c r="B502" t="s">
        <v>1776</v>
      </c>
      <c r="C502" t="s">
        <v>1109</v>
      </c>
      <c r="D502">
        <v>0.31039</v>
      </c>
      <c r="E502">
        <v>2.1041525541377899E-2</v>
      </c>
      <c r="F502">
        <v>6</v>
      </c>
      <c r="G502" t="s">
        <v>1777</v>
      </c>
      <c r="H502">
        <v>5</v>
      </c>
    </row>
    <row r="503" spans="1:8" x14ac:dyDescent="0.25">
      <c r="A503" t="s">
        <v>1107</v>
      </c>
      <c r="B503" t="s">
        <v>1778</v>
      </c>
      <c r="C503" t="s">
        <v>1109</v>
      </c>
      <c r="D503">
        <v>0.31015999999999999</v>
      </c>
      <c r="E503">
        <v>1.0729018166498501E-2</v>
      </c>
      <c r="F503">
        <v>2</v>
      </c>
      <c r="G503" t="s">
        <v>1681</v>
      </c>
      <c r="H503">
        <v>6</v>
      </c>
    </row>
    <row r="504" spans="1:8" x14ac:dyDescent="0.25">
      <c r="A504" t="s">
        <v>1107</v>
      </c>
      <c r="B504" t="s">
        <v>1779</v>
      </c>
      <c r="C504" t="s">
        <v>1109</v>
      </c>
      <c r="D504">
        <v>0.30891000000000002</v>
      </c>
      <c r="E504">
        <v>1.1771657935292199E-2</v>
      </c>
      <c r="F504">
        <v>2</v>
      </c>
      <c r="G504" t="s">
        <v>1694</v>
      </c>
      <c r="H504">
        <v>9</v>
      </c>
    </row>
    <row r="505" spans="1:8" x14ac:dyDescent="0.25">
      <c r="A505" t="s">
        <v>1107</v>
      </c>
      <c r="B505" t="s">
        <v>1780</v>
      </c>
      <c r="C505" t="s">
        <v>1109</v>
      </c>
      <c r="D505">
        <v>0.30780000000000002</v>
      </c>
      <c r="E505">
        <v>8.3616419911863304E-3</v>
      </c>
      <c r="F505">
        <v>1</v>
      </c>
      <c r="G505" t="s">
        <v>65</v>
      </c>
      <c r="H505">
        <v>4</v>
      </c>
    </row>
    <row r="506" spans="1:8" x14ac:dyDescent="0.25">
      <c r="A506" t="s">
        <v>1107</v>
      </c>
      <c r="B506" t="s">
        <v>1781</v>
      </c>
      <c r="C506" t="s">
        <v>1109</v>
      </c>
      <c r="D506">
        <v>0.30692000000000003</v>
      </c>
      <c r="E506">
        <v>1.19237593287873E-2</v>
      </c>
      <c r="F506">
        <v>2</v>
      </c>
      <c r="G506" t="s">
        <v>1681</v>
      </c>
      <c r="H506">
        <v>10</v>
      </c>
    </row>
    <row r="507" spans="1:8" x14ac:dyDescent="0.25">
      <c r="A507" t="s">
        <v>1107</v>
      </c>
      <c r="B507" t="s">
        <v>1782</v>
      </c>
      <c r="C507" t="s">
        <v>1109</v>
      </c>
      <c r="D507">
        <v>0.30657000000000001</v>
      </c>
      <c r="E507">
        <v>1.8809945636622801E-2</v>
      </c>
      <c r="F507">
        <v>4</v>
      </c>
      <c r="G507" t="s">
        <v>1126</v>
      </c>
      <c r="H507">
        <v>4</v>
      </c>
    </row>
    <row r="508" spans="1:8" x14ac:dyDescent="0.25">
      <c r="A508" t="s">
        <v>1107</v>
      </c>
      <c r="B508" t="s">
        <v>1783</v>
      </c>
      <c r="C508" t="s">
        <v>1109</v>
      </c>
      <c r="D508">
        <v>0.30576999999999999</v>
      </c>
      <c r="E508">
        <v>1.20282282360199E-2</v>
      </c>
      <c r="F508">
        <v>2</v>
      </c>
      <c r="G508" t="s">
        <v>1681</v>
      </c>
      <c r="H508">
        <v>11</v>
      </c>
    </row>
    <row r="509" spans="1:8" x14ac:dyDescent="0.25">
      <c r="A509" t="s">
        <v>1107</v>
      </c>
      <c r="B509" t="s">
        <v>1784</v>
      </c>
      <c r="C509" t="s">
        <v>1109</v>
      </c>
      <c r="D509">
        <v>0.30567</v>
      </c>
      <c r="E509">
        <v>2.3297611240642099E-2</v>
      </c>
      <c r="F509">
        <v>10</v>
      </c>
      <c r="G509" t="s">
        <v>1785</v>
      </c>
      <c r="H509">
        <v>11</v>
      </c>
    </row>
    <row r="510" spans="1:8" x14ac:dyDescent="0.25">
      <c r="A510" t="s">
        <v>1107</v>
      </c>
      <c r="B510" t="s">
        <v>1786</v>
      </c>
      <c r="C510" t="s">
        <v>1109</v>
      </c>
      <c r="D510">
        <v>0.30486000000000002</v>
      </c>
      <c r="E510">
        <v>8.5938189790882406E-3</v>
      </c>
      <c r="F510">
        <v>1</v>
      </c>
      <c r="G510" t="s">
        <v>9</v>
      </c>
      <c r="H510">
        <v>7</v>
      </c>
    </row>
    <row r="511" spans="1:8" x14ac:dyDescent="0.25">
      <c r="A511" t="s">
        <v>1107</v>
      </c>
      <c r="B511" t="s">
        <v>1787</v>
      </c>
      <c r="C511" t="s">
        <v>1109</v>
      </c>
      <c r="D511">
        <v>0.30445</v>
      </c>
      <c r="E511">
        <v>8.6242152457168299E-3</v>
      </c>
      <c r="F511">
        <v>1</v>
      </c>
      <c r="G511" t="s">
        <v>125</v>
      </c>
      <c r="H511">
        <v>6</v>
      </c>
    </row>
    <row r="512" spans="1:8" x14ac:dyDescent="0.25">
      <c r="A512" t="s">
        <v>1107</v>
      </c>
      <c r="B512" t="s">
        <v>1788</v>
      </c>
      <c r="C512" t="s">
        <v>1109</v>
      </c>
      <c r="D512">
        <v>0.30436000000000002</v>
      </c>
      <c r="E512">
        <v>1.63265055537829E-2</v>
      </c>
      <c r="F512">
        <v>3</v>
      </c>
      <c r="G512" t="s">
        <v>1749</v>
      </c>
      <c r="H512">
        <v>8</v>
      </c>
    </row>
    <row r="513" spans="1:8" x14ac:dyDescent="0.25">
      <c r="A513" t="s">
        <v>1107</v>
      </c>
      <c r="B513" t="s">
        <v>1789</v>
      </c>
      <c r="C513" t="s">
        <v>1109</v>
      </c>
      <c r="D513">
        <v>0.30408000000000002</v>
      </c>
      <c r="E513">
        <v>1.9097726316063799E-2</v>
      </c>
      <c r="F513">
        <v>4</v>
      </c>
      <c r="G513" t="s">
        <v>1126</v>
      </c>
      <c r="H513">
        <v>3</v>
      </c>
    </row>
    <row r="514" spans="1:8" x14ac:dyDescent="0.25">
      <c r="A514" t="s">
        <v>1107</v>
      </c>
      <c r="B514" t="s">
        <v>1790</v>
      </c>
      <c r="C514" t="s">
        <v>1109</v>
      </c>
      <c r="D514">
        <v>0.30281000000000002</v>
      </c>
      <c r="E514">
        <v>8.7515646853637795E-3</v>
      </c>
      <c r="F514">
        <v>1</v>
      </c>
      <c r="G514" t="s">
        <v>5</v>
      </c>
      <c r="H514">
        <v>4</v>
      </c>
    </row>
    <row r="515" spans="1:8" x14ac:dyDescent="0.25">
      <c r="A515" t="s">
        <v>1107</v>
      </c>
      <c r="B515" t="s">
        <v>1791</v>
      </c>
      <c r="C515" t="s">
        <v>1109</v>
      </c>
      <c r="D515">
        <v>0.30248000000000003</v>
      </c>
      <c r="E515">
        <v>8.7819503015132694E-3</v>
      </c>
      <c r="F515">
        <v>1</v>
      </c>
      <c r="G515" t="s">
        <v>62</v>
      </c>
      <c r="H515">
        <v>1</v>
      </c>
    </row>
    <row r="516" spans="1:8" x14ac:dyDescent="0.25">
      <c r="A516" t="s">
        <v>1107</v>
      </c>
      <c r="B516" t="s">
        <v>1792</v>
      </c>
      <c r="C516" t="s">
        <v>1109</v>
      </c>
      <c r="D516">
        <v>0.30085000000000001</v>
      </c>
      <c r="E516">
        <v>2.2887988925974899E-2</v>
      </c>
      <c r="F516">
        <v>7</v>
      </c>
      <c r="G516" t="s">
        <v>1793</v>
      </c>
      <c r="H516">
        <v>13</v>
      </c>
    </row>
    <row r="517" spans="1:8" x14ac:dyDescent="0.25">
      <c r="A517" t="s">
        <v>1107</v>
      </c>
      <c r="B517" t="s">
        <v>1794</v>
      </c>
      <c r="C517" t="s">
        <v>1109</v>
      </c>
      <c r="D517">
        <v>0.30080000000000001</v>
      </c>
      <c r="E517">
        <v>1.6668430318539401E-2</v>
      </c>
      <c r="F517">
        <v>3</v>
      </c>
      <c r="G517" t="s">
        <v>1733</v>
      </c>
      <c r="H517">
        <v>9</v>
      </c>
    </row>
    <row r="518" spans="1:8" x14ac:dyDescent="0.25">
      <c r="A518" t="s">
        <v>1107</v>
      </c>
      <c r="B518" t="s">
        <v>1795</v>
      </c>
      <c r="C518" t="s">
        <v>1109</v>
      </c>
      <c r="D518">
        <v>0.30041000000000001</v>
      </c>
      <c r="E518">
        <v>1.50226602484061E-2</v>
      </c>
      <c r="F518">
        <v>3</v>
      </c>
      <c r="G518" t="s">
        <v>1209</v>
      </c>
      <c r="H518">
        <v>14</v>
      </c>
    </row>
    <row r="519" spans="1:8" x14ac:dyDescent="0.25">
      <c r="A519" t="s">
        <v>1107</v>
      </c>
      <c r="B519" t="s">
        <v>1796</v>
      </c>
      <c r="C519" t="s">
        <v>1109</v>
      </c>
      <c r="D519">
        <v>0.29998999999999998</v>
      </c>
      <c r="E519">
        <v>2.2325272824936598E-2</v>
      </c>
      <c r="F519">
        <v>6</v>
      </c>
      <c r="G519" t="s">
        <v>1797</v>
      </c>
      <c r="H519">
        <v>7</v>
      </c>
    </row>
    <row r="520" spans="1:8" x14ac:dyDescent="0.25">
      <c r="A520" t="s">
        <v>1107</v>
      </c>
      <c r="B520" t="s">
        <v>1798</v>
      </c>
      <c r="C520" t="s">
        <v>1109</v>
      </c>
      <c r="D520">
        <v>0.29987999999999998</v>
      </c>
      <c r="E520">
        <v>9.2039526711615895E-3</v>
      </c>
      <c r="F520">
        <v>1</v>
      </c>
      <c r="G520" t="s">
        <v>9</v>
      </c>
      <c r="H520">
        <v>8</v>
      </c>
    </row>
    <row r="521" spans="1:8" x14ac:dyDescent="0.25">
      <c r="A521" t="s">
        <v>1107</v>
      </c>
      <c r="B521" t="s">
        <v>1799</v>
      </c>
      <c r="C521" t="s">
        <v>1109</v>
      </c>
      <c r="D521">
        <v>0.29907</v>
      </c>
      <c r="E521">
        <v>1.15393406885384E-2</v>
      </c>
      <c r="F521">
        <v>2</v>
      </c>
      <c r="G521" t="s">
        <v>1761</v>
      </c>
      <c r="H521">
        <v>6</v>
      </c>
    </row>
    <row r="522" spans="1:8" x14ac:dyDescent="0.25">
      <c r="A522" t="s">
        <v>1107</v>
      </c>
      <c r="B522" t="s">
        <v>1800</v>
      </c>
      <c r="C522" t="s">
        <v>1109</v>
      </c>
      <c r="D522">
        <v>0.29854000000000003</v>
      </c>
      <c r="E522">
        <v>9.8481953645691601E-3</v>
      </c>
      <c r="F522">
        <v>1</v>
      </c>
      <c r="G522" t="s">
        <v>286</v>
      </c>
      <c r="H522">
        <v>6</v>
      </c>
    </row>
    <row r="523" spans="1:8" x14ac:dyDescent="0.25">
      <c r="A523" t="s">
        <v>1107</v>
      </c>
      <c r="B523" t="s">
        <v>1801</v>
      </c>
      <c r="C523" t="s">
        <v>1109</v>
      </c>
      <c r="D523">
        <v>0.29807</v>
      </c>
      <c r="E523">
        <v>1.6936182662635201E-2</v>
      </c>
      <c r="F523">
        <v>3</v>
      </c>
      <c r="G523" t="s">
        <v>1733</v>
      </c>
      <c r="H523">
        <v>9</v>
      </c>
    </row>
    <row r="524" spans="1:8" x14ac:dyDescent="0.25">
      <c r="A524" t="s">
        <v>1107</v>
      </c>
      <c r="B524" t="s">
        <v>1802</v>
      </c>
      <c r="C524" t="s">
        <v>1109</v>
      </c>
      <c r="D524">
        <v>0.29637000000000002</v>
      </c>
      <c r="E524">
        <v>1.17388883658465E-2</v>
      </c>
      <c r="F524">
        <v>2</v>
      </c>
      <c r="G524" t="s">
        <v>1803</v>
      </c>
      <c r="H524">
        <v>4</v>
      </c>
    </row>
    <row r="525" spans="1:8" x14ac:dyDescent="0.25">
      <c r="A525" t="s">
        <v>1107</v>
      </c>
      <c r="B525" t="s">
        <v>1804</v>
      </c>
      <c r="C525" t="s">
        <v>1119</v>
      </c>
      <c r="D525">
        <v>0.29505999999999999</v>
      </c>
      <c r="E525">
        <v>9.3730410453007097E-3</v>
      </c>
      <c r="F525">
        <v>1</v>
      </c>
      <c r="G525" t="s">
        <v>286</v>
      </c>
      <c r="H525">
        <v>6</v>
      </c>
    </row>
    <row r="526" spans="1:8" x14ac:dyDescent="0.25">
      <c r="A526" t="s">
        <v>1107</v>
      </c>
      <c r="B526" t="s">
        <v>1805</v>
      </c>
      <c r="C526" t="s">
        <v>1109</v>
      </c>
      <c r="D526">
        <v>0.29475000000000001</v>
      </c>
      <c r="E526">
        <v>9.4119320952779605E-3</v>
      </c>
      <c r="F526">
        <v>1</v>
      </c>
      <c r="G526" t="s">
        <v>125</v>
      </c>
      <c r="H526">
        <v>5</v>
      </c>
    </row>
    <row r="527" spans="1:8" x14ac:dyDescent="0.25">
      <c r="A527" t="s">
        <v>1107</v>
      </c>
      <c r="B527" t="s">
        <v>1806</v>
      </c>
      <c r="C527" t="s">
        <v>1109</v>
      </c>
      <c r="D527">
        <v>0.29399999999999998</v>
      </c>
      <c r="E527">
        <v>2.12733568382278E-2</v>
      </c>
      <c r="F527">
        <v>4</v>
      </c>
      <c r="G527" t="s">
        <v>1717</v>
      </c>
      <c r="H527">
        <v>9</v>
      </c>
    </row>
    <row r="528" spans="1:8" x14ac:dyDescent="0.25">
      <c r="A528" t="s">
        <v>1107</v>
      </c>
      <c r="B528" t="s">
        <v>1807</v>
      </c>
      <c r="C528" t="s">
        <v>1109</v>
      </c>
      <c r="D528">
        <v>0.29326000000000002</v>
      </c>
      <c r="E528">
        <v>1.19853840163481E-2</v>
      </c>
      <c r="F528">
        <v>2</v>
      </c>
      <c r="G528" t="s">
        <v>1207</v>
      </c>
      <c r="H528">
        <v>7</v>
      </c>
    </row>
    <row r="529" spans="1:8" x14ac:dyDescent="0.25">
      <c r="A529" t="s">
        <v>1107</v>
      </c>
      <c r="B529" t="s">
        <v>1808</v>
      </c>
      <c r="C529" t="s">
        <v>1109</v>
      </c>
      <c r="D529">
        <v>0.29320000000000002</v>
      </c>
      <c r="E529">
        <v>9.5442258047831203E-3</v>
      </c>
      <c r="F529">
        <v>1</v>
      </c>
      <c r="G529" t="s">
        <v>57</v>
      </c>
      <c r="H529">
        <v>4</v>
      </c>
    </row>
    <row r="530" spans="1:8" x14ac:dyDescent="0.25">
      <c r="A530" t="s">
        <v>1107</v>
      </c>
      <c r="B530" t="s">
        <v>1809</v>
      </c>
      <c r="C530" t="s">
        <v>1109</v>
      </c>
      <c r="D530">
        <v>0.29307</v>
      </c>
      <c r="E530">
        <v>9.5568455304454198E-3</v>
      </c>
      <c r="F530">
        <v>1</v>
      </c>
      <c r="G530" t="s">
        <v>286</v>
      </c>
      <c r="H530">
        <v>6</v>
      </c>
    </row>
    <row r="531" spans="1:8" x14ac:dyDescent="0.25">
      <c r="A531" t="s">
        <v>1107</v>
      </c>
      <c r="B531" t="s">
        <v>1810</v>
      </c>
      <c r="C531" t="s">
        <v>1109</v>
      </c>
      <c r="D531">
        <v>0.29282999999999998</v>
      </c>
      <c r="E531">
        <v>9.5800673034620604E-3</v>
      </c>
      <c r="F531">
        <v>1</v>
      </c>
      <c r="G531" t="s">
        <v>50</v>
      </c>
      <c r="H531">
        <v>10</v>
      </c>
    </row>
    <row r="532" spans="1:8" x14ac:dyDescent="0.25">
      <c r="A532" t="s">
        <v>1107</v>
      </c>
      <c r="B532" t="s">
        <v>1811</v>
      </c>
      <c r="C532" t="s">
        <v>1109</v>
      </c>
      <c r="D532">
        <v>0.29197000000000001</v>
      </c>
      <c r="E532">
        <v>1.3131380817899999E-2</v>
      </c>
      <c r="F532">
        <v>2</v>
      </c>
      <c r="G532" t="s">
        <v>1246</v>
      </c>
      <c r="H532">
        <v>8</v>
      </c>
    </row>
    <row r="533" spans="1:8" x14ac:dyDescent="0.25">
      <c r="A533" t="s">
        <v>1107</v>
      </c>
      <c r="B533" t="s">
        <v>1812</v>
      </c>
      <c r="C533" t="s">
        <v>1109</v>
      </c>
      <c r="D533">
        <v>0.29102</v>
      </c>
      <c r="E533">
        <v>1.3163280475816601E-2</v>
      </c>
      <c r="F533">
        <v>2</v>
      </c>
      <c r="G533" t="s">
        <v>1813</v>
      </c>
      <c r="H533">
        <v>11</v>
      </c>
    </row>
    <row r="534" spans="1:8" x14ac:dyDescent="0.25">
      <c r="A534" t="s">
        <v>1107</v>
      </c>
      <c r="B534" t="s">
        <v>1814</v>
      </c>
      <c r="C534" t="s">
        <v>1109</v>
      </c>
      <c r="D534">
        <v>0.28893999999999997</v>
      </c>
      <c r="E534">
        <v>1.0612099426674799E-2</v>
      </c>
      <c r="F534">
        <v>1</v>
      </c>
      <c r="G534" t="s">
        <v>9</v>
      </c>
      <c r="H534">
        <v>7</v>
      </c>
    </row>
    <row r="535" spans="1:8" x14ac:dyDescent="0.25">
      <c r="A535" t="s">
        <v>1107</v>
      </c>
      <c r="B535" t="s">
        <v>1815</v>
      </c>
      <c r="C535" t="s">
        <v>1109</v>
      </c>
      <c r="D535">
        <v>0.28766999999999998</v>
      </c>
      <c r="E535">
        <v>2.08730251629465E-2</v>
      </c>
      <c r="F535">
        <v>4</v>
      </c>
      <c r="G535" t="s">
        <v>1126</v>
      </c>
      <c r="H535">
        <v>6</v>
      </c>
    </row>
    <row r="536" spans="1:8" x14ac:dyDescent="0.25">
      <c r="A536" t="s">
        <v>1107</v>
      </c>
      <c r="B536" t="s">
        <v>1816</v>
      </c>
      <c r="C536" t="s">
        <v>1109</v>
      </c>
      <c r="D536">
        <v>0.28765000000000002</v>
      </c>
      <c r="E536">
        <v>1.2450475553541999E-2</v>
      </c>
      <c r="F536">
        <v>2</v>
      </c>
      <c r="G536" t="s">
        <v>1689</v>
      </c>
      <c r="H536">
        <v>5</v>
      </c>
    </row>
    <row r="537" spans="1:8" x14ac:dyDescent="0.25">
      <c r="A537" t="s">
        <v>1107</v>
      </c>
      <c r="B537" t="s">
        <v>1817</v>
      </c>
      <c r="C537" t="s">
        <v>1109</v>
      </c>
      <c r="D537">
        <v>0.28688999999999998</v>
      </c>
      <c r="E537">
        <v>1.00988654325165E-2</v>
      </c>
      <c r="F537">
        <v>1</v>
      </c>
      <c r="G537" t="s">
        <v>286</v>
      </c>
      <c r="H537">
        <v>2</v>
      </c>
    </row>
    <row r="538" spans="1:8" x14ac:dyDescent="0.25">
      <c r="A538" t="s">
        <v>1107</v>
      </c>
      <c r="B538" t="s">
        <v>1818</v>
      </c>
      <c r="C538" t="s">
        <v>1109</v>
      </c>
      <c r="D538">
        <v>0.28664000000000001</v>
      </c>
      <c r="E538">
        <v>2.1018034175814701E-2</v>
      </c>
      <c r="F538">
        <v>4</v>
      </c>
      <c r="G538" t="s">
        <v>1126</v>
      </c>
      <c r="H538">
        <v>8</v>
      </c>
    </row>
    <row r="539" spans="1:8" x14ac:dyDescent="0.25">
      <c r="A539" t="s">
        <v>1107</v>
      </c>
      <c r="B539" t="s">
        <v>1819</v>
      </c>
      <c r="C539" t="s">
        <v>1109</v>
      </c>
      <c r="D539">
        <v>0.28643999999999997</v>
      </c>
      <c r="E539">
        <v>1.01321527683146E-2</v>
      </c>
      <c r="F539">
        <v>1</v>
      </c>
      <c r="G539" t="s">
        <v>286</v>
      </c>
      <c r="H539">
        <v>6</v>
      </c>
    </row>
    <row r="540" spans="1:8" x14ac:dyDescent="0.25">
      <c r="A540" t="s">
        <v>1107</v>
      </c>
      <c r="B540" t="s">
        <v>1820</v>
      </c>
      <c r="C540" t="s">
        <v>1109</v>
      </c>
      <c r="D540">
        <v>0.28609000000000001</v>
      </c>
      <c r="E540">
        <v>1.35752131947545E-2</v>
      </c>
      <c r="F540">
        <v>2</v>
      </c>
      <c r="G540" t="s">
        <v>1694</v>
      </c>
      <c r="H540">
        <v>9</v>
      </c>
    </row>
    <row r="541" spans="1:8" x14ac:dyDescent="0.25">
      <c r="A541" t="s">
        <v>1107</v>
      </c>
      <c r="B541" t="s">
        <v>1821</v>
      </c>
      <c r="C541" t="s">
        <v>1109</v>
      </c>
      <c r="D541">
        <v>0.28604000000000002</v>
      </c>
      <c r="E541">
        <v>2.0544513096257402E-2</v>
      </c>
      <c r="F541">
        <v>5</v>
      </c>
      <c r="G541" t="s">
        <v>1822</v>
      </c>
      <c r="H541">
        <v>14</v>
      </c>
    </row>
    <row r="542" spans="1:8" x14ac:dyDescent="0.25">
      <c r="A542" t="s">
        <v>1107</v>
      </c>
      <c r="B542" t="s">
        <v>1823</v>
      </c>
      <c r="C542" t="s">
        <v>1109</v>
      </c>
      <c r="D542">
        <v>0.28406999999999999</v>
      </c>
      <c r="E542">
        <v>1.3763716497862901E-2</v>
      </c>
      <c r="F542">
        <v>2</v>
      </c>
      <c r="G542" t="s">
        <v>1218</v>
      </c>
      <c r="H542">
        <v>7</v>
      </c>
    </row>
    <row r="543" spans="1:8" x14ac:dyDescent="0.25">
      <c r="A543" t="s">
        <v>1107</v>
      </c>
      <c r="B543" t="s">
        <v>1824</v>
      </c>
      <c r="C543" t="s">
        <v>1109</v>
      </c>
      <c r="D543">
        <v>0.28406999999999999</v>
      </c>
      <c r="E543">
        <v>1.88989799701836E-2</v>
      </c>
      <c r="F543">
        <v>3</v>
      </c>
      <c r="G543" t="s">
        <v>1825</v>
      </c>
      <c r="H543">
        <v>11</v>
      </c>
    </row>
    <row r="544" spans="1:8" x14ac:dyDescent="0.25">
      <c r="A544" t="s">
        <v>1107</v>
      </c>
      <c r="B544" t="s">
        <v>1826</v>
      </c>
      <c r="C544" t="s">
        <v>1109</v>
      </c>
      <c r="D544">
        <v>0.28275</v>
      </c>
      <c r="E544">
        <v>1.11419830297219E-2</v>
      </c>
      <c r="F544">
        <v>1</v>
      </c>
      <c r="G544" t="s">
        <v>286</v>
      </c>
      <c r="H544">
        <v>6</v>
      </c>
    </row>
    <row r="545" spans="1:8" x14ac:dyDescent="0.25">
      <c r="A545" t="s">
        <v>1107</v>
      </c>
      <c r="B545" t="s">
        <v>1827</v>
      </c>
      <c r="C545" t="s">
        <v>1109</v>
      </c>
      <c r="D545">
        <v>0.28232000000000002</v>
      </c>
      <c r="E545">
        <v>1.0479918501133501E-2</v>
      </c>
      <c r="F545">
        <v>1</v>
      </c>
      <c r="G545" t="s">
        <v>62</v>
      </c>
      <c r="H545">
        <v>7</v>
      </c>
    </row>
    <row r="546" spans="1:8" x14ac:dyDescent="0.25">
      <c r="A546" t="s">
        <v>1107</v>
      </c>
      <c r="B546" t="s">
        <v>1828</v>
      </c>
      <c r="C546" t="s">
        <v>1109</v>
      </c>
      <c r="D546">
        <v>0.27944999999999998</v>
      </c>
      <c r="E546">
        <v>1.31507390262681E-2</v>
      </c>
      <c r="F546">
        <v>2</v>
      </c>
      <c r="G546" t="s">
        <v>1114</v>
      </c>
      <c r="H546">
        <v>11</v>
      </c>
    </row>
    <row r="547" spans="1:8" x14ac:dyDescent="0.25">
      <c r="A547" t="s">
        <v>1107</v>
      </c>
      <c r="B547" t="s">
        <v>1829</v>
      </c>
      <c r="C547" t="s">
        <v>1109</v>
      </c>
      <c r="D547">
        <v>0.27939999999999998</v>
      </c>
      <c r="E547">
        <v>1.0754872047866799E-2</v>
      </c>
      <c r="F547">
        <v>1</v>
      </c>
      <c r="G547" t="s">
        <v>62</v>
      </c>
      <c r="H547">
        <v>9</v>
      </c>
    </row>
    <row r="548" spans="1:8" x14ac:dyDescent="0.25">
      <c r="A548" t="s">
        <v>1107</v>
      </c>
      <c r="B548" t="s">
        <v>1830</v>
      </c>
      <c r="C548" t="s">
        <v>1109</v>
      </c>
      <c r="D548">
        <v>0.27900000000000003</v>
      </c>
      <c r="E548">
        <v>2.3083059467587499E-2</v>
      </c>
      <c r="F548">
        <v>4</v>
      </c>
      <c r="G548" t="s">
        <v>1717</v>
      </c>
      <c r="H548">
        <v>8</v>
      </c>
    </row>
    <row r="549" spans="1:8" x14ac:dyDescent="0.25">
      <c r="A549" t="s">
        <v>1107</v>
      </c>
      <c r="B549" t="s">
        <v>1831</v>
      </c>
      <c r="C549" t="s">
        <v>1109</v>
      </c>
      <c r="D549">
        <v>0.27842</v>
      </c>
      <c r="E549">
        <v>1.15348551219516E-2</v>
      </c>
      <c r="F549">
        <v>1</v>
      </c>
      <c r="G549" t="s">
        <v>125</v>
      </c>
      <c r="H549">
        <v>6</v>
      </c>
    </row>
    <row r="550" spans="1:8" x14ac:dyDescent="0.25">
      <c r="A550" t="s">
        <v>1107</v>
      </c>
      <c r="B550" t="s">
        <v>1832</v>
      </c>
      <c r="C550" t="s">
        <v>1109</v>
      </c>
      <c r="D550">
        <v>0.27742</v>
      </c>
      <c r="E550">
        <v>1.43011142652043E-2</v>
      </c>
      <c r="F550">
        <v>2</v>
      </c>
      <c r="G550" t="s">
        <v>1198</v>
      </c>
      <c r="H550">
        <v>10</v>
      </c>
    </row>
    <row r="551" spans="1:8" x14ac:dyDescent="0.25">
      <c r="A551" t="s">
        <v>1107</v>
      </c>
      <c r="B551" t="s">
        <v>1833</v>
      </c>
      <c r="C551" t="s">
        <v>1109</v>
      </c>
      <c r="D551">
        <v>0.27627000000000002</v>
      </c>
      <c r="E551">
        <v>1.8515448116587799E-2</v>
      </c>
      <c r="F551">
        <v>4</v>
      </c>
      <c r="G551" t="s">
        <v>1244</v>
      </c>
      <c r="H551">
        <v>15</v>
      </c>
    </row>
    <row r="552" spans="1:8" x14ac:dyDescent="0.25">
      <c r="A552" t="s">
        <v>1107</v>
      </c>
      <c r="B552" t="s">
        <v>1834</v>
      </c>
      <c r="C552" t="s">
        <v>1109</v>
      </c>
      <c r="D552">
        <v>0.27614</v>
      </c>
      <c r="E552">
        <v>2.2240949998384899E-2</v>
      </c>
      <c r="F552">
        <v>4</v>
      </c>
      <c r="G552" t="s">
        <v>1835</v>
      </c>
      <c r="H552">
        <v>5</v>
      </c>
    </row>
    <row r="553" spans="1:8" x14ac:dyDescent="0.25">
      <c r="A553" t="s">
        <v>1107</v>
      </c>
      <c r="B553" t="s">
        <v>1836</v>
      </c>
      <c r="C553" t="s">
        <v>1109</v>
      </c>
      <c r="D553">
        <v>0.27561999999999998</v>
      </c>
      <c r="E553">
        <v>1.10842961930226E-2</v>
      </c>
      <c r="F553">
        <v>1</v>
      </c>
      <c r="G553" t="s">
        <v>5</v>
      </c>
      <c r="H553">
        <v>4</v>
      </c>
    </row>
    <row r="554" spans="1:8" x14ac:dyDescent="0.25">
      <c r="A554" t="s">
        <v>1107</v>
      </c>
      <c r="B554" t="s">
        <v>1837</v>
      </c>
      <c r="C554" t="s">
        <v>1109</v>
      </c>
      <c r="D554">
        <v>0.27535999999999999</v>
      </c>
      <c r="E554">
        <v>1.44697578661079E-2</v>
      </c>
      <c r="F554">
        <v>2</v>
      </c>
      <c r="G554" t="s">
        <v>1761</v>
      </c>
      <c r="H554">
        <v>4</v>
      </c>
    </row>
    <row r="555" spans="1:8" x14ac:dyDescent="0.25">
      <c r="A555" t="s">
        <v>1107</v>
      </c>
      <c r="B555" t="s">
        <v>1838</v>
      </c>
      <c r="C555" t="s">
        <v>1109</v>
      </c>
      <c r="D555">
        <v>0.27489000000000002</v>
      </c>
      <c r="E555">
        <v>1.35299788102587E-2</v>
      </c>
      <c r="F555">
        <v>2</v>
      </c>
      <c r="G555" t="s">
        <v>1761</v>
      </c>
      <c r="H555">
        <v>6</v>
      </c>
    </row>
    <row r="556" spans="1:8" x14ac:dyDescent="0.25">
      <c r="A556" t="s">
        <v>1107</v>
      </c>
      <c r="B556" t="s">
        <v>1839</v>
      </c>
      <c r="C556" t="s">
        <v>1109</v>
      </c>
      <c r="D556">
        <v>0.27454000000000001</v>
      </c>
      <c r="E556">
        <v>1.1855829707960799E-2</v>
      </c>
      <c r="F556">
        <v>1</v>
      </c>
      <c r="G556" t="s">
        <v>125</v>
      </c>
      <c r="H556">
        <v>9</v>
      </c>
    </row>
    <row r="557" spans="1:8" x14ac:dyDescent="0.25">
      <c r="A557" t="s">
        <v>1107</v>
      </c>
      <c r="B557" t="s">
        <v>1840</v>
      </c>
      <c r="C557" t="s">
        <v>1109</v>
      </c>
      <c r="D557">
        <v>0.27448</v>
      </c>
      <c r="E557">
        <v>2.24549016892856E-2</v>
      </c>
      <c r="F557">
        <v>4</v>
      </c>
      <c r="G557" t="s">
        <v>1841</v>
      </c>
      <c r="H557">
        <v>4</v>
      </c>
    </row>
    <row r="558" spans="1:8" x14ac:dyDescent="0.25">
      <c r="A558" t="s">
        <v>1107</v>
      </c>
      <c r="B558" t="s">
        <v>1842</v>
      </c>
      <c r="C558" t="s">
        <v>1109</v>
      </c>
      <c r="D558">
        <v>0.27434999999999998</v>
      </c>
      <c r="E558">
        <v>2.3620373480709798E-2</v>
      </c>
      <c r="F558">
        <v>4</v>
      </c>
      <c r="G558" t="s">
        <v>1843</v>
      </c>
      <c r="H558">
        <v>11</v>
      </c>
    </row>
    <row r="559" spans="1:8" x14ac:dyDescent="0.25">
      <c r="A559" t="s">
        <v>1107</v>
      </c>
      <c r="B559" t="s">
        <v>1844</v>
      </c>
      <c r="C559" t="s">
        <v>1109</v>
      </c>
      <c r="D559">
        <v>0.27350000000000002</v>
      </c>
      <c r="E559">
        <v>2.43077591602361E-2</v>
      </c>
      <c r="F559">
        <v>5</v>
      </c>
      <c r="G559" t="s">
        <v>1845</v>
      </c>
      <c r="H559">
        <v>8</v>
      </c>
    </row>
    <row r="560" spans="1:8" x14ac:dyDescent="0.25">
      <c r="A560" t="s">
        <v>1107</v>
      </c>
      <c r="B560" t="s">
        <v>1846</v>
      </c>
      <c r="C560" t="s">
        <v>1109</v>
      </c>
      <c r="D560">
        <v>0.27173000000000003</v>
      </c>
      <c r="E560">
        <v>1.3812287774909299E-2</v>
      </c>
      <c r="F560">
        <v>2</v>
      </c>
      <c r="G560" t="s">
        <v>1761</v>
      </c>
      <c r="H560">
        <v>7</v>
      </c>
    </row>
    <row r="561" spans="1:8" x14ac:dyDescent="0.25">
      <c r="A561" t="s">
        <v>1107</v>
      </c>
      <c r="B561" t="s">
        <v>1847</v>
      </c>
      <c r="C561" t="s">
        <v>1109</v>
      </c>
      <c r="D561">
        <v>0.27156000000000002</v>
      </c>
      <c r="E561">
        <v>2.6397360488599499E-2</v>
      </c>
      <c r="F561">
        <v>6</v>
      </c>
      <c r="G561" t="s">
        <v>1848</v>
      </c>
      <c r="H561">
        <v>7</v>
      </c>
    </row>
    <row r="562" spans="1:8" x14ac:dyDescent="0.25">
      <c r="A562" t="s">
        <v>1107</v>
      </c>
      <c r="B562" t="s">
        <v>1849</v>
      </c>
      <c r="C562" t="s">
        <v>1109</v>
      </c>
      <c r="D562">
        <v>0.27074999999999999</v>
      </c>
      <c r="E562">
        <v>1.15353656808663E-2</v>
      </c>
      <c r="F562">
        <v>1</v>
      </c>
      <c r="G562" t="s">
        <v>125</v>
      </c>
      <c r="H562">
        <v>8</v>
      </c>
    </row>
    <row r="563" spans="1:8" x14ac:dyDescent="0.25">
      <c r="A563" t="s">
        <v>1107</v>
      </c>
      <c r="B563" t="s">
        <v>1850</v>
      </c>
      <c r="C563" t="s">
        <v>1109</v>
      </c>
      <c r="D563">
        <v>0.26876</v>
      </c>
      <c r="E563">
        <v>2.42482176822683E-2</v>
      </c>
      <c r="F563">
        <v>4</v>
      </c>
      <c r="G563" t="s">
        <v>1717</v>
      </c>
      <c r="H563">
        <v>11</v>
      </c>
    </row>
    <row r="564" spans="1:8" x14ac:dyDescent="0.25">
      <c r="A564" t="s">
        <v>1107</v>
      </c>
      <c r="B564" t="s">
        <v>1851</v>
      </c>
      <c r="C564" t="s">
        <v>1109</v>
      </c>
      <c r="D564">
        <v>0.26839000000000002</v>
      </c>
      <c r="E564">
        <v>1.17591885297741E-2</v>
      </c>
      <c r="F564">
        <v>1</v>
      </c>
      <c r="G564" t="s">
        <v>62</v>
      </c>
      <c r="H564">
        <v>4</v>
      </c>
    </row>
    <row r="565" spans="1:8" x14ac:dyDescent="0.25">
      <c r="A565" t="s">
        <v>1107</v>
      </c>
      <c r="B565" t="s">
        <v>1852</v>
      </c>
      <c r="C565" t="s">
        <v>1109</v>
      </c>
      <c r="D565">
        <v>0.26811000000000001</v>
      </c>
      <c r="E565">
        <v>2.4320001008511099E-2</v>
      </c>
      <c r="F565">
        <v>4</v>
      </c>
      <c r="G565" t="s">
        <v>1126</v>
      </c>
      <c r="H565">
        <v>12</v>
      </c>
    </row>
    <row r="566" spans="1:8" x14ac:dyDescent="0.25">
      <c r="A566" t="s">
        <v>1107</v>
      </c>
      <c r="B566" t="s">
        <v>1853</v>
      </c>
      <c r="C566" t="s">
        <v>1109</v>
      </c>
      <c r="D566">
        <v>0.26783000000000001</v>
      </c>
      <c r="E566">
        <v>2.2642496136965801E-2</v>
      </c>
      <c r="F566">
        <v>5</v>
      </c>
      <c r="G566" t="s">
        <v>1131</v>
      </c>
      <c r="H566">
        <v>12</v>
      </c>
    </row>
    <row r="567" spans="1:8" x14ac:dyDescent="0.25">
      <c r="A567" t="s">
        <v>1107</v>
      </c>
      <c r="B567" t="s">
        <v>1854</v>
      </c>
      <c r="C567" t="s">
        <v>1109</v>
      </c>
      <c r="D567">
        <v>0.26766000000000001</v>
      </c>
      <c r="E567">
        <v>2.4376251465150801E-2</v>
      </c>
      <c r="F567">
        <v>4</v>
      </c>
      <c r="G567" t="s">
        <v>1855</v>
      </c>
      <c r="H567">
        <v>9</v>
      </c>
    </row>
    <row r="568" spans="1:8" x14ac:dyDescent="0.25">
      <c r="A568" t="s">
        <v>1107</v>
      </c>
      <c r="B568" t="s">
        <v>1856</v>
      </c>
      <c r="C568" t="s">
        <v>1109</v>
      </c>
      <c r="D568">
        <v>0.26729999999999998</v>
      </c>
      <c r="E568">
        <v>2.3336027022843601E-2</v>
      </c>
      <c r="F568">
        <v>4</v>
      </c>
      <c r="G568" t="s">
        <v>1126</v>
      </c>
      <c r="H568">
        <v>7</v>
      </c>
    </row>
    <row r="569" spans="1:8" x14ac:dyDescent="0.25">
      <c r="A569" t="s">
        <v>1107</v>
      </c>
      <c r="B569" t="s">
        <v>1857</v>
      </c>
      <c r="C569" t="s">
        <v>1109</v>
      </c>
      <c r="D569">
        <v>0.26669999999999999</v>
      </c>
      <c r="E569">
        <v>1.8187967886423399E-2</v>
      </c>
      <c r="F569">
        <v>3</v>
      </c>
      <c r="G569" t="s">
        <v>1858</v>
      </c>
      <c r="H569">
        <v>11</v>
      </c>
    </row>
    <row r="570" spans="1:8" x14ac:dyDescent="0.25">
      <c r="A570" t="s">
        <v>1107</v>
      </c>
      <c r="B570" t="s">
        <v>1859</v>
      </c>
      <c r="C570" t="s">
        <v>1109</v>
      </c>
      <c r="D570">
        <v>0.26667999999999997</v>
      </c>
      <c r="E570">
        <v>2.4496770737091798E-2</v>
      </c>
      <c r="F570">
        <v>4</v>
      </c>
      <c r="G570" t="s">
        <v>1140</v>
      </c>
      <c r="H570">
        <v>6</v>
      </c>
    </row>
    <row r="571" spans="1:8" x14ac:dyDescent="0.25">
      <c r="A571" t="s">
        <v>1107</v>
      </c>
      <c r="B571" t="s">
        <v>1860</v>
      </c>
      <c r="C571" t="s">
        <v>1109</v>
      </c>
      <c r="D571">
        <v>0.26624999999999999</v>
      </c>
      <c r="E571">
        <v>1.1985450979679299E-2</v>
      </c>
      <c r="F571">
        <v>1</v>
      </c>
      <c r="G571" t="s">
        <v>5</v>
      </c>
      <c r="H571">
        <v>4</v>
      </c>
    </row>
    <row r="572" spans="1:8" x14ac:dyDescent="0.25">
      <c r="A572" t="s">
        <v>1107</v>
      </c>
      <c r="B572" t="s">
        <v>1861</v>
      </c>
      <c r="C572" t="s">
        <v>1109</v>
      </c>
      <c r="D572">
        <v>0.26595999999999997</v>
      </c>
      <c r="E572">
        <v>1.19787997073563E-2</v>
      </c>
      <c r="F572">
        <v>1</v>
      </c>
      <c r="G572" t="s">
        <v>62</v>
      </c>
      <c r="H572">
        <v>1</v>
      </c>
    </row>
    <row r="573" spans="1:8" x14ac:dyDescent="0.25">
      <c r="A573" t="s">
        <v>1107</v>
      </c>
      <c r="B573" t="s">
        <v>1862</v>
      </c>
      <c r="C573" t="s">
        <v>1109</v>
      </c>
      <c r="D573">
        <v>0.26391999999999999</v>
      </c>
      <c r="E573">
        <v>1.22009847297862E-2</v>
      </c>
      <c r="F573">
        <v>1</v>
      </c>
      <c r="G573" t="s">
        <v>286</v>
      </c>
      <c r="H573">
        <v>9</v>
      </c>
    </row>
    <row r="574" spans="1:8" x14ac:dyDescent="0.25">
      <c r="A574" t="s">
        <v>1107</v>
      </c>
      <c r="B574" t="s">
        <v>1863</v>
      </c>
      <c r="C574" t="s">
        <v>1109</v>
      </c>
      <c r="D574">
        <v>0.26339000000000001</v>
      </c>
      <c r="E574">
        <v>1.4543674645178801E-2</v>
      </c>
      <c r="F574">
        <v>2</v>
      </c>
      <c r="G574" t="s">
        <v>1864</v>
      </c>
      <c r="H574">
        <v>11</v>
      </c>
    </row>
    <row r="575" spans="1:8" x14ac:dyDescent="0.25">
      <c r="A575" t="s">
        <v>1107</v>
      </c>
      <c r="B575" t="s">
        <v>1865</v>
      </c>
      <c r="C575" t="s">
        <v>1109</v>
      </c>
      <c r="D575">
        <v>0.26315</v>
      </c>
      <c r="E575">
        <v>2.06055327485072E-2</v>
      </c>
      <c r="F575">
        <v>3</v>
      </c>
      <c r="G575" t="s">
        <v>1866</v>
      </c>
      <c r="H575">
        <v>9</v>
      </c>
    </row>
    <row r="576" spans="1:8" x14ac:dyDescent="0.25">
      <c r="A576" t="s">
        <v>1107</v>
      </c>
      <c r="B576" t="s">
        <v>1867</v>
      </c>
      <c r="C576" t="s">
        <v>1109</v>
      </c>
      <c r="D576">
        <v>0.26304</v>
      </c>
      <c r="E576">
        <v>1.22724495629977E-2</v>
      </c>
      <c r="F576">
        <v>1</v>
      </c>
      <c r="G576" t="s">
        <v>125</v>
      </c>
      <c r="H576">
        <v>1</v>
      </c>
    </row>
    <row r="577" spans="1:8" x14ac:dyDescent="0.25">
      <c r="A577" t="s">
        <v>1107</v>
      </c>
      <c r="B577" t="s">
        <v>1868</v>
      </c>
      <c r="C577" t="s">
        <v>1109</v>
      </c>
      <c r="D577">
        <v>0.26267000000000001</v>
      </c>
      <c r="E577">
        <v>1.3035888400018E-2</v>
      </c>
      <c r="F577">
        <v>1</v>
      </c>
      <c r="G577" t="s">
        <v>125</v>
      </c>
      <c r="H577">
        <v>6</v>
      </c>
    </row>
    <row r="578" spans="1:8" x14ac:dyDescent="0.25">
      <c r="A578" t="s">
        <v>1107</v>
      </c>
      <c r="B578" t="s">
        <v>1869</v>
      </c>
      <c r="C578" t="s">
        <v>1109</v>
      </c>
      <c r="D578">
        <v>0.26241999999999999</v>
      </c>
      <c r="E578">
        <v>1.5570685085316701E-2</v>
      </c>
      <c r="F578">
        <v>2</v>
      </c>
      <c r="G578" t="s">
        <v>1114</v>
      </c>
      <c r="H578">
        <v>6</v>
      </c>
    </row>
    <row r="579" spans="1:8" x14ac:dyDescent="0.25">
      <c r="A579" t="s">
        <v>1107</v>
      </c>
      <c r="B579" t="s">
        <v>1870</v>
      </c>
      <c r="C579" t="s">
        <v>1109</v>
      </c>
      <c r="D579">
        <v>0.26238</v>
      </c>
      <c r="E579">
        <v>1.23414811836451E-2</v>
      </c>
      <c r="F579">
        <v>1</v>
      </c>
      <c r="G579" t="s">
        <v>65</v>
      </c>
      <c r="H579">
        <v>5</v>
      </c>
    </row>
    <row r="580" spans="1:8" x14ac:dyDescent="0.25">
      <c r="A580" t="s">
        <v>1107</v>
      </c>
      <c r="B580" t="s">
        <v>1871</v>
      </c>
      <c r="C580" t="s">
        <v>1109</v>
      </c>
      <c r="D580">
        <v>0.26178000000000001</v>
      </c>
      <c r="E580">
        <v>1.23923320883534E-2</v>
      </c>
      <c r="F580">
        <v>1</v>
      </c>
      <c r="G580" t="s">
        <v>65</v>
      </c>
      <c r="H580">
        <v>9</v>
      </c>
    </row>
    <row r="581" spans="1:8" x14ac:dyDescent="0.25">
      <c r="A581" t="s">
        <v>1107</v>
      </c>
      <c r="B581" t="s">
        <v>1872</v>
      </c>
      <c r="C581" t="s">
        <v>1109</v>
      </c>
      <c r="D581">
        <v>0.26177</v>
      </c>
      <c r="E581">
        <v>2.5134608840101502E-2</v>
      </c>
      <c r="F581">
        <v>4</v>
      </c>
      <c r="G581" t="s">
        <v>1126</v>
      </c>
      <c r="H581">
        <v>8</v>
      </c>
    </row>
    <row r="582" spans="1:8" x14ac:dyDescent="0.25">
      <c r="A582" t="s">
        <v>1107</v>
      </c>
      <c r="B582" t="s">
        <v>1873</v>
      </c>
      <c r="C582" t="s">
        <v>1109</v>
      </c>
      <c r="D582">
        <v>0.26117000000000001</v>
      </c>
      <c r="E582">
        <v>1.24586469128724E-2</v>
      </c>
      <c r="F582">
        <v>1</v>
      </c>
      <c r="G582" t="s">
        <v>9</v>
      </c>
      <c r="H582">
        <v>9</v>
      </c>
    </row>
    <row r="583" spans="1:8" x14ac:dyDescent="0.25">
      <c r="A583" t="s">
        <v>1107</v>
      </c>
      <c r="B583" t="s">
        <v>1874</v>
      </c>
      <c r="C583" t="s">
        <v>1109</v>
      </c>
      <c r="D583">
        <v>0.26001999999999997</v>
      </c>
      <c r="E583">
        <v>2.4830835372527799E-2</v>
      </c>
      <c r="F583">
        <v>5</v>
      </c>
      <c r="G583" t="s">
        <v>1875</v>
      </c>
      <c r="H583">
        <v>12</v>
      </c>
    </row>
    <row r="584" spans="1:8" x14ac:dyDescent="0.25">
      <c r="A584" t="s">
        <v>1107</v>
      </c>
      <c r="B584" t="s">
        <v>1876</v>
      </c>
      <c r="C584" t="s">
        <v>1109</v>
      </c>
      <c r="D584">
        <v>0.25944</v>
      </c>
      <c r="E584">
        <v>1.4931857203708499E-2</v>
      </c>
      <c r="F584">
        <v>2</v>
      </c>
      <c r="G584" t="s">
        <v>1877</v>
      </c>
      <c r="H584">
        <v>3</v>
      </c>
    </row>
    <row r="585" spans="1:8" x14ac:dyDescent="0.25">
      <c r="A585" t="s">
        <v>1107</v>
      </c>
      <c r="B585" t="s">
        <v>1878</v>
      </c>
      <c r="C585" t="s">
        <v>1109</v>
      </c>
      <c r="D585">
        <v>0.25852000000000003</v>
      </c>
      <c r="E585">
        <v>2.3807894594948E-2</v>
      </c>
      <c r="F585">
        <v>5</v>
      </c>
      <c r="G585" t="s">
        <v>1879</v>
      </c>
      <c r="H585">
        <v>9</v>
      </c>
    </row>
    <row r="586" spans="1:8" x14ac:dyDescent="0.25">
      <c r="A586" t="s">
        <v>1107</v>
      </c>
      <c r="B586" t="s">
        <v>1880</v>
      </c>
      <c r="C586" t="s">
        <v>1109</v>
      </c>
      <c r="D586">
        <v>0.25790999999999997</v>
      </c>
      <c r="E586">
        <v>1.2780990597348401E-2</v>
      </c>
      <c r="F586">
        <v>1</v>
      </c>
      <c r="G586" t="s">
        <v>286</v>
      </c>
      <c r="H586">
        <v>7</v>
      </c>
    </row>
    <row r="587" spans="1:8" x14ac:dyDescent="0.25">
      <c r="A587" t="s">
        <v>1107</v>
      </c>
      <c r="B587" t="s">
        <v>1881</v>
      </c>
      <c r="C587" t="s">
        <v>1109</v>
      </c>
      <c r="D587">
        <v>0.25767000000000001</v>
      </c>
      <c r="E587">
        <v>2.4502833854036898E-2</v>
      </c>
      <c r="F587">
        <v>4</v>
      </c>
      <c r="G587" t="s">
        <v>1140</v>
      </c>
      <c r="H587">
        <v>8</v>
      </c>
    </row>
    <row r="588" spans="1:8" x14ac:dyDescent="0.25">
      <c r="A588" t="s">
        <v>1107</v>
      </c>
      <c r="B588" t="s">
        <v>1882</v>
      </c>
      <c r="C588" t="s">
        <v>1109</v>
      </c>
      <c r="D588">
        <v>0.25566</v>
      </c>
      <c r="E588">
        <v>2.4732567932461699E-2</v>
      </c>
      <c r="F588">
        <v>4</v>
      </c>
      <c r="G588" t="s">
        <v>1841</v>
      </c>
      <c r="H588">
        <v>10</v>
      </c>
    </row>
    <row r="589" spans="1:8" x14ac:dyDescent="0.25">
      <c r="A589" t="s">
        <v>1107</v>
      </c>
      <c r="B589" t="s">
        <v>1883</v>
      </c>
      <c r="C589" t="s">
        <v>1119</v>
      </c>
      <c r="D589">
        <v>0.25530000000000003</v>
      </c>
      <c r="E589">
        <v>3.0674391464177501E-2</v>
      </c>
      <c r="F589">
        <v>10</v>
      </c>
      <c r="G589" t="s">
        <v>1884</v>
      </c>
      <c r="H589">
        <v>8</v>
      </c>
    </row>
    <row r="590" spans="1:8" x14ac:dyDescent="0.25">
      <c r="A590" t="s">
        <v>1107</v>
      </c>
      <c r="B590" t="s">
        <v>1885</v>
      </c>
      <c r="C590" t="s">
        <v>1109</v>
      </c>
      <c r="D590">
        <v>0.25463999999999998</v>
      </c>
      <c r="E590">
        <v>1.53558588269678E-2</v>
      </c>
      <c r="F590">
        <v>2</v>
      </c>
      <c r="G590" t="s">
        <v>1886</v>
      </c>
      <c r="H590">
        <v>6</v>
      </c>
    </row>
    <row r="591" spans="1:8" x14ac:dyDescent="0.25">
      <c r="A591" t="s">
        <v>1107</v>
      </c>
      <c r="B591" t="s">
        <v>1887</v>
      </c>
      <c r="C591" t="s">
        <v>1109</v>
      </c>
      <c r="D591">
        <v>0.25457999999999997</v>
      </c>
      <c r="E591">
        <v>1.6222316661741499E-2</v>
      </c>
      <c r="F591">
        <v>2</v>
      </c>
      <c r="G591" t="s">
        <v>1888</v>
      </c>
      <c r="H591">
        <v>8</v>
      </c>
    </row>
    <row r="592" spans="1:8" x14ac:dyDescent="0.25">
      <c r="A592" t="s">
        <v>1107</v>
      </c>
      <c r="B592" t="s">
        <v>1889</v>
      </c>
      <c r="C592" t="s">
        <v>1109</v>
      </c>
      <c r="D592">
        <v>0.25441000000000003</v>
      </c>
      <c r="E592">
        <v>1.6245532456521199E-2</v>
      </c>
      <c r="F592">
        <v>2</v>
      </c>
      <c r="G592" t="s">
        <v>1803</v>
      </c>
      <c r="H592">
        <v>13</v>
      </c>
    </row>
    <row r="593" spans="1:8" x14ac:dyDescent="0.25">
      <c r="A593" t="s">
        <v>1107</v>
      </c>
      <c r="B593" t="s">
        <v>1890</v>
      </c>
      <c r="C593" t="s">
        <v>1109</v>
      </c>
      <c r="D593">
        <v>0.25330000000000003</v>
      </c>
      <c r="E593">
        <v>1.6416884323247002E-2</v>
      </c>
      <c r="F593">
        <v>2</v>
      </c>
      <c r="G593" t="s">
        <v>1114</v>
      </c>
      <c r="H593">
        <v>11</v>
      </c>
    </row>
    <row r="594" spans="1:8" x14ac:dyDescent="0.25">
      <c r="A594" t="s">
        <v>1107</v>
      </c>
      <c r="B594" t="s">
        <v>1891</v>
      </c>
      <c r="C594" t="s">
        <v>1109</v>
      </c>
      <c r="D594">
        <v>0.25285999999999997</v>
      </c>
      <c r="E594">
        <v>1.5529810031049701E-2</v>
      </c>
      <c r="F594">
        <v>2</v>
      </c>
      <c r="G594" t="s">
        <v>1892</v>
      </c>
      <c r="H594">
        <v>6</v>
      </c>
    </row>
    <row r="595" spans="1:8" x14ac:dyDescent="0.25">
      <c r="A595" t="s">
        <v>1107</v>
      </c>
      <c r="B595" t="s">
        <v>1893</v>
      </c>
      <c r="C595" t="s">
        <v>1109</v>
      </c>
      <c r="D595">
        <v>0.25195000000000001</v>
      </c>
      <c r="E595">
        <v>1.33893348908601E-2</v>
      </c>
      <c r="F595">
        <v>1</v>
      </c>
      <c r="G595" t="s">
        <v>286</v>
      </c>
      <c r="H595">
        <v>8</v>
      </c>
    </row>
    <row r="596" spans="1:8" x14ac:dyDescent="0.25">
      <c r="A596" t="s">
        <v>1107</v>
      </c>
      <c r="B596" t="s">
        <v>1894</v>
      </c>
      <c r="C596" t="s">
        <v>1109</v>
      </c>
      <c r="D596">
        <v>0.25187999999999999</v>
      </c>
      <c r="E596">
        <v>1.56139281459778E-2</v>
      </c>
      <c r="F596">
        <v>2</v>
      </c>
      <c r="G596" t="s">
        <v>1694</v>
      </c>
      <c r="H596">
        <v>8</v>
      </c>
    </row>
    <row r="597" spans="1:8" x14ac:dyDescent="0.25">
      <c r="A597" t="s">
        <v>1107</v>
      </c>
      <c r="B597" t="s">
        <v>1895</v>
      </c>
      <c r="C597" t="s">
        <v>1109</v>
      </c>
      <c r="D597">
        <v>0.25092999999999999</v>
      </c>
      <c r="E597">
        <v>1.3494681884154499E-2</v>
      </c>
      <c r="F597">
        <v>1</v>
      </c>
      <c r="G597" t="s">
        <v>5</v>
      </c>
      <c r="H597">
        <v>7</v>
      </c>
    </row>
    <row r="598" spans="1:8" x14ac:dyDescent="0.25">
      <c r="A598" t="s">
        <v>1107</v>
      </c>
      <c r="B598" t="s">
        <v>1896</v>
      </c>
      <c r="C598" t="s">
        <v>1109</v>
      </c>
      <c r="D598">
        <v>0.25057000000000001</v>
      </c>
      <c r="E598">
        <v>1.5742268998681801E-2</v>
      </c>
      <c r="F598">
        <v>2</v>
      </c>
      <c r="G598" t="s">
        <v>1897</v>
      </c>
      <c r="H598">
        <v>7</v>
      </c>
    </row>
    <row r="599" spans="1:8" x14ac:dyDescent="0.25">
      <c r="A599" t="s">
        <v>1107</v>
      </c>
      <c r="B599" t="s">
        <v>1898</v>
      </c>
      <c r="C599" t="s">
        <v>1109</v>
      </c>
      <c r="D599">
        <v>0.24807000000000001</v>
      </c>
      <c r="E599">
        <v>1.6849417972917499E-2</v>
      </c>
      <c r="F599">
        <v>2</v>
      </c>
      <c r="G599" t="s">
        <v>1182</v>
      </c>
      <c r="H599">
        <v>11</v>
      </c>
    </row>
    <row r="600" spans="1:8" x14ac:dyDescent="0.25">
      <c r="A600" t="s">
        <v>1107</v>
      </c>
      <c r="B600" t="s">
        <v>1899</v>
      </c>
      <c r="C600" t="s">
        <v>1109</v>
      </c>
      <c r="D600">
        <v>0.24640999999999999</v>
      </c>
      <c r="E600">
        <v>2.7921355918339E-2</v>
      </c>
      <c r="F600">
        <v>5</v>
      </c>
      <c r="G600" t="s">
        <v>1131</v>
      </c>
      <c r="H600">
        <v>5</v>
      </c>
    </row>
    <row r="601" spans="1:8" x14ac:dyDescent="0.25">
      <c r="A601" t="s">
        <v>1107</v>
      </c>
      <c r="B601" t="s">
        <v>1900</v>
      </c>
      <c r="C601" t="s">
        <v>1109</v>
      </c>
      <c r="D601">
        <v>0.24584</v>
      </c>
      <c r="E601">
        <v>1.4073612898111701E-2</v>
      </c>
      <c r="F601">
        <v>1</v>
      </c>
      <c r="G601" t="s">
        <v>32</v>
      </c>
      <c r="H601">
        <v>5</v>
      </c>
    </row>
    <row r="602" spans="1:8" x14ac:dyDescent="0.25">
      <c r="A602" t="s">
        <v>1107</v>
      </c>
      <c r="B602" t="s">
        <v>1901</v>
      </c>
      <c r="C602" t="s">
        <v>1109</v>
      </c>
      <c r="D602">
        <v>0.2457</v>
      </c>
      <c r="E602">
        <v>2.16448887174003E-2</v>
      </c>
      <c r="F602">
        <v>4</v>
      </c>
      <c r="G602" t="s">
        <v>1140</v>
      </c>
      <c r="H602">
        <v>13</v>
      </c>
    </row>
    <row r="603" spans="1:8" x14ac:dyDescent="0.25">
      <c r="A603" t="s">
        <v>1107</v>
      </c>
      <c r="B603" t="s">
        <v>1902</v>
      </c>
      <c r="C603" t="s">
        <v>1109</v>
      </c>
      <c r="D603">
        <v>0.24390999999999999</v>
      </c>
      <c r="E603">
        <v>1.43074030652232E-2</v>
      </c>
      <c r="F603">
        <v>1</v>
      </c>
      <c r="G603" t="s">
        <v>9</v>
      </c>
      <c r="H603">
        <v>9</v>
      </c>
    </row>
    <row r="604" spans="1:8" x14ac:dyDescent="0.25">
      <c r="A604" t="s">
        <v>1107</v>
      </c>
      <c r="B604" t="s">
        <v>1903</v>
      </c>
      <c r="C604" t="s">
        <v>1109</v>
      </c>
      <c r="D604">
        <v>0.24254000000000001</v>
      </c>
      <c r="E604">
        <v>1.6510656493477299E-2</v>
      </c>
      <c r="F604">
        <v>2</v>
      </c>
      <c r="G604" t="s">
        <v>1681</v>
      </c>
      <c r="H604">
        <v>11</v>
      </c>
    </row>
    <row r="605" spans="1:8" x14ac:dyDescent="0.25">
      <c r="A605" t="s">
        <v>1107</v>
      </c>
      <c r="B605" t="s">
        <v>1904</v>
      </c>
      <c r="C605" t="s">
        <v>1109</v>
      </c>
      <c r="D605">
        <v>0.24196999999999999</v>
      </c>
      <c r="E605">
        <v>2.8498236612635099E-2</v>
      </c>
      <c r="F605">
        <v>5</v>
      </c>
      <c r="G605" t="s">
        <v>1905</v>
      </c>
      <c r="H605">
        <v>10</v>
      </c>
    </row>
    <row r="606" spans="1:8" x14ac:dyDescent="0.25">
      <c r="A606" t="s">
        <v>1107</v>
      </c>
      <c r="B606" t="s">
        <v>1906</v>
      </c>
      <c r="C606" t="s">
        <v>1109</v>
      </c>
      <c r="D606">
        <v>0.24129</v>
      </c>
      <c r="E606">
        <v>1.4582630822139101E-2</v>
      </c>
      <c r="F606">
        <v>1</v>
      </c>
      <c r="G606" t="s">
        <v>286</v>
      </c>
      <c r="H606">
        <v>5</v>
      </c>
    </row>
    <row r="607" spans="1:8" x14ac:dyDescent="0.25">
      <c r="A607" t="s">
        <v>1107</v>
      </c>
      <c r="B607" t="s">
        <v>1907</v>
      </c>
      <c r="C607" t="s">
        <v>1109</v>
      </c>
      <c r="D607">
        <v>0.24115</v>
      </c>
      <c r="E607">
        <v>1.5342319645913901E-2</v>
      </c>
      <c r="F607">
        <v>1</v>
      </c>
      <c r="G607" t="s">
        <v>286</v>
      </c>
      <c r="H607">
        <v>9</v>
      </c>
    </row>
    <row r="608" spans="1:8" x14ac:dyDescent="0.25">
      <c r="A608" t="s">
        <v>1107</v>
      </c>
      <c r="B608" t="s">
        <v>1908</v>
      </c>
      <c r="C608" t="s">
        <v>1109</v>
      </c>
      <c r="D608">
        <v>0.24087</v>
      </c>
      <c r="E608">
        <v>1.5377200336616799E-2</v>
      </c>
      <c r="F608">
        <v>1</v>
      </c>
      <c r="G608" t="s">
        <v>62</v>
      </c>
      <c r="H608">
        <v>5</v>
      </c>
    </row>
    <row r="609" spans="1:8" x14ac:dyDescent="0.25">
      <c r="A609" t="s">
        <v>1107</v>
      </c>
      <c r="B609" t="s">
        <v>1909</v>
      </c>
      <c r="C609" t="s">
        <v>1109</v>
      </c>
      <c r="D609">
        <v>0.24055000000000001</v>
      </c>
      <c r="E609">
        <v>1.46556907301208E-2</v>
      </c>
      <c r="F609">
        <v>1</v>
      </c>
      <c r="G609" t="s">
        <v>125</v>
      </c>
      <c r="H609">
        <v>7</v>
      </c>
    </row>
    <row r="610" spans="1:8" x14ac:dyDescent="0.25">
      <c r="A610" t="s">
        <v>1107</v>
      </c>
      <c r="B610" t="s">
        <v>1910</v>
      </c>
      <c r="C610" t="s">
        <v>1109</v>
      </c>
      <c r="D610">
        <v>0.24032000000000001</v>
      </c>
      <c r="E610">
        <v>3.3000376960495202E-2</v>
      </c>
      <c r="F610">
        <v>8</v>
      </c>
      <c r="G610" t="s">
        <v>1911</v>
      </c>
      <c r="H610">
        <v>9</v>
      </c>
    </row>
    <row r="611" spans="1:8" x14ac:dyDescent="0.25">
      <c r="A611" t="s">
        <v>1107</v>
      </c>
      <c r="B611" t="s">
        <v>1912</v>
      </c>
      <c r="C611" t="s">
        <v>1109</v>
      </c>
      <c r="D611">
        <v>0.24023</v>
      </c>
      <c r="E611">
        <v>2.3171503680560999E-2</v>
      </c>
      <c r="F611">
        <v>3</v>
      </c>
      <c r="G611" t="s">
        <v>1110</v>
      </c>
      <c r="H611">
        <v>6</v>
      </c>
    </row>
    <row r="612" spans="1:8" x14ac:dyDescent="0.25">
      <c r="A612" t="s">
        <v>1107</v>
      </c>
      <c r="B612" t="s">
        <v>1913</v>
      </c>
      <c r="C612" t="s">
        <v>1109</v>
      </c>
      <c r="D612">
        <v>0.23926</v>
      </c>
      <c r="E612">
        <v>2.3294241650914298E-2</v>
      </c>
      <c r="F612">
        <v>3</v>
      </c>
      <c r="G612" t="s">
        <v>1914</v>
      </c>
      <c r="H612">
        <v>8</v>
      </c>
    </row>
    <row r="613" spans="1:8" x14ac:dyDescent="0.25">
      <c r="A613" t="s">
        <v>1107</v>
      </c>
      <c r="B613" t="s">
        <v>1915</v>
      </c>
      <c r="C613" t="s">
        <v>1109</v>
      </c>
      <c r="D613">
        <v>0.23888999999999999</v>
      </c>
      <c r="E613">
        <v>2.7997416733368401E-2</v>
      </c>
      <c r="F613">
        <v>4</v>
      </c>
      <c r="G613" t="s">
        <v>1916</v>
      </c>
      <c r="H613">
        <v>12</v>
      </c>
    </row>
    <row r="614" spans="1:8" x14ac:dyDescent="0.25">
      <c r="A614" t="s">
        <v>1107</v>
      </c>
      <c r="B614" t="s">
        <v>1917</v>
      </c>
      <c r="C614" t="s">
        <v>1109</v>
      </c>
      <c r="D614">
        <v>0.23726</v>
      </c>
      <c r="E614">
        <v>1.50558727443398E-2</v>
      </c>
      <c r="F614">
        <v>1</v>
      </c>
      <c r="G614" t="s">
        <v>5</v>
      </c>
      <c r="H614">
        <v>6</v>
      </c>
    </row>
    <row r="615" spans="1:8" x14ac:dyDescent="0.25">
      <c r="A615" t="s">
        <v>1107</v>
      </c>
      <c r="B615" t="s">
        <v>1918</v>
      </c>
      <c r="C615" t="s">
        <v>1109</v>
      </c>
      <c r="D615">
        <v>0.23677000000000001</v>
      </c>
      <c r="E615">
        <v>2.3585588333263501E-2</v>
      </c>
      <c r="F615">
        <v>3</v>
      </c>
      <c r="G615" t="s">
        <v>1919</v>
      </c>
      <c r="H615">
        <v>10</v>
      </c>
    </row>
    <row r="616" spans="1:8" x14ac:dyDescent="0.25">
      <c r="A616" t="s">
        <v>1107</v>
      </c>
      <c r="B616" t="s">
        <v>1920</v>
      </c>
      <c r="C616" t="s">
        <v>1109</v>
      </c>
      <c r="D616">
        <v>0.23644000000000001</v>
      </c>
      <c r="E616">
        <v>1.51408543352865E-2</v>
      </c>
      <c r="F616">
        <v>1</v>
      </c>
      <c r="G616" t="s">
        <v>286</v>
      </c>
      <c r="H616">
        <v>2</v>
      </c>
    </row>
    <row r="617" spans="1:8" x14ac:dyDescent="0.25">
      <c r="A617" t="s">
        <v>1107</v>
      </c>
      <c r="B617" t="s">
        <v>1921</v>
      </c>
      <c r="C617" t="s">
        <v>1109</v>
      </c>
      <c r="D617">
        <v>0.23627000000000001</v>
      </c>
      <c r="E617">
        <v>2.9317707877184299E-2</v>
      </c>
      <c r="F617">
        <v>5</v>
      </c>
      <c r="G617" t="s">
        <v>1922</v>
      </c>
      <c r="H617">
        <v>8</v>
      </c>
    </row>
    <row r="618" spans="1:8" x14ac:dyDescent="0.25">
      <c r="A618" t="s">
        <v>1107</v>
      </c>
      <c r="B618" t="s">
        <v>1923</v>
      </c>
      <c r="C618" t="s">
        <v>1109</v>
      </c>
      <c r="D618">
        <v>0.23583000000000001</v>
      </c>
      <c r="E618">
        <v>1.52279718749091E-2</v>
      </c>
      <c r="F618">
        <v>1</v>
      </c>
      <c r="G618" t="s">
        <v>5</v>
      </c>
      <c r="H618">
        <v>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8"/>
  <sheetViews>
    <sheetView tabSelected="1" workbookViewId="0">
      <selection activeCell="H28" sqref="H28"/>
    </sheetView>
  </sheetViews>
  <sheetFormatPr defaultRowHeight="15" x14ac:dyDescent="0.25"/>
  <cols>
    <col min="1" max="1" width="37.42578125" customWidth="1"/>
    <col min="5" max="5" width="17.28515625" customWidth="1"/>
  </cols>
  <sheetData>
    <row r="1" spans="1:9" x14ac:dyDescent="0.25">
      <c r="A1" t="s">
        <v>1924</v>
      </c>
      <c r="B1" t="s">
        <v>1925</v>
      </c>
      <c r="C1" t="s">
        <v>1925</v>
      </c>
      <c r="D1" t="s">
        <v>1926</v>
      </c>
      <c r="E1" t="s">
        <v>1927</v>
      </c>
      <c r="F1" t="s">
        <v>1928</v>
      </c>
      <c r="G1" t="s">
        <v>1929</v>
      </c>
      <c r="H1" t="s">
        <v>1930</v>
      </c>
    </row>
    <row r="2" spans="1:9" x14ac:dyDescent="0.25">
      <c r="A2" t="s">
        <v>1931</v>
      </c>
      <c r="B2">
        <v>51</v>
      </c>
      <c r="C2">
        <v>7</v>
      </c>
      <c r="D2">
        <v>1.43</v>
      </c>
      <c r="E2">
        <v>4.88</v>
      </c>
      <c r="F2" t="s">
        <v>1932</v>
      </c>
      <c r="G2" s="2">
        <v>9.8799999999999995E-4</v>
      </c>
      <c r="H2" s="2">
        <v>2.0299999999999999E-2</v>
      </c>
      <c r="I2">
        <f>LOG(E2,2)</f>
        <v>2.2868811477881614</v>
      </c>
    </row>
    <row r="3" spans="1:9" x14ac:dyDescent="0.25">
      <c r="A3" t="s">
        <v>1933</v>
      </c>
      <c r="B3">
        <v>87</v>
      </c>
      <c r="C3">
        <v>10</v>
      </c>
      <c r="D3">
        <v>2.44</v>
      </c>
      <c r="E3">
        <v>4.09</v>
      </c>
      <c r="F3" t="s">
        <v>1932</v>
      </c>
      <c r="G3" s="2">
        <v>3.21E-4</v>
      </c>
      <c r="H3" s="2">
        <v>1.0500000000000001E-2</v>
      </c>
      <c r="I3">
        <f t="shared" ref="I3:I10" si="0">LOG(E3,2)</f>
        <v>2.032100843167024</v>
      </c>
    </row>
    <row r="4" spans="1:9" x14ac:dyDescent="0.25">
      <c r="A4" t="s">
        <v>1934</v>
      </c>
      <c r="B4">
        <v>74</v>
      </c>
      <c r="C4">
        <v>8</v>
      </c>
      <c r="D4">
        <v>2.08</v>
      </c>
      <c r="E4">
        <v>3.85</v>
      </c>
      <c r="F4" t="s">
        <v>1932</v>
      </c>
      <c r="G4" s="2">
        <v>1.7899999999999999E-3</v>
      </c>
      <c r="H4" s="2">
        <v>3.27E-2</v>
      </c>
      <c r="I4">
        <f t="shared" si="0"/>
        <v>1.9448584458075391</v>
      </c>
    </row>
    <row r="5" spans="1:9" x14ac:dyDescent="0.25">
      <c r="A5" t="s">
        <v>1935</v>
      </c>
      <c r="B5">
        <v>118</v>
      </c>
      <c r="C5">
        <v>12</v>
      </c>
      <c r="D5">
        <v>3.32</v>
      </c>
      <c r="E5">
        <v>3.62</v>
      </c>
      <c r="F5" t="s">
        <v>1932</v>
      </c>
      <c r="G5" s="2">
        <v>2.3900000000000001E-4</v>
      </c>
      <c r="H5" s="2">
        <v>9.8099999999999993E-3</v>
      </c>
      <c r="I5">
        <f t="shared" si="0"/>
        <v>1.8559896973084806</v>
      </c>
    </row>
    <row r="6" spans="1:9" x14ac:dyDescent="0.25">
      <c r="A6" t="s">
        <v>1936</v>
      </c>
      <c r="B6">
        <v>134</v>
      </c>
      <c r="C6">
        <v>12</v>
      </c>
      <c r="D6">
        <v>3.77</v>
      </c>
      <c r="E6">
        <v>3.19</v>
      </c>
      <c r="F6" t="s">
        <v>1932</v>
      </c>
      <c r="G6" s="2">
        <v>6.8999999999999997E-4</v>
      </c>
      <c r="H6" s="2">
        <v>1.8800000000000001E-2</v>
      </c>
      <c r="I6">
        <f t="shared" si="0"/>
        <v>1.6735564239901448</v>
      </c>
    </row>
    <row r="7" spans="1:9" x14ac:dyDescent="0.25">
      <c r="A7" t="s">
        <v>1937</v>
      </c>
      <c r="B7">
        <v>173</v>
      </c>
      <c r="C7">
        <v>15</v>
      </c>
      <c r="D7">
        <v>4.8600000000000003</v>
      </c>
      <c r="E7">
        <v>3.09</v>
      </c>
      <c r="F7" t="s">
        <v>1932</v>
      </c>
      <c r="G7" s="2">
        <v>2.1499999999999999E-4</v>
      </c>
      <c r="H7" s="2">
        <v>1.7600000000000001E-2</v>
      </c>
      <c r="I7">
        <f t="shared" si="0"/>
        <v>1.6276068381296498</v>
      </c>
    </row>
    <row r="8" spans="1:9" x14ac:dyDescent="0.25">
      <c r="A8" t="s">
        <v>1938</v>
      </c>
      <c r="B8">
        <v>193</v>
      </c>
      <c r="C8">
        <v>16</v>
      </c>
      <c r="D8">
        <v>5.42</v>
      </c>
      <c r="E8">
        <v>2.95</v>
      </c>
      <c r="F8" t="s">
        <v>1932</v>
      </c>
      <c r="G8" s="2">
        <v>2.1499999999999999E-4</v>
      </c>
      <c r="H8" s="2">
        <v>1.18E-2</v>
      </c>
      <c r="I8">
        <f t="shared" si="0"/>
        <v>1.5607149544744789</v>
      </c>
    </row>
    <row r="9" spans="1:9" x14ac:dyDescent="0.25">
      <c r="A9" t="s">
        <v>1939</v>
      </c>
      <c r="B9">
        <v>174</v>
      </c>
      <c r="C9">
        <v>14</v>
      </c>
      <c r="D9">
        <v>4.8899999999999997</v>
      </c>
      <c r="E9">
        <v>2.86</v>
      </c>
      <c r="F9" t="s">
        <v>1932</v>
      </c>
      <c r="G9" s="2">
        <v>6.8999999999999997E-4</v>
      </c>
      <c r="H9" s="2">
        <v>1.6199999999999999E-2</v>
      </c>
      <c r="I9">
        <f t="shared" si="0"/>
        <v>1.5160151470036647</v>
      </c>
    </row>
    <row r="10" spans="1:9" x14ac:dyDescent="0.25">
      <c r="A10" t="s">
        <v>1940</v>
      </c>
      <c r="B10">
        <v>230</v>
      </c>
      <c r="C10">
        <v>18</v>
      </c>
      <c r="D10">
        <v>6.46</v>
      </c>
      <c r="E10">
        <v>2.79</v>
      </c>
      <c r="F10" t="s">
        <v>1932</v>
      </c>
      <c r="G10" s="2">
        <v>1.74E-4</v>
      </c>
      <c r="H10" s="2">
        <v>2.8500000000000001E-2</v>
      </c>
      <c r="I10">
        <f t="shared" si="0"/>
        <v>1.4802651220544629</v>
      </c>
    </row>
    <row r="28" spans="8:8" x14ac:dyDescent="0.25">
      <c r="H28" t="s">
        <v>192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10"/>
  <sheetViews>
    <sheetView workbookViewId="0">
      <selection activeCell="I2" activeCellId="1" sqref="A2:A11 H2:I11"/>
    </sheetView>
  </sheetViews>
  <sheetFormatPr defaultRowHeight="15" x14ac:dyDescent="0.25"/>
  <cols>
    <col min="1" max="1" width="59.28515625" customWidth="1"/>
    <col min="5" max="5" width="12.140625" customWidth="1"/>
  </cols>
  <sheetData>
    <row r="1" spans="1:9" x14ac:dyDescent="0.25">
      <c r="A1" t="s">
        <v>1941</v>
      </c>
      <c r="B1" t="s">
        <v>1925</v>
      </c>
      <c r="C1" t="s">
        <v>1925</v>
      </c>
      <c r="D1" t="s">
        <v>1926</v>
      </c>
      <c r="E1" t="s">
        <v>1927</v>
      </c>
      <c r="F1" t="s">
        <v>1928</v>
      </c>
      <c r="G1" t="s">
        <v>1929</v>
      </c>
      <c r="H1" t="s">
        <v>1930</v>
      </c>
    </row>
    <row r="2" spans="1:9" x14ac:dyDescent="0.25">
      <c r="A2" t="s">
        <v>2084</v>
      </c>
      <c r="B2">
        <v>4322</v>
      </c>
      <c r="C2">
        <v>207</v>
      </c>
      <c r="D2">
        <v>121.45</v>
      </c>
      <c r="E2">
        <v>1.7</v>
      </c>
      <c r="F2" t="s">
        <v>1932</v>
      </c>
      <c r="G2" s="2">
        <v>1.32E-15</v>
      </c>
      <c r="H2" s="2">
        <v>2.0999999999999999E-11</v>
      </c>
      <c r="I2">
        <f t="shared" ref="I2:I65" si="0">LOG(E2,2)</f>
        <v>0.76553474636297703</v>
      </c>
    </row>
    <row r="3" spans="1:9" x14ac:dyDescent="0.25">
      <c r="A3" t="s">
        <v>2055</v>
      </c>
      <c r="B3">
        <v>6303</v>
      </c>
      <c r="C3">
        <v>269</v>
      </c>
      <c r="D3">
        <v>177.12</v>
      </c>
      <c r="E3">
        <v>1.52</v>
      </c>
      <c r="F3" t="s">
        <v>1932</v>
      </c>
      <c r="G3" s="2">
        <v>4.9799999999999997E-15</v>
      </c>
      <c r="H3" s="2">
        <v>3.9599999999999998E-11</v>
      </c>
      <c r="I3">
        <f t="shared" si="0"/>
        <v>0.60407132366886085</v>
      </c>
    </row>
    <row r="4" spans="1:9" x14ac:dyDescent="0.25">
      <c r="A4" t="s">
        <v>2052</v>
      </c>
      <c r="B4">
        <v>6774</v>
      </c>
      <c r="C4">
        <v>283</v>
      </c>
      <c r="D4">
        <v>190.35</v>
      </c>
      <c r="E4">
        <v>1.49</v>
      </c>
      <c r="F4" t="s">
        <v>1932</v>
      </c>
      <c r="G4" s="2">
        <v>8.0200000000000002E-15</v>
      </c>
      <c r="H4" s="2">
        <v>4.26E-11</v>
      </c>
      <c r="I4">
        <f t="shared" si="0"/>
        <v>0.57531233068743692</v>
      </c>
    </row>
    <row r="5" spans="1:9" x14ac:dyDescent="0.25">
      <c r="A5" t="s">
        <v>2085</v>
      </c>
      <c r="B5">
        <v>4099</v>
      </c>
      <c r="C5">
        <v>196</v>
      </c>
      <c r="D5">
        <v>115.18</v>
      </c>
      <c r="E5">
        <v>1.7</v>
      </c>
      <c r="F5" t="s">
        <v>1932</v>
      </c>
      <c r="G5" s="2">
        <v>1.17E-14</v>
      </c>
      <c r="H5" s="2">
        <v>4.6400000000000003E-11</v>
      </c>
      <c r="I5">
        <f t="shared" si="0"/>
        <v>0.76553474636297703</v>
      </c>
    </row>
    <row r="6" spans="1:9" x14ac:dyDescent="0.25">
      <c r="A6" t="s">
        <v>2083</v>
      </c>
      <c r="B6">
        <v>4243</v>
      </c>
      <c r="C6">
        <v>200</v>
      </c>
      <c r="D6">
        <v>119.23</v>
      </c>
      <c r="E6">
        <v>1.68</v>
      </c>
      <c r="F6" t="s">
        <v>1932</v>
      </c>
      <c r="G6" s="2">
        <v>2.4799999999999999E-14</v>
      </c>
      <c r="H6" s="2">
        <v>7.8800000000000002E-11</v>
      </c>
      <c r="I6">
        <f t="shared" si="0"/>
        <v>0.74846123300403555</v>
      </c>
    </row>
    <row r="7" spans="1:9" x14ac:dyDescent="0.25">
      <c r="A7" t="s">
        <v>2082</v>
      </c>
      <c r="B7">
        <v>3962</v>
      </c>
      <c r="C7">
        <v>189</v>
      </c>
      <c r="D7">
        <v>111.33</v>
      </c>
      <c r="E7">
        <v>1.7</v>
      </c>
      <c r="F7" t="s">
        <v>1932</v>
      </c>
      <c r="G7" s="2">
        <v>6.4199999999999994E-14</v>
      </c>
      <c r="H7" s="2">
        <v>1.7000000000000001E-10</v>
      </c>
      <c r="I7">
        <f t="shared" si="0"/>
        <v>0.76553474636297703</v>
      </c>
    </row>
    <row r="8" spans="1:9" x14ac:dyDescent="0.25">
      <c r="A8" t="s">
        <v>2051</v>
      </c>
      <c r="B8">
        <v>6095</v>
      </c>
      <c r="C8">
        <v>256</v>
      </c>
      <c r="D8">
        <v>171.27</v>
      </c>
      <c r="E8">
        <v>1.49</v>
      </c>
      <c r="F8" t="s">
        <v>1932</v>
      </c>
      <c r="G8" s="2">
        <v>3.0300000000000002E-13</v>
      </c>
      <c r="H8" s="2">
        <v>6.9E-10</v>
      </c>
      <c r="I8">
        <f t="shared" si="0"/>
        <v>0.57531233068743692</v>
      </c>
    </row>
    <row r="9" spans="1:9" x14ac:dyDescent="0.25">
      <c r="A9" t="s">
        <v>2093</v>
      </c>
      <c r="B9">
        <v>3574</v>
      </c>
      <c r="C9">
        <v>172</v>
      </c>
      <c r="D9">
        <v>100.43</v>
      </c>
      <c r="E9">
        <v>1.71</v>
      </c>
      <c r="F9" t="s">
        <v>1932</v>
      </c>
      <c r="G9" s="2">
        <v>6.8999999999999999E-13</v>
      </c>
      <c r="H9" s="2">
        <v>1.37E-9</v>
      </c>
      <c r="I9">
        <f t="shared" si="0"/>
        <v>0.77399632511117322</v>
      </c>
    </row>
    <row r="10" spans="1:9" x14ac:dyDescent="0.25">
      <c r="A10" t="s">
        <v>2094</v>
      </c>
      <c r="B10">
        <v>3579</v>
      </c>
      <c r="C10">
        <v>172</v>
      </c>
      <c r="D10">
        <v>100.57</v>
      </c>
      <c r="E10">
        <v>1.71</v>
      </c>
      <c r="F10" t="s">
        <v>1932</v>
      </c>
      <c r="G10" s="2">
        <v>9.96E-13</v>
      </c>
      <c r="H10" s="2">
        <v>1.7599999999999999E-9</v>
      </c>
      <c r="I10">
        <f t="shared" si="0"/>
        <v>0.77399632511117322</v>
      </c>
    </row>
    <row r="11" spans="1:9" x14ac:dyDescent="0.25">
      <c r="A11" t="s">
        <v>2053</v>
      </c>
      <c r="B11">
        <v>5908</v>
      </c>
      <c r="C11">
        <v>246</v>
      </c>
      <c r="D11">
        <v>166.02</v>
      </c>
      <c r="E11">
        <v>1.48</v>
      </c>
      <c r="F11" t="s">
        <v>1932</v>
      </c>
      <c r="G11" s="2">
        <v>3.9499999999999999E-12</v>
      </c>
      <c r="H11" s="2">
        <v>6.2900000000000004E-9</v>
      </c>
      <c r="I11">
        <f t="shared" si="0"/>
        <v>0.56559717585422509</v>
      </c>
    </row>
    <row r="12" spans="1:9" x14ac:dyDescent="0.25">
      <c r="A12" t="s">
        <v>2092</v>
      </c>
      <c r="B12">
        <v>3508</v>
      </c>
      <c r="C12">
        <v>167</v>
      </c>
      <c r="D12">
        <v>98.58</v>
      </c>
      <c r="E12">
        <v>1.69</v>
      </c>
      <c r="F12" t="s">
        <v>1932</v>
      </c>
      <c r="G12" s="2">
        <v>5.0800000000000002E-12</v>
      </c>
      <c r="H12" s="2">
        <v>7.3499999999999996E-9</v>
      </c>
      <c r="I12">
        <f t="shared" si="0"/>
        <v>0.75702324650745967</v>
      </c>
    </row>
    <row r="13" spans="1:9" x14ac:dyDescent="0.25">
      <c r="A13" t="s">
        <v>2095</v>
      </c>
      <c r="B13">
        <v>3839</v>
      </c>
      <c r="C13">
        <v>178</v>
      </c>
      <c r="D13">
        <v>107.88</v>
      </c>
      <c r="E13">
        <v>1.65</v>
      </c>
      <c r="F13" t="s">
        <v>1932</v>
      </c>
      <c r="G13" s="2">
        <v>6.1099999999999996E-12</v>
      </c>
      <c r="H13" s="2">
        <v>8.1099999999999995E-9</v>
      </c>
      <c r="I13">
        <f t="shared" si="0"/>
        <v>0.72246602447109098</v>
      </c>
    </row>
    <row r="14" spans="1:9" x14ac:dyDescent="0.25">
      <c r="A14" t="s">
        <v>2054</v>
      </c>
      <c r="B14">
        <v>6221</v>
      </c>
      <c r="C14">
        <v>254</v>
      </c>
      <c r="D14">
        <v>174.81</v>
      </c>
      <c r="E14">
        <v>1.45</v>
      </c>
      <c r="F14" t="s">
        <v>1932</v>
      </c>
      <c r="G14" s="2">
        <v>1.1400000000000001E-11</v>
      </c>
      <c r="H14" s="2">
        <v>1.39E-8</v>
      </c>
      <c r="I14">
        <f t="shared" si="0"/>
        <v>0.5360529002402098</v>
      </c>
    </row>
    <row r="15" spans="1:9" x14ac:dyDescent="0.25">
      <c r="A15" t="s">
        <v>2080</v>
      </c>
      <c r="B15">
        <v>4515</v>
      </c>
      <c r="C15">
        <v>197</v>
      </c>
      <c r="D15">
        <v>126.87</v>
      </c>
      <c r="E15">
        <v>1.55</v>
      </c>
      <c r="F15" t="s">
        <v>1932</v>
      </c>
      <c r="G15" s="2">
        <v>5.1799999999999998E-11</v>
      </c>
      <c r="H15" s="2">
        <v>5.8899999999999998E-8</v>
      </c>
      <c r="I15">
        <f t="shared" si="0"/>
        <v>0.63226821549951295</v>
      </c>
    </row>
    <row r="16" spans="1:9" x14ac:dyDescent="0.25">
      <c r="A16" t="s">
        <v>2096</v>
      </c>
      <c r="B16">
        <v>4094</v>
      </c>
      <c r="C16">
        <v>183</v>
      </c>
      <c r="D16">
        <v>115.04</v>
      </c>
      <c r="E16">
        <v>1.59</v>
      </c>
      <c r="F16" t="s">
        <v>1932</v>
      </c>
      <c r="G16" s="2">
        <v>5.8599999999999997E-11</v>
      </c>
      <c r="H16" s="2">
        <v>6.2200000000000001E-8</v>
      </c>
      <c r="I16">
        <f t="shared" si="0"/>
        <v>0.66902676550963081</v>
      </c>
    </row>
    <row r="17" spans="1:9" x14ac:dyDescent="0.25">
      <c r="A17" t="s">
        <v>1955</v>
      </c>
      <c r="B17">
        <v>11121</v>
      </c>
      <c r="C17">
        <v>392</v>
      </c>
      <c r="D17">
        <v>312.51</v>
      </c>
      <c r="E17">
        <v>1.25</v>
      </c>
      <c r="F17" t="s">
        <v>1932</v>
      </c>
      <c r="G17" s="2">
        <v>7.0399999999999997E-11</v>
      </c>
      <c r="H17" s="2">
        <v>7.0099999999999999E-8</v>
      </c>
      <c r="I17">
        <f t="shared" si="0"/>
        <v>0.32192809488736235</v>
      </c>
    </row>
    <row r="18" spans="1:9" x14ac:dyDescent="0.25">
      <c r="A18" t="s">
        <v>2019</v>
      </c>
      <c r="B18">
        <v>3717</v>
      </c>
      <c r="C18">
        <v>169</v>
      </c>
      <c r="D18">
        <v>104.45</v>
      </c>
      <c r="E18">
        <v>1.62</v>
      </c>
      <c r="F18" t="s">
        <v>1932</v>
      </c>
      <c r="G18" s="2">
        <v>1.43E-10</v>
      </c>
      <c r="H18" s="2">
        <v>1.3400000000000001E-7</v>
      </c>
      <c r="I18">
        <f t="shared" si="0"/>
        <v>0.69599381310990016</v>
      </c>
    </row>
    <row r="19" spans="1:9" x14ac:dyDescent="0.25">
      <c r="A19" t="s">
        <v>1993</v>
      </c>
      <c r="B19">
        <v>5527</v>
      </c>
      <c r="C19">
        <v>225</v>
      </c>
      <c r="D19">
        <v>155.31</v>
      </c>
      <c r="E19">
        <v>1.45</v>
      </c>
      <c r="F19" t="s">
        <v>1932</v>
      </c>
      <c r="G19" s="2">
        <v>6.6999999999999996E-10</v>
      </c>
      <c r="H19" s="2">
        <v>5.9299999999999998E-7</v>
      </c>
      <c r="I19">
        <f t="shared" si="0"/>
        <v>0.5360529002402098</v>
      </c>
    </row>
    <row r="20" spans="1:9" x14ac:dyDescent="0.25">
      <c r="A20" t="s">
        <v>1994</v>
      </c>
      <c r="B20">
        <v>6263</v>
      </c>
      <c r="C20">
        <v>247</v>
      </c>
      <c r="D20">
        <v>175.99</v>
      </c>
      <c r="E20">
        <v>1.4</v>
      </c>
      <c r="F20" t="s">
        <v>1932</v>
      </c>
      <c r="G20" s="2">
        <v>1.1800000000000001E-9</v>
      </c>
      <c r="H20" s="2">
        <v>9.8899999999999998E-7</v>
      </c>
      <c r="I20">
        <f t="shared" si="0"/>
        <v>0.48542682717024171</v>
      </c>
    </row>
    <row r="21" spans="1:9" x14ac:dyDescent="0.25">
      <c r="A21" t="s">
        <v>1992</v>
      </c>
      <c r="B21">
        <v>1247</v>
      </c>
      <c r="C21">
        <v>75</v>
      </c>
      <c r="D21">
        <v>35.04</v>
      </c>
      <c r="E21">
        <v>2.14</v>
      </c>
      <c r="F21" t="s">
        <v>1932</v>
      </c>
      <c r="G21" s="2">
        <v>1.6600000000000001E-9</v>
      </c>
      <c r="H21" s="2">
        <v>1.26E-6</v>
      </c>
      <c r="I21">
        <f t="shared" si="0"/>
        <v>1.0976107966264224</v>
      </c>
    </row>
    <row r="22" spans="1:9" x14ac:dyDescent="0.25">
      <c r="A22" t="s">
        <v>1991</v>
      </c>
      <c r="B22">
        <v>2536</v>
      </c>
      <c r="C22">
        <v>124</v>
      </c>
      <c r="D22">
        <v>71.260000000000005</v>
      </c>
      <c r="E22">
        <v>1.74</v>
      </c>
      <c r="F22" t="s">
        <v>1932</v>
      </c>
      <c r="G22" s="2">
        <v>1.63E-9</v>
      </c>
      <c r="H22" s="2">
        <v>1.3E-6</v>
      </c>
      <c r="I22">
        <f t="shared" si="0"/>
        <v>0.79908730607400358</v>
      </c>
    </row>
    <row r="23" spans="1:9" x14ac:dyDescent="0.25">
      <c r="A23" t="s">
        <v>1956</v>
      </c>
      <c r="B23">
        <v>11823</v>
      </c>
      <c r="C23">
        <v>404</v>
      </c>
      <c r="D23">
        <v>332.23</v>
      </c>
      <c r="E23">
        <v>1.22</v>
      </c>
      <c r="F23" t="s">
        <v>1932</v>
      </c>
      <c r="G23" s="2">
        <v>3.1399999999999999E-9</v>
      </c>
      <c r="H23" s="2">
        <v>2.2699999999999999E-6</v>
      </c>
      <c r="I23">
        <f t="shared" si="0"/>
        <v>0.28688114778816154</v>
      </c>
    </row>
    <row r="24" spans="1:9" x14ac:dyDescent="0.25">
      <c r="A24" t="s">
        <v>2011</v>
      </c>
      <c r="B24">
        <v>3089</v>
      </c>
      <c r="C24">
        <v>142</v>
      </c>
      <c r="D24">
        <v>86.8</v>
      </c>
      <c r="E24">
        <v>1.64</v>
      </c>
      <c r="F24" t="s">
        <v>1932</v>
      </c>
      <c r="G24" s="2">
        <v>3.7300000000000001E-9</v>
      </c>
      <c r="H24" s="2">
        <v>2.3700000000000002E-6</v>
      </c>
      <c r="I24">
        <f t="shared" si="0"/>
        <v>0.71369581484335898</v>
      </c>
    </row>
    <row r="25" spans="1:9" x14ac:dyDescent="0.25">
      <c r="A25" t="s">
        <v>2010</v>
      </c>
      <c r="B25">
        <v>3089</v>
      </c>
      <c r="C25">
        <v>142</v>
      </c>
      <c r="D25">
        <v>86.8</v>
      </c>
      <c r="E25">
        <v>1.64</v>
      </c>
      <c r="F25" t="s">
        <v>1932</v>
      </c>
      <c r="G25" s="2">
        <v>3.7300000000000001E-9</v>
      </c>
      <c r="H25" s="2">
        <v>2.4700000000000001E-6</v>
      </c>
      <c r="I25">
        <f t="shared" si="0"/>
        <v>0.71369581484335898</v>
      </c>
    </row>
    <row r="26" spans="1:9" x14ac:dyDescent="0.25">
      <c r="A26" t="s">
        <v>2020</v>
      </c>
      <c r="B26">
        <v>5092</v>
      </c>
      <c r="C26">
        <v>208</v>
      </c>
      <c r="D26">
        <v>143.09</v>
      </c>
      <c r="E26">
        <v>1.45</v>
      </c>
      <c r="F26" t="s">
        <v>1932</v>
      </c>
      <c r="G26" s="2">
        <v>3.6800000000000001E-9</v>
      </c>
      <c r="H26" s="2">
        <v>2.5500000000000001E-6</v>
      </c>
      <c r="I26">
        <f t="shared" si="0"/>
        <v>0.5360529002402098</v>
      </c>
    </row>
    <row r="27" spans="1:9" x14ac:dyDescent="0.25">
      <c r="A27" t="s">
        <v>2018</v>
      </c>
      <c r="B27">
        <v>3309</v>
      </c>
      <c r="C27">
        <v>149</v>
      </c>
      <c r="D27">
        <v>92.98</v>
      </c>
      <c r="E27">
        <v>1.6</v>
      </c>
      <c r="F27" t="s">
        <v>1932</v>
      </c>
      <c r="G27" s="2">
        <v>5.0600000000000003E-9</v>
      </c>
      <c r="H27" s="2">
        <v>3.1E-6</v>
      </c>
      <c r="I27">
        <f t="shared" si="0"/>
        <v>0.67807190511263782</v>
      </c>
    </row>
    <row r="28" spans="1:9" x14ac:dyDescent="0.25">
      <c r="A28" t="s">
        <v>2091</v>
      </c>
      <c r="B28">
        <v>2258</v>
      </c>
      <c r="C28">
        <v>112</v>
      </c>
      <c r="D28">
        <v>63.45</v>
      </c>
      <c r="E28">
        <v>1.77</v>
      </c>
      <c r="F28" t="s">
        <v>1932</v>
      </c>
      <c r="G28" s="2">
        <v>6.4599999999999996E-9</v>
      </c>
      <c r="H28" s="2">
        <v>3.8099999999999999E-6</v>
      </c>
      <c r="I28">
        <f t="shared" si="0"/>
        <v>0.82374936030827284</v>
      </c>
    </row>
    <row r="29" spans="1:9" x14ac:dyDescent="0.25">
      <c r="A29" t="s">
        <v>2016</v>
      </c>
      <c r="B29">
        <v>5332</v>
      </c>
      <c r="C29">
        <v>214</v>
      </c>
      <c r="D29">
        <v>149.83000000000001</v>
      </c>
      <c r="E29">
        <v>1.43</v>
      </c>
      <c r="F29" t="s">
        <v>1932</v>
      </c>
      <c r="G29" s="2">
        <v>8.43E-9</v>
      </c>
      <c r="H29" s="2">
        <v>4.7899999999999999E-6</v>
      </c>
      <c r="I29">
        <f t="shared" si="0"/>
        <v>0.51601514700366469</v>
      </c>
    </row>
    <row r="30" spans="1:9" x14ac:dyDescent="0.25">
      <c r="A30" t="s">
        <v>1957</v>
      </c>
      <c r="B30">
        <v>12526</v>
      </c>
      <c r="C30">
        <v>420</v>
      </c>
      <c r="D30">
        <v>351.99</v>
      </c>
      <c r="E30">
        <v>1.19</v>
      </c>
      <c r="F30" t="s">
        <v>1932</v>
      </c>
      <c r="G30" s="2">
        <v>1E-8</v>
      </c>
      <c r="H30" s="2">
        <v>5.4999999999999999E-6</v>
      </c>
      <c r="I30">
        <f t="shared" si="0"/>
        <v>0.2509615735332188</v>
      </c>
    </row>
    <row r="31" spans="1:9" x14ac:dyDescent="0.25">
      <c r="A31" t="s">
        <v>2012</v>
      </c>
      <c r="B31">
        <v>4317</v>
      </c>
      <c r="C31">
        <v>180</v>
      </c>
      <c r="D31">
        <v>121.31</v>
      </c>
      <c r="E31">
        <v>1.48</v>
      </c>
      <c r="F31" t="s">
        <v>1932</v>
      </c>
      <c r="G31" s="2">
        <v>2.3499999999999999E-8</v>
      </c>
      <c r="H31" s="2">
        <v>1.2099999999999999E-5</v>
      </c>
      <c r="I31">
        <f t="shared" si="0"/>
        <v>0.56559717585422509</v>
      </c>
    </row>
    <row r="32" spans="1:9" x14ac:dyDescent="0.25">
      <c r="A32" t="s">
        <v>2060</v>
      </c>
      <c r="B32">
        <v>596</v>
      </c>
      <c r="C32">
        <v>44</v>
      </c>
      <c r="D32">
        <v>16.75</v>
      </c>
      <c r="E32">
        <v>2.63</v>
      </c>
      <c r="F32" t="s">
        <v>1932</v>
      </c>
      <c r="G32" s="2">
        <v>2.2700000000000001E-8</v>
      </c>
      <c r="H32" s="2">
        <v>1.2099999999999999E-5</v>
      </c>
      <c r="I32">
        <f t="shared" si="0"/>
        <v>1.3950627995175777</v>
      </c>
    </row>
    <row r="33" spans="1:9" x14ac:dyDescent="0.25">
      <c r="A33" t="s">
        <v>1964</v>
      </c>
      <c r="B33">
        <v>5388</v>
      </c>
      <c r="C33">
        <v>213</v>
      </c>
      <c r="D33">
        <v>151.41</v>
      </c>
      <c r="E33">
        <v>1.41</v>
      </c>
      <c r="F33" t="s">
        <v>1932</v>
      </c>
      <c r="G33" s="2">
        <v>3.7399999999999997E-8</v>
      </c>
      <c r="H33" s="2">
        <v>1.8600000000000001E-5</v>
      </c>
      <c r="I33">
        <f t="shared" si="0"/>
        <v>0.49569516262406882</v>
      </c>
    </row>
    <row r="34" spans="1:9" x14ac:dyDescent="0.25">
      <c r="A34" t="s">
        <v>1960</v>
      </c>
      <c r="B34">
        <v>505</v>
      </c>
      <c r="C34">
        <v>39</v>
      </c>
      <c r="D34">
        <v>14.19</v>
      </c>
      <c r="E34">
        <v>2.75</v>
      </c>
      <c r="F34" t="s">
        <v>1932</v>
      </c>
      <c r="G34" s="2">
        <v>4.8699999999999999E-8</v>
      </c>
      <c r="H34" s="2">
        <v>2.3499999999999999E-5</v>
      </c>
      <c r="I34">
        <f t="shared" si="0"/>
        <v>1.4594316186372973</v>
      </c>
    </row>
    <row r="35" spans="1:9" x14ac:dyDescent="0.25">
      <c r="A35" t="s">
        <v>2062</v>
      </c>
      <c r="B35">
        <v>627</v>
      </c>
      <c r="C35">
        <v>44</v>
      </c>
      <c r="D35">
        <v>17.62</v>
      </c>
      <c r="E35">
        <v>2.5</v>
      </c>
      <c r="F35" t="s">
        <v>1932</v>
      </c>
      <c r="G35" s="2">
        <v>9.4899999999999996E-8</v>
      </c>
      <c r="H35" s="2">
        <v>4.4400000000000002E-5</v>
      </c>
      <c r="I35">
        <f t="shared" si="0"/>
        <v>1.3219280948873624</v>
      </c>
    </row>
    <row r="36" spans="1:9" x14ac:dyDescent="0.25">
      <c r="A36" t="s">
        <v>2129</v>
      </c>
      <c r="B36">
        <v>3701</v>
      </c>
      <c r="C36">
        <v>157</v>
      </c>
      <c r="D36">
        <v>104</v>
      </c>
      <c r="E36">
        <v>1.51</v>
      </c>
      <c r="F36" t="s">
        <v>1932</v>
      </c>
      <c r="G36" s="2">
        <v>1.05E-7</v>
      </c>
      <c r="H36" s="2">
        <v>4.8000000000000001E-5</v>
      </c>
      <c r="I36">
        <f t="shared" si="0"/>
        <v>0.5945485495503543</v>
      </c>
    </row>
    <row r="37" spans="1:9" x14ac:dyDescent="0.25">
      <c r="A37" t="s">
        <v>2008</v>
      </c>
      <c r="B37">
        <v>7693</v>
      </c>
      <c r="C37">
        <v>280</v>
      </c>
      <c r="D37">
        <v>216.18</v>
      </c>
      <c r="E37">
        <v>1.3</v>
      </c>
      <c r="F37" t="s">
        <v>1932</v>
      </c>
      <c r="G37" s="2">
        <v>1.2100000000000001E-7</v>
      </c>
      <c r="H37" s="2">
        <v>5.3399999999999997E-5</v>
      </c>
      <c r="I37">
        <f t="shared" si="0"/>
        <v>0.37851162325372983</v>
      </c>
    </row>
    <row r="38" spans="1:9" x14ac:dyDescent="0.25">
      <c r="A38" t="s">
        <v>1963</v>
      </c>
      <c r="B38">
        <v>4805</v>
      </c>
      <c r="C38">
        <v>192</v>
      </c>
      <c r="D38">
        <v>135.02000000000001</v>
      </c>
      <c r="E38">
        <v>1.42</v>
      </c>
      <c r="F38" t="s">
        <v>1932</v>
      </c>
      <c r="G38" s="2">
        <v>1.36E-7</v>
      </c>
      <c r="H38" s="2">
        <v>5.5500000000000001E-5</v>
      </c>
      <c r="I38">
        <f t="shared" si="0"/>
        <v>0.50589092972995731</v>
      </c>
    </row>
    <row r="39" spans="1:9" x14ac:dyDescent="0.25">
      <c r="A39" t="s">
        <v>2122</v>
      </c>
      <c r="B39">
        <v>3063</v>
      </c>
      <c r="C39">
        <v>135</v>
      </c>
      <c r="D39">
        <v>86.07</v>
      </c>
      <c r="E39">
        <v>1.57</v>
      </c>
      <c r="F39" t="s">
        <v>1932</v>
      </c>
      <c r="G39" s="2">
        <v>1.4000000000000001E-7</v>
      </c>
      <c r="H39" s="2">
        <v>5.5899999999999997E-5</v>
      </c>
      <c r="I39">
        <f t="shared" si="0"/>
        <v>0.65076455911690234</v>
      </c>
    </row>
    <row r="40" spans="1:9" x14ac:dyDescent="0.25">
      <c r="A40" t="s">
        <v>2133</v>
      </c>
      <c r="B40">
        <v>2055</v>
      </c>
      <c r="C40">
        <v>100</v>
      </c>
      <c r="D40">
        <v>57.75</v>
      </c>
      <c r="E40">
        <v>1.73</v>
      </c>
      <c r="F40" t="s">
        <v>1932</v>
      </c>
      <c r="G40" s="2">
        <v>1.3400000000000001E-7</v>
      </c>
      <c r="H40" s="2">
        <v>5.5999999999999999E-5</v>
      </c>
      <c r="I40">
        <f t="shared" si="0"/>
        <v>0.79077203786200001</v>
      </c>
    </row>
    <row r="41" spans="1:9" x14ac:dyDescent="0.25">
      <c r="A41" t="s">
        <v>2134</v>
      </c>
      <c r="B41">
        <v>3391</v>
      </c>
      <c r="C41">
        <v>146</v>
      </c>
      <c r="D41">
        <v>95.29</v>
      </c>
      <c r="E41">
        <v>1.53</v>
      </c>
      <c r="F41" t="s">
        <v>1932</v>
      </c>
      <c r="G41" s="2">
        <v>1.3300000000000001E-7</v>
      </c>
      <c r="H41" s="2">
        <v>5.7299999999999997E-5</v>
      </c>
      <c r="I41">
        <f t="shared" si="0"/>
        <v>0.61353165291792711</v>
      </c>
    </row>
    <row r="42" spans="1:9" x14ac:dyDescent="0.25">
      <c r="A42" t="s">
        <v>2069</v>
      </c>
      <c r="B42">
        <v>531</v>
      </c>
      <c r="C42">
        <v>39</v>
      </c>
      <c r="D42">
        <v>14.92</v>
      </c>
      <c r="E42">
        <v>2.61</v>
      </c>
      <c r="F42" t="s">
        <v>1932</v>
      </c>
      <c r="G42" s="2">
        <v>1.6500000000000001E-7</v>
      </c>
      <c r="H42" s="2">
        <v>6.2700000000000006E-5</v>
      </c>
      <c r="I42">
        <f t="shared" si="0"/>
        <v>1.3840498067951599</v>
      </c>
    </row>
    <row r="43" spans="1:9" x14ac:dyDescent="0.25">
      <c r="A43" t="s">
        <v>2061</v>
      </c>
      <c r="B43">
        <v>1287</v>
      </c>
      <c r="C43">
        <v>71</v>
      </c>
      <c r="D43">
        <v>36.17</v>
      </c>
      <c r="E43">
        <v>1.96</v>
      </c>
      <c r="F43" t="s">
        <v>1932</v>
      </c>
      <c r="G43" s="2">
        <v>1.6299999999999999E-7</v>
      </c>
      <c r="H43" s="2">
        <v>6.3200000000000005E-5</v>
      </c>
      <c r="I43">
        <f t="shared" si="0"/>
        <v>0.97085365434048343</v>
      </c>
    </row>
    <row r="44" spans="1:9" x14ac:dyDescent="0.25">
      <c r="A44" t="s">
        <v>2121</v>
      </c>
      <c r="B44">
        <v>2383</v>
      </c>
      <c r="C44">
        <v>111</v>
      </c>
      <c r="D44">
        <v>66.959999999999994</v>
      </c>
      <c r="E44">
        <v>1.66</v>
      </c>
      <c r="F44" t="s">
        <v>1932</v>
      </c>
      <c r="G44" s="2">
        <v>1.98E-7</v>
      </c>
      <c r="H44" s="2">
        <v>6.9900000000000005E-5</v>
      </c>
      <c r="I44">
        <f t="shared" si="0"/>
        <v>0.73118324157220005</v>
      </c>
    </row>
    <row r="45" spans="1:9" x14ac:dyDescent="0.25">
      <c r="A45" t="s">
        <v>2070</v>
      </c>
      <c r="B45">
        <v>537</v>
      </c>
      <c r="C45">
        <v>39</v>
      </c>
      <c r="D45">
        <v>15.09</v>
      </c>
      <c r="E45">
        <v>2.58</v>
      </c>
      <c r="F45" t="s">
        <v>1932</v>
      </c>
      <c r="G45" s="2">
        <v>3.1E-7</v>
      </c>
      <c r="H45" s="2">
        <v>1.07E-4</v>
      </c>
      <c r="I45">
        <f t="shared" si="0"/>
        <v>1.3673710656485296</v>
      </c>
    </row>
    <row r="46" spans="1:9" x14ac:dyDescent="0.25">
      <c r="A46" t="s">
        <v>2123</v>
      </c>
      <c r="B46">
        <v>1823</v>
      </c>
      <c r="C46">
        <v>90</v>
      </c>
      <c r="D46">
        <v>51.23</v>
      </c>
      <c r="E46">
        <v>1.76</v>
      </c>
      <c r="F46" t="s">
        <v>1932</v>
      </c>
      <c r="G46" s="2">
        <v>3.15E-7</v>
      </c>
      <c r="H46" s="2">
        <v>1.07E-4</v>
      </c>
      <c r="I46">
        <f t="shared" si="0"/>
        <v>0.81557542886257262</v>
      </c>
    </row>
    <row r="47" spans="1:9" x14ac:dyDescent="0.25">
      <c r="A47" t="s">
        <v>2132</v>
      </c>
      <c r="B47">
        <v>2023</v>
      </c>
      <c r="C47">
        <v>97</v>
      </c>
      <c r="D47">
        <v>56.85</v>
      </c>
      <c r="E47">
        <v>1.71</v>
      </c>
      <c r="F47" t="s">
        <v>1932</v>
      </c>
      <c r="G47" s="2">
        <v>3.5900000000000003E-7</v>
      </c>
      <c r="H47" s="2">
        <v>1.1900000000000001E-4</v>
      </c>
      <c r="I47">
        <f t="shared" si="0"/>
        <v>0.77399632511117322</v>
      </c>
    </row>
    <row r="48" spans="1:9" x14ac:dyDescent="0.25">
      <c r="A48" t="s">
        <v>2013</v>
      </c>
      <c r="B48">
        <v>7512</v>
      </c>
      <c r="C48">
        <v>272</v>
      </c>
      <c r="D48">
        <v>211.09</v>
      </c>
      <c r="E48">
        <v>1.29</v>
      </c>
      <c r="F48" t="s">
        <v>1932</v>
      </c>
      <c r="G48" s="2">
        <v>4.2100000000000002E-7</v>
      </c>
      <c r="H48" s="2">
        <v>1.34E-4</v>
      </c>
      <c r="I48">
        <f t="shared" si="0"/>
        <v>0.36737106564852945</v>
      </c>
    </row>
    <row r="49" spans="1:9" x14ac:dyDescent="0.25">
      <c r="A49" t="s">
        <v>2071</v>
      </c>
      <c r="B49">
        <v>548</v>
      </c>
      <c r="C49">
        <v>39</v>
      </c>
      <c r="D49">
        <v>15.4</v>
      </c>
      <c r="E49">
        <v>2.5299999999999998</v>
      </c>
      <c r="F49" t="s">
        <v>1932</v>
      </c>
      <c r="G49" s="2">
        <v>4.1899999999999998E-7</v>
      </c>
      <c r="H49" s="2">
        <v>1.36E-4</v>
      </c>
      <c r="I49">
        <f t="shared" si="0"/>
        <v>1.3391373849195853</v>
      </c>
    </row>
    <row r="50" spans="1:9" x14ac:dyDescent="0.25">
      <c r="A50" t="s">
        <v>2030</v>
      </c>
      <c r="B50">
        <v>991</v>
      </c>
      <c r="C50">
        <v>58</v>
      </c>
      <c r="D50">
        <v>27.85</v>
      </c>
      <c r="E50">
        <v>2.08</v>
      </c>
      <c r="F50" t="s">
        <v>1932</v>
      </c>
      <c r="G50" s="2">
        <v>4.5600000000000001E-7</v>
      </c>
      <c r="H50" s="2">
        <v>1.4200000000000001E-4</v>
      </c>
      <c r="I50">
        <f t="shared" si="0"/>
        <v>1.0565835283663676</v>
      </c>
    </row>
    <row r="51" spans="1:9" x14ac:dyDescent="0.25">
      <c r="A51" t="s">
        <v>1989</v>
      </c>
      <c r="B51">
        <v>640</v>
      </c>
      <c r="C51">
        <v>43</v>
      </c>
      <c r="D51">
        <v>17.98</v>
      </c>
      <c r="E51">
        <v>2.39</v>
      </c>
      <c r="F51" t="s">
        <v>1932</v>
      </c>
      <c r="G51" s="2">
        <v>4.7199999999999999E-7</v>
      </c>
      <c r="H51" s="2">
        <v>1.44E-4</v>
      </c>
      <c r="I51">
        <f t="shared" si="0"/>
        <v>1.2570106182060239</v>
      </c>
    </row>
    <row r="52" spans="1:9" x14ac:dyDescent="0.25">
      <c r="A52" t="s">
        <v>2067</v>
      </c>
      <c r="B52">
        <v>705</v>
      </c>
      <c r="C52">
        <v>46</v>
      </c>
      <c r="D52">
        <v>19.809999999999999</v>
      </c>
      <c r="E52">
        <v>2.3199999999999998</v>
      </c>
      <c r="F52" t="s">
        <v>1932</v>
      </c>
      <c r="G52" s="2">
        <v>4.8699999999999995E-7</v>
      </c>
      <c r="H52" s="2">
        <v>1.44E-4</v>
      </c>
      <c r="I52">
        <f t="shared" si="0"/>
        <v>1.2141248053528473</v>
      </c>
    </row>
    <row r="53" spans="1:9" x14ac:dyDescent="0.25">
      <c r="A53" t="s">
        <v>2009</v>
      </c>
      <c r="B53">
        <v>8448</v>
      </c>
      <c r="C53">
        <v>299</v>
      </c>
      <c r="D53">
        <v>237.39</v>
      </c>
      <c r="E53">
        <v>1.26</v>
      </c>
      <c r="F53" t="s">
        <v>1932</v>
      </c>
      <c r="G53" s="2">
        <v>4.8400000000000005E-7</v>
      </c>
      <c r="H53" s="2">
        <v>1.45E-4</v>
      </c>
      <c r="I53">
        <f t="shared" si="0"/>
        <v>0.3334237337251918</v>
      </c>
    </row>
    <row r="54" spans="1:9" x14ac:dyDescent="0.25">
      <c r="A54" t="s">
        <v>2138</v>
      </c>
      <c r="B54">
        <v>1932</v>
      </c>
      <c r="C54">
        <v>93</v>
      </c>
      <c r="D54">
        <v>54.29</v>
      </c>
      <c r="E54">
        <v>1.71</v>
      </c>
      <c r="F54" t="s">
        <v>1932</v>
      </c>
      <c r="G54" s="2">
        <v>6.2099999999999996E-7</v>
      </c>
      <c r="H54" s="2">
        <v>1.76E-4</v>
      </c>
      <c r="I54">
        <f t="shared" si="0"/>
        <v>0.77399632511117322</v>
      </c>
    </row>
    <row r="55" spans="1:9" x14ac:dyDescent="0.25">
      <c r="A55" t="s">
        <v>2090</v>
      </c>
      <c r="B55">
        <v>887</v>
      </c>
      <c r="C55">
        <v>53</v>
      </c>
      <c r="D55">
        <v>24.93</v>
      </c>
      <c r="E55">
        <v>2.13</v>
      </c>
      <c r="F55" t="s">
        <v>1932</v>
      </c>
      <c r="G55" s="2">
        <v>6.1200000000000003E-7</v>
      </c>
      <c r="H55" s="2">
        <v>1.7699999999999999E-4</v>
      </c>
      <c r="I55">
        <f t="shared" si="0"/>
        <v>1.0908534304511135</v>
      </c>
    </row>
    <row r="56" spans="1:9" x14ac:dyDescent="0.25">
      <c r="A56" t="s">
        <v>2015</v>
      </c>
      <c r="B56">
        <v>7888</v>
      </c>
      <c r="C56">
        <v>282</v>
      </c>
      <c r="D56">
        <v>221.66</v>
      </c>
      <c r="E56">
        <v>1.27</v>
      </c>
      <c r="F56" t="s">
        <v>1932</v>
      </c>
      <c r="G56" s="2">
        <v>6.8599999999999998E-7</v>
      </c>
      <c r="H56" s="2">
        <v>1.92E-4</v>
      </c>
      <c r="I56">
        <f t="shared" si="0"/>
        <v>0.34482849699744117</v>
      </c>
    </row>
    <row r="57" spans="1:9" x14ac:dyDescent="0.25">
      <c r="A57" t="s">
        <v>2017</v>
      </c>
      <c r="B57">
        <v>7038</v>
      </c>
      <c r="C57">
        <v>257</v>
      </c>
      <c r="D57">
        <v>197.77</v>
      </c>
      <c r="E57">
        <v>1.3</v>
      </c>
      <c r="F57" t="s">
        <v>1932</v>
      </c>
      <c r="G57" s="2">
        <v>7.06E-7</v>
      </c>
      <c r="H57" s="2">
        <v>1.94E-4</v>
      </c>
      <c r="I57">
        <f t="shared" si="0"/>
        <v>0.37851162325372983</v>
      </c>
    </row>
    <row r="58" spans="1:9" x14ac:dyDescent="0.25">
      <c r="A58" t="s">
        <v>2149</v>
      </c>
      <c r="B58">
        <v>519</v>
      </c>
      <c r="C58">
        <v>0</v>
      </c>
      <c r="D58">
        <v>14.58</v>
      </c>
      <c r="E58" t="s">
        <v>2145</v>
      </c>
      <c r="F58" t="s">
        <v>2142</v>
      </c>
      <c r="G58" s="2">
        <v>8.3300000000000001E-7</v>
      </c>
      <c r="H58" s="2">
        <v>2.2499999999999999E-4</v>
      </c>
      <c r="I58" t="e">
        <f t="shared" si="0"/>
        <v>#VALUE!</v>
      </c>
    </row>
    <row r="59" spans="1:9" x14ac:dyDescent="0.25">
      <c r="A59" t="s">
        <v>2043</v>
      </c>
      <c r="B59">
        <v>395</v>
      </c>
      <c r="C59">
        <v>31</v>
      </c>
      <c r="D59">
        <v>11.1</v>
      </c>
      <c r="E59">
        <v>2.79</v>
      </c>
      <c r="F59" t="s">
        <v>1932</v>
      </c>
      <c r="G59" s="2">
        <v>8.5700000000000001E-7</v>
      </c>
      <c r="H59" s="2">
        <v>2.2699999999999999E-4</v>
      </c>
      <c r="I59">
        <f t="shared" si="0"/>
        <v>1.4802651220544629</v>
      </c>
    </row>
    <row r="60" spans="1:9" x14ac:dyDescent="0.25">
      <c r="A60" t="s">
        <v>2131</v>
      </c>
      <c r="B60">
        <v>1661</v>
      </c>
      <c r="C60">
        <v>82</v>
      </c>
      <c r="D60">
        <v>46.68</v>
      </c>
      <c r="E60">
        <v>1.76</v>
      </c>
      <c r="F60" t="s">
        <v>1932</v>
      </c>
      <c r="G60" s="2">
        <v>1.1400000000000001E-6</v>
      </c>
      <c r="H60" s="2">
        <v>2.92E-4</v>
      </c>
      <c r="I60">
        <f t="shared" si="0"/>
        <v>0.81557542886257262</v>
      </c>
    </row>
    <row r="61" spans="1:9" x14ac:dyDescent="0.25">
      <c r="A61" t="s">
        <v>2130</v>
      </c>
      <c r="B61">
        <v>1660</v>
      </c>
      <c r="C61">
        <v>82</v>
      </c>
      <c r="D61">
        <v>46.65</v>
      </c>
      <c r="E61">
        <v>1.76</v>
      </c>
      <c r="F61" t="s">
        <v>1932</v>
      </c>
      <c r="G61" s="2">
        <v>1.1200000000000001E-6</v>
      </c>
      <c r="H61" s="2">
        <v>2.9300000000000002E-4</v>
      </c>
      <c r="I61">
        <f t="shared" si="0"/>
        <v>0.81557542886257262</v>
      </c>
    </row>
    <row r="62" spans="1:9" x14ac:dyDescent="0.25">
      <c r="A62" t="s">
        <v>1980</v>
      </c>
      <c r="B62">
        <v>2625</v>
      </c>
      <c r="C62">
        <v>116</v>
      </c>
      <c r="D62">
        <v>73.760000000000005</v>
      </c>
      <c r="E62">
        <v>1.57</v>
      </c>
      <c r="F62" t="s">
        <v>1932</v>
      </c>
      <c r="G62" s="2">
        <v>1.1999999999999999E-6</v>
      </c>
      <c r="H62" s="2">
        <v>3.0400000000000002E-4</v>
      </c>
      <c r="I62">
        <f t="shared" si="0"/>
        <v>0.65076455911690234</v>
      </c>
    </row>
    <row r="63" spans="1:9" x14ac:dyDescent="0.25">
      <c r="A63" t="s">
        <v>2135</v>
      </c>
      <c r="B63">
        <v>1748</v>
      </c>
      <c r="C63">
        <v>85</v>
      </c>
      <c r="D63">
        <v>49.12</v>
      </c>
      <c r="E63">
        <v>1.73</v>
      </c>
      <c r="F63" t="s">
        <v>1932</v>
      </c>
      <c r="G63" s="2">
        <v>1.3400000000000001E-6</v>
      </c>
      <c r="H63" s="2">
        <v>3.3300000000000002E-4</v>
      </c>
      <c r="I63">
        <f t="shared" si="0"/>
        <v>0.79077203786200001</v>
      </c>
    </row>
    <row r="64" spans="1:9" x14ac:dyDescent="0.25">
      <c r="A64" t="s">
        <v>1983</v>
      </c>
      <c r="B64">
        <v>3185</v>
      </c>
      <c r="C64">
        <v>135</v>
      </c>
      <c r="D64">
        <v>89.5</v>
      </c>
      <c r="E64">
        <v>1.51</v>
      </c>
      <c r="F64" t="s">
        <v>1932</v>
      </c>
      <c r="G64" s="2">
        <v>1.37E-6</v>
      </c>
      <c r="H64" s="2">
        <v>3.3500000000000001E-4</v>
      </c>
      <c r="I64">
        <f t="shared" si="0"/>
        <v>0.5945485495503543</v>
      </c>
    </row>
    <row r="65" spans="1:9" x14ac:dyDescent="0.25">
      <c r="A65" t="s">
        <v>1999</v>
      </c>
      <c r="B65">
        <v>1771</v>
      </c>
      <c r="C65">
        <v>86</v>
      </c>
      <c r="D65">
        <v>49.77</v>
      </c>
      <c r="E65">
        <v>1.73</v>
      </c>
      <c r="F65" t="s">
        <v>1932</v>
      </c>
      <c r="G65" s="2">
        <v>1.5099999999999999E-6</v>
      </c>
      <c r="H65" s="2">
        <v>3.59E-4</v>
      </c>
      <c r="I65">
        <f t="shared" si="0"/>
        <v>0.79077203786200001</v>
      </c>
    </row>
    <row r="66" spans="1:9" x14ac:dyDescent="0.25">
      <c r="A66" t="s">
        <v>2063</v>
      </c>
      <c r="B66">
        <v>914</v>
      </c>
      <c r="C66">
        <v>53</v>
      </c>
      <c r="D66">
        <v>25.68</v>
      </c>
      <c r="E66">
        <v>2.06</v>
      </c>
      <c r="F66" t="s">
        <v>1932</v>
      </c>
      <c r="G66" s="2">
        <v>1.4899999999999999E-6</v>
      </c>
      <c r="H66" s="2">
        <v>3.59E-4</v>
      </c>
      <c r="I66">
        <f t="shared" ref="I66:I129" si="1">LOG(E66,2)</f>
        <v>1.0426443374084939</v>
      </c>
    </row>
    <row r="67" spans="1:9" x14ac:dyDescent="0.25">
      <c r="A67" t="s">
        <v>2014</v>
      </c>
      <c r="B67">
        <v>6212</v>
      </c>
      <c r="C67">
        <v>230</v>
      </c>
      <c r="D67">
        <v>174.56</v>
      </c>
      <c r="E67">
        <v>1.32</v>
      </c>
      <c r="F67" t="s">
        <v>1932</v>
      </c>
      <c r="G67" s="2">
        <v>1.5600000000000001E-6</v>
      </c>
      <c r="H67" s="2">
        <v>3.6400000000000001E-4</v>
      </c>
      <c r="I67">
        <f t="shared" si="1"/>
        <v>0.40053792958372886</v>
      </c>
    </row>
    <row r="68" spans="1:9" x14ac:dyDescent="0.25">
      <c r="A68" t="s">
        <v>2104</v>
      </c>
      <c r="B68">
        <v>2703</v>
      </c>
      <c r="C68">
        <v>118</v>
      </c>
      <c r="D68">
        <v>75.959999999999994</v>
      </c>
      <c r="E68">
        <v>1.55</v>
      </c>
      <c r="F68" t="s">
        <v>1932</v>
      </c>
      <c r="G68" s="2">
        <v>1.6500000000000001E-6</v>
      </c>
      <c r="H68" s="2">
        <v>3.8200000000000002E-4</v>
      </c>
      <c r="I68">
        <f t="shared" si="1"/>
        <v>0.63226821549951295</v>
      </c>
    </row>
    <row r="69" spans="1:9" x14ac:dyDescent="0.25">
      <c r="A69" t="s">
        <v>2059</v>
      </c>
      <c r="B69">
        <v>349</v>
      </c>
      <c r="C69">
        <v>28</v>
      </c>
      <c r="D69">
        <v>9.81</v>
      </c>
      <c r="E69">
        <v>2.86</v>
      </c>
      <c r="F69" t="s">
        <v>1932</v>
      </c>
      <c r="G69" s="2">
        <v>1.95E-6</v>
      </c>
      <c r="H69" s="2">
        <v>4.44E-4</v>
      </c>
      <c r="I69">
        <f t="shared" si="1"/>
        <v>1.5160151470036647</v>
      </c>
    </row>
    <row r="70" spans="1:9" x14ac:dyDescent="0.25">
      <c r="A70" t="s">
        <v>2128</v>
      </c>
      <c r="B70">
        <v>3402</v>
      </c>
      <c r="C70">
        <v>141</v>
      </c>
      <c r="D70">
        <v>95.6</v>
      </c>
      <c r="E70">
        <v>1.47</v>
      </c>
      <c r="F70" t="s">
        <v>1932</v>
      </c>
      <c r="G70" s="2">
        <v>2.0099999999999998E-6</v>
      </c>
      <c r="H70" s="2">
        <v>4.4999999999999999E-4</v>
      </c>
      <c r="I70">
        <f t="shared" si="1"/>
        <v>0.55581615506163962</v>
      </c>
    </row>
    <row r="71" spans="1:9" x14ac:dyDescent="0.25">
      <c r="A71" t="s">
        <v>2137</v>
      </c>
      <c r="B71">
        <v>3226</v>
      </c>
      <c r="C71">
        <v>135</v>
      </c>
      <c r="D71">
        <v>90.65</v>
      </c>
      <c r="E71">
        <v>1.49</v>
      </c>
      <c r="F71" t="s">
        <v>1932</v>
      </c>
      <c r="G71" s="2">
        <v>2.1500000000000002E-6</v>
      </c>
      <c r="H71" s="2">
        <v>4.7600000000000002E-4</v>
      </c>
      <c r="I71">
        <f t="shared" si="1"/>
        <v>0.57531233068743692</v>
      </c>
    </row>
    <row r="72" spans="1:9" x14ac:dyDescent="0.25">
      <c r="A72" t="s">
        <v>2143</v>
      </c>
      <c r="B72">
        <v>1317</v>
      </c>
      <c r="C72">
        <v>12</v>
      </c>
      <c r="D72">
        <v>37.01</v>
      </c>
      <c r="E72">
        <v>0.32</v>
      </c>
      <c r="F72" t="s">
        <v>2142</v>
      </c>
      <c r="G72" s="2">
        <v>2.1799999999999999E-6</v>
      </c>
      <c r="H72" s="2">
        <v>4.7600000000000002E-4</v>
      </c>
      <c r="I72">
        <f t="shared" si="1"/>
        <v>-1.6438561897747248</v>
      </c>
    </row>
    <row r="73" spans="1:9" x14ac:dyDescent="0.25">
      <c r="A73" t="s">
        <v>1990</v>
      </c>
      <c r="B73">
        <v>1335</v>
      </c>
      <c r="C73">
        <v>69</v>
      </c>
      <c r="D73">
        <v>37.51</v>
      </c>
      <c r="E73">
        <v>1.84</v>
      </c>
      <c r="F73" t="s">
        <v>1932</v>
      </c>
      <c r="G73" s="2">
        <v>2.4499999999999998E-6</v>
      </c>
      <c r="H73" s="2">
        <v>5.2800000000000004E-4</v>
      </c>
      <c r="I73">
        <f t="shared" si="1"/>
        <v>0.87970576628228825</v>
      </c>
    </row>
    <row r="74" spans="1:9" x14ac:dyDescent="0.25">
      <c r="A74" t="s">
        <v>2146</v>
      </c>
      <c r="B74">
        <v>482</v>
      </c>
      <c r="C74">
        <v>0</v>
      </c>
      <c r="D74">
        <v>13.54</v>
      </c>
      <c r="E74" t="s">
        <v>2145</v>
      </c>
      <c r="F74" t="s">
        <v>2142</v>
      </c>
      <c r="G74" s="2">
        <v>2.83E-6</v>
      </c>
      <c r="H74" s="2">
        <v>6.0099999999999997E-4</v>
      </c>
      <c r="I74" t="e">
        <f t="shared" si="1"/>
        <v>#VALUE!</v>
      </c>
    </row>
    <row r="75" spans="1:9" x14ac:dyDescent="0.25">
      <c r="A75" t="s">
        <v>1959</v>
      </c>
      <c r="B75">
        <v>59</v>
      </c>
      <c r="C75">
        <v>11</v>
      </c>
      <c r="D75">
        <v>1.66</v>
      </c>
      <c r="E75">
        <v>6.63</v>
      </c>
      <c r="F75" t="s">
        <v>1932</v>
      </c>
      <c r="G75" s="2">
        <v>2.9100000000000001E-6</v>
      </c>
      <c r="H75" s="2">
        <v>6.0899999999999995E-4</v>
      </c>
      <c r="I75">
        <f t="shared" si="1"/>
        <v>2.729008870337863</v>
      </c>
    </row>
    <row r="76" spans="1:9" x14ac:dyDescent="0.25">
      <c r="A76" t="s">
        <v>1961</v>
      </c>
      <c r="B76">
        <v>1272</v>
      </c>
      <c r="C76">
        <v>66</v>
      </c>
      <c r="D76">
        <v>35.74</v>
      </c>
      <c r="E76">
        <v>1.85</v>
      </c>
      <c r="F76" t="s">
        <v>1932</v>
      </c>
      <c r="G76" s="2">
        <v>3.4400000000000001E-6</v>
      </c>
      <c r="H76" s="2">
        <v>7.1100000000000004E-4</v>
      </c>
      <c r="I76">
        <f t="shared" si="1"/>
        <v>0.88752527074158749</v>
      </c>
    </row>
    <row r="77" spans="1:9" x14ac:dyDescent="0.25">
      <c r="A77" t="s">
        <v>1954</v>
      </c>
      <c r="B77">
        <v>3534</v>
      </c>
      <c r="C77">
        <v>144</v>
      </c>
      <c r="D77">
        <v>99.31</v>
      </c>
      <c r="E77">
        <v>1.45</v>
      </c>
      <c r="F77" t="s">
        <v>1932</v>
      </c>
      <c r="G77" s="2">
        <v>3.76E-6</v>
      </c>
      <c r="H77" s="2">
        <v>7.6800000000000002E-4</v>
      </c>
      <c r="I77">
        <f t="shared" si="1"/>
        <v>0.5360529002402098</v>
      </c>
    </row>
    <row r="78" spans="1:9" x14ac:dyDescent="0.25">
      <c r="A78" t="s">
        <v>2120</v>
      </c>
      <c r="B78">
        <v>1471</v>
      </c>
      <c r="C78">
        <v>73</v>
      </c>
      <c r="D78">
        <v>41.34</v>
      </c>
      <c r="E78">
        <v>1.77</v>
      </c>
      <c r="F78" t="s">
        <v>1932</v>
      </c>
      <c r="G78" s="2">
        <v>4.6099999999999999E-6</v>
      </c>
      <c r="H78" s="2">
        <v>9.3000000000000005E-4</v>
      </c>
      <c r="I78">
        <f t="shared" si="1"/>
        <v>0.82374936030827284</v>
      </c>
    </row>
    <row r="79" spans="1:9" x14ac:dyDescent="0.25">
      <c r="A79" t="s">
        <v>2110</v>
      </c>
      <c r="B79">
        <v>2408</v>
      </c>
      <c r="C79">
        <v>106</v>
      </c>
      <c r="D79">
        <v>67.67</v>
      </c>
      <c r="E79">
        <v>1.57</v>
      </c>
      <c r="F79" t="s">
        <v>1932</v>
      </c>
      <c r="G79" s="2">
        <v>4.69E-6</v>
      </c>
      <c r="H79" s="2">
        <v>9.3300000000000002E-4</v>
      </c>
      <c r="I79">
        <f t="shared" si="1"/>
        <v>0.65076455911690234</v>
      </c>
    </row>
    <row r="80" spans="1:9" x14ac:dyDescent="0.25">
      <c r="A80" t="s">
        <v>1953</v>
      </c>
      <c r="B80">
        <v>3146</v>
      </c>
      <c r="C80">
        <v>131</v>
      </c>
      <c r="D80">
        <v>88.4</v>
      </c>
      <c r="E80">
        <v>1.48</v>
      </c>
      <c r="F80" t="s">
        <v>1932</v>
      </c>
      <c r="G80" s="2">
        <v>5.1000000000000003E-6</v>
      </c>
      <c r="H80" s="2">
        <v>9.7799999999999992E-4</v>
      </c>
      <c r="I80">
        <f t="shared" si="1"/>
        <v>0.56559717585422509</v>
      </c>
    </row>
    <row r="81" spans="1:9" x14ac:dyDescent="0.25">
      <c r="A81" t="s">
        <v>1945</v>
      </c>
      <c r="B81">
        <v>2431</v>
      </c>
      <c r="C81">
        <v>107</v>
      </c>
      <c r="D81">
        <v>68.31</v>
      </c>
      <c r="E81">
        <v>1.57</v>
      </c>
      <c r="F81" t="s">
        <v>1932</v>
      </c>
      <c r="G81" s="2">
        <v>4.9799999999999998E-6</v>
      </c>
      <c r="H81" s="2">
        <v>9.7900000000000005E-4</v>
      </c>
      <c r="I81">
        <f t="shared" si="1"/>
        <v>0.65076455911690234</v>
      </c>
    </row>
    <row r="82" spans="1:9" x14ac:dyDescent="0.25">
      <c r="A82" t="s">
        <v>2064</v>
      </c>
      <c r="B82">
        <v>1072</v>
      </c>
      <c r="C82">
        <v>58</v>
      </c>
      <c r="D82">
        <v>30.12</v>
      </c>
      <c r="E82">
        <v>1.93</v>
      </c>
      <c r="F82" t="s">
        <v>1932</v>
      </c>
      <c r="G82" s="2">
        <v>5.0499999999999999E-6</v>
      </c>
      <c r="H82" s="2">
        <v>9.810000000000001E-4</v>
      </c>
      <c r="I82">
        <f t="shared" si="1"/>
        <v>0.94860084749335571</v>
      </c>
    </row>
    <row r="83" spans="1:9" x14ac:dyDescent="0.25">
      <c r="A83" t="s">
        <v>2103</v>
      </c>
      <c r="B83">
        <v>1510</v>
      </c>
      <c r="C83">
        <v>74</v>
      </c>
      <c r="D83">
        <v>42.43</v>
      </c>
      <c r="E83">
        <v>1.74</v>
      </c>
      <c r="F83" t="s">
        <v>1932</v>
      </c>
      <c r="G83" s="2">
        <v>6.02E-6</v>
      </c>
      <c r="H83" s="2">
        <v>1.1199999999999999E-3</v>
      </c>
      <c r="I83">
        <f t="shared" si="1"/>
        <v>0.79908730607400358</v>
      </c>
    </row>
    <row r="84" spans="1:9" x14ac:dyDescent="0.25">
      <c r="A84" t="s">
        <v>2106</v>
      </c>
      <c r="B84">
        <v>1287</v>
      </c>
      <c r="C84">
        <v>66</v>
      </c>
      <c r="D84">
        <v>36.17</v>
      </c>
      <c r="E84">
        <v>1.82</v>
      </c>
      <c r="F84" t="s">
        <v>1932</v>
      </c>
      <c r="G84" s="2">
        <v>5.8900000000000004E-6</v>
      </c>
      <c r="H84" s="2">
        <v>1.1199999999999999E-3</v>
      </c>
      <c r="I84">
        <f t="shared" si="1"/>
        <v>0.86393845042397166</v>
      </c>
    </row>
    <row r="85" spans="1:9" x14ac:dyDescent="0.25">
      <c r="A85" t="s">
        <v>2107</v>
      </c>
      <c r="B85">
        <v>1289</v>
      </c>
      <c r="C85">
        <v>66</v>
      </c>
      <c r="D85">
        <v>36.22</v>
      </c>
      <c r="E85">
        <v>1.82</v>
      </c>
      <c r="F85" t="s">
        <v>1932</v>
      </c>
      <c r="G85" s="2">
        <v>5.9699999999999996E-6</v>
      </c>
      <c r="H85" s="2">
        <v>1.1199999999999999E-3</v>
      </c>
      <c r="I85">
        <f t="shared" si="1"/>
        <v>0.86393845042397166</v>
      </c>
    </row>
    <row r="86" spans="1:9" x14ac:dyDescent="0.25">
      <c r="A86" t="s">
        <v>2073</v>
      </c>
      <c r="B86">
        <v>1759</v>
      </c>
      <c r="C86">
        <v>83</v>
      </c>
      <c r="D86">
        <v>49.43</v>
      </c>
      <c r="E86">
        <v>1.68</v>
      </c>
      <c r="F86" t="s">
        <v>1932</v>
      </c>
      <c r="G86" s="2">
        <v>6.1800000000000001E-6</v>
      </c>
      <c r="H86" s="2">
        <v>1.1299999999999999E-3</v>
      </c>
      <c r="I86">
        <f t="shared" si="1"/>
        <v>0.74846123300403555</v>
      </c>
    </row>
    <row r="87" spans="1:9" x14ac:dyDescent="0.25">
      <c r="A87" t="s">
        <v>2105</v>
      </c>
      <c r="B87">
        <v>1770</v>
      </c>
      <c r="C87">
        <v>83</v>
      </c>
      <c r="D87">
        <v>49.74</v>
      </c>
      <c r="E87">
        <v>1.67</v>
      </c>
      <c r="F87" t="s">
        <v>1932</v>
      </c>
      <c r="G87" s="2">
        <v>6.8299999999999998E-6</v>
      </c>
      <c r="H87" s="2">
        <v>1.2199999999999999E-3</v>
      </c>
      <c r="I87">
        <f t="shared" si="1"/>
        <v>0.73984810269932755</v>
      </c>
    </row>
    <row r="88" spans="1:9" x14ac:dyDescent="0.25">
      <c r="A88" t="s">
        <v>2151</v>
      </c>
      <c r="B88">
        <v>543</v>
      </c>
      <c r="C88">
        <v>1</v>
      </c>
      <c r="D88">
        <v>15.26</v>
      </c>
      <c r="E88">
        <v>7.0000000000000007E-2</v>
      </c>
      <c r="F88" t="s">
        <v>2142</v>
      </c>
      <c r="G88" s="2">
        <v>6.8000000000000001E-6</v>
      </c>
      <c r="H88" s="2">
        <v>1.23E-3</v>
      </c>
      <c r="I88">
        <f t="shared" si="1"/>
        <v>-3.8365012677171206</v>
      </c>
    </row>
    <row r="89" spans="1:9" x14ac:dyDescent="0.25">
      <c r="A89" t="s">
        <v>2136</v>
      </c>
      <c r="B89">
        <v>1912</v>
      </c>
      <c r="C89">
        <v>88</v>
      </c>
      <c r="D89">
        <v>53.73</v>
      </c>
      <c r="E89">
        <v>1.64</v>
      </c>
      <c r="F89" t="s">
        <v>1932</v>
      </c>
      <c r="G89" s="2">
        <v>7.0899999999999999E-6</v>
      </c>
      <c r="H89" s="2">
        <v>1.24E-3</v>
      </c>
      <c r="I89">
        <f t="shared" si="1"/>
        <v>0.71369581484335898</v>
      </c>
    </row>
    <row r="90" spans="1:9" x14ac:dyDescent="0.25">
      <c r="A90" t="s">
        <v>1958</v>
      </c>
      <c r="B90">
        <v>3575</v>
      </c>
      <c r="C90">
        <v>144</v>
      </c>
      <c r="D90">
        <v>100.46</v>
      </c>
      <c r="E90">
        <v>1.43</v>
      </c>
      <c r="F90" t="s">
        <v>1932</v>
      </c>
      <c r="G90" s="2">
        <v>7.0500000000000003E-6</v>
      </c>
      <c r="H90" s="2">
        <v>1.25E-3</v>
      </c>
      <c r="I90">
        <f t="shared" si="1"/>
        <v>0.51601514700366469</v>
      </c>
    </row>
    <row r="91" spans="1:9" x14ac:dyDescent="0.25">
      <c r="A91" t="s">
        <v>2100</v>
      </c>
      <c r="B91">
        <v>2608</v>
      </c>
      <c r="C91">
        <v>112</v>
      </c>
      <c r="D91">
        <v>73.290000000000006</v>
      </c>
      <c r="E91">
        <v>1.53</v>
      </c>
      <c r="F91" t="s">
        <v>1932</v>
      </c>
      <c r="G91" s="2">
        <v>7.2300000000000002E-6</v>
      </c>
      <c r="H91" s="2">
        <v>1.25E-3</v>
      </c>
      <c r="I91">
        <f t="shared" si="1"/>
        <v>0.61353165291792711</v>
      </c>
    </row>
    <row r="92" spans="1:9" x14ac:dyDescent="0.25">
      <c r="A92" t="s">
        <v>2039</v>
      </c>
      <c r="B92">
        <v>695</v>
      </c>
      <c r="C92">
        <v>42</v>
      </c>
      <c r="D92">
        <v>19.53</v>
      </c>
      <c r="E92">
        <v>2.15</v>
      </c>
      <c r="F92" t="s">
        <v>1932</v>
      </c>
      <c r="G92" s="2">
        <v>8.2800000000000003E-6</v>
      </c>
      <c r="H92" s="2">
        <v>1.42E-3</v>
      </c>
      <c r="I92">
        <f t="shared" si="1"/>
        <v>1.1043366598147357</v>
      </c>
    </row>
    <row r="93" spans="1:9" x14ac:dyDescent="0.25">
      <c r="A93" t="s">
        <v>2000</v>
      </c>
      <c r="B93">
        <v>1390</v>
      </c>
      <c r="C93">
        <v>69</v>
      </c>
      <c r="D93">
        <v>39.06</v>
      </c>
      <c r="E93">
        <v>1.77</v>
      </c>
      <c r="F93" t="s">
        <v>1932</v>
      </c>
      <c r="G93" s="2">
        <v>8.5699999999999993E-6</v>
      </c>
      <c r="H93" s="2">
        <v>1.4400000000000001E-3</v>
      </c>
      <c r="I93">
        <f t="shared" si="1"/>
        <v>0.82374936030827284</v>
      </c>
    </row>
    <row r="94" spans="1:9" x14ac:dyDescent="0.25">
      <c r="A94" t="s">
        <v>2141</v>
      </c>
      <c r="B94">
        <v>3030</v>
      </c>
      <c r="C94">
        <v>126</v>
      </c>
      <c r="D94">
        <v>85.14</v>
      </c>
      <c r="E94">
        <v>1.48</v>
      </c>
      <c r="F94" t="s">
        <v>1932</v>
      </c>
      <c r="G94" s="2">
        <v>8.4800000000000001E-6</v>
      </c>
      <c r="H94" s="2">
        <v>1.4400000000000001E-3</v>
      </c>
      <c r="I94">
        <f t="shared" si="1"/>
        <v>0.56559717585422509</v>
      </c>
    </row>
    <row r="95" spans="1:9" x14ac:dyDescent="0.25">
      <c r="A95" t="s">
        <v>2097</v>
      </c>
      <c r="B95">
        <v>1233</v>
      </c>
      <c r="C95">
        <v>63</v>
      </c>
      <c r="D95">
        <v>34.65</v>
      </c>
      <c r="E95">
        <v>1.82</v>
      </c>
      <c r="F95" t="s">
        <v>1932</v>
      </c>
      <c r="G95" s="2">
        <v>9.02E-6</v>
      </c>
      <c r="H95" s="2">
        <v>1.48E-3</v>
      </c>
      <c r="I95">
        <f t="shared" si="1"/>
        <v>0.86393845042397166</v>
      </c>
    </row>
    <row r="96" spans="1:9" x14ac:dyDescent="0.25">
      <c r="A96" t="s">
        <v>2144</v>
      </c>
      <c r="B96">
        <v>433</v>
      </c>
      <c r="C96">
        <v>0</v>
      </c>
      <c r="D96">
        <v>12.17</v>
      </c>
      <c r="E96" t="s">
        <v>2145</v>
      </c>
      <c r="F96" t="s">
        <v>2142</v>
      </c>
      <c r="G96" s="2">
        <v>8.9199999999999993E-6</v>
      </c>
      <c r="H96" s="2">
        <v>1.48E-3</v>
      </c>
      <c r="I96" t="e">
        <f t="shared" si="1"/>
        <v>#VALUE!</v>
      </c>
    </row>
    <row r="97" spans="1:9" x14ac:dyDescent="0.25">
      <c r="A97" t="s">
        <v>1982</v>
      </c>
      <c r="B97">
        <v>2067</v>
      </c>
      <c r="C97">
        <v>93</v>
      </c>
      <c r="D97">
        <v>58.08</v>
      </c>
      <c r="E97">
        <v>1.6</v>
      </c>
      <c r="F97" t="s">
        <v>1932</v>
      </c>
      <c r="G97" s="2">
        <v>1.0200000000000001E-5</v>
      </c>
      <c r="H97" s="2">
        <v>1.64E-3</v>
      </c>
      <c r="I97">
        <f t="shared" si="1"/>
        <v>0.67807190511263782</v>
      </c>
    </row>
    <row r="98" spans="1:9" x14ac:dyDescent="0.25">
      <c r="A98" t="s">
        <v>2147</v>
      </c>
      <c r="B98">
        <v>535</v>
      </c>
      <c r="C98">
        <v>1</v>
      </c>
      <c r="D98">
        <v>15.03</v>
      </c>
      <c r="E98">
        <v>7.0000000000000007E-2</v>
      </c>
      <c r="F98" t="s">
        <v>2142</v>
      </c>
      <c r="G98" s="2">
        <v>1.03E-5</v>
      </c>
      <c r="H98" s="2">
        <v>1.64E-3</v>
      </c>
      <c r="I98">
        <f t="shared" si="1"/>
        <v>-3.8365012677171206</v>
      </c>
    </row>
    <row r="99" spans="1:9" x14ac:dyDescent="0.25">
      <c r="A99" t="s">
        <v>1965</v>
      </c>
      <c r="B99">
        <v>1649</v>
      </c>
      <c r="C99">
        <v>78</v>
      </c>
      <c r="D99">
        <v>46.34</v>
      </c>
      <c r="E99">
        <v>1.68</v>
      </c>
      <c r="F99" t="s">
        <v>1932</v>
      </c>
      <c r="G99" s="2">
        <v>1.01E-5</v>
      </c>
      <c r="H99" s="2">
        <v>1.65E-3</v>
      </c>
      <c r="I99">
        <f t="shared" si="1"/>
        <v>0.74846123300403555</v>
      </c>
    </row>
    <row r="100" spans="1:9" x14ac:dyDescent="0.25">
      <c r="A100" t="s">
        <v>2102</v>
      </c>
      <c r="B100">
        <v>1597</v>
      </c>
      <c r="C100">
        <v>76</v>
      </c>
      <c r="D100">
        <v>44.88</v>
      </c>
      <c r="E100">
        <v>1.69</v>
      </c>
      <c r="F100" t="s">
        <v>1932</v>
      </c>
      <c r="G100" s="2">
        <v>1.08E-5</v>
      </c>
      <c r="H100" s="2">
        <v>1.7099999999999999E-3</v>
      </c>
      <c r="I100">
        <f t="shared" si="1"/>
        <v>0.75702324650745967</v>
      </c>
    </row>
    <row r="101" spans="1:9" x14ac:dyDescent="0.25">
      <c r="A101" t="s">
        <v>1962</v>
      </c>
      <c r="B101">
        <v>1372</v>
      </c>
      <c r="C101">
        <v>68</v>
      </c>
      <c r="D101">
        <v>38.549999999999997</v>
      </c>
      <c r="E101">
        <v>1.76</v>
      </c>
      <c r="F101" t="s">
        <v>1932</v>
      </c>
      <c r="G101" s="2">
        <v>1.11E-5</v>
      </c>
      <c r="H101" s="2">
        <v>1.72E-3</v>
      </c>
      <c r="I101">
        <f t="shared" si="1"/>
        <v>0.81557542886257262</v>
      </c>
    </row>
    <row r="102" spans="1:9" x14ac:dyDescent="0.25">
      <c r="A102" t="s">
        <v>2098</v>
      </c>
      <c r="B102">
        <v>1427</v>
      </c>
      <c r="C102">
        <v>70</v>
      </c>
      <c r="D102">
        <v>40.1</v>
      </c>
      <c r="E102">
        <v>1.75</v>
      </c>
      <c r="F102" t="s">
        <v>1932</v>
      </c>
      <c r="G102" s="2">
        <v>1.1E-5</v>
      </c>
      <c r="H102" s="2">
        <v>1.72E-3</v>
      </c>
      <c r="I102">
        <f t="shared" si="1"/>
        <v>0.80735492205760406</v>
      </c>
    </row>
    <row r="103" spans="1:9" x14ac:dyDescent="0.25">
      <c r="A103" t="s">
        <v>1966</v>
      </c>
      <c r="B103">
        <v>1376</v>
      </c>
      <c r="C103">
        <v>68</v>
      </c>
      <c r="D103">
        <v>38.67</v>
      </c>
      <c r="E103">
        <v>1.76</v>
      </c>
      <c r="F103" t="s">
        <v>1932</v>
      </c>
      <c r="G103" s="2">
        <v>1.15E-5</v>
      </c>
      <c r="H103" s="2">
        <v>1.7700000000000001E-3</v>
      </c>
      <c r="I103">
        <f t="shared" si="1"/>
        <v>0.81557542886257262</v>
      </c>
    </row>
    <row r="104" spans="1:9" x14ac:dyDescent="0.25">
      <c r="A104" t="s">
        <v>2101</v>
      </c>
      <c r="B104">
        <v>2964</v>
      </c>
      <c r="C104">
        <v>123</v>
      </c>
      <c r="D104">
        <v>83.29</v>
      </c>
      <c r="E104">
        <v>1.48</v>
      </c>
      <c r="F104" t="s">
        <v>1932</v>
      </c>
      <c r="G104" s="2">
        <v>1.22E-5</v>
      </c>
      <c r="H104" s="2">
        <v>1.8400000000000001E-3</v>
      </c>
      <c r="I104">
        <f t="shared" si="1"/>
        <v>0.56559717585422509</v>
      </c>
    </row>
    <row r="105" spans="1:9" x14ac:dyDescent="0.25">
      <c r="A105" t="s">
        <v>2057</v>
      </c>
      <c r="B105">
        <v>683</v>
      </c>
      <c r="C105">
        <v>41</v>
      </c>
      <c r="D105">
        <v>19.190000000000001</v>
      </c>
      <c r="E105">
        <v>2.14</v>
      </c>
      <c r="F105" t="s">
        <v>1932</v>
      </c>
      <c r="G105" s="2">
        <v>1.22E-5</v>
      </c>
      <c r="H105" s="2">
        <v>1.8500000000000001E-3</v>
      </c>
      <c r="I105">
        <f t="shared" si="1"/>
        <v>1.0976107966264224</v>
      </c>
    </row>
    <row r="106" spans="1:9" x14ac:dyDescent="0.25">
      <c r="A106" t="s">
        <v>2038</v>
      </c>
      <c r="B106">
        <v>686</v>
      </c>
      <c r="C106">
        <v>41</v>
      </c>
      <c r="D106">
        <v>19.28</v>
      </c>
      <c r="E106">
        <v>2.13</v>
      </c>
      <c r="F106" t="s">
        <v>1932</v>
      </c>
      <c r="G106" s="2">
        <v>1.2999999999999999E-5</v>
      </c>
      <c r="H106" s="2">
        <v>1.9400000000000001E-3</v>
      </c>
      <c r="I106">
        <f t="shared" si="1"/>
        <v>1.0908534304511135</v>
      </c>
    </row>
    <row r="107" spans="1:9" x14ac:dyDescent="0.25">
      <c r="A107" t="s">
        <v>2047</v>
      </c>
      <c r="B107">
        <v>1517</v>
      </c>
      <c r="C107">
        <v>73</v>
      </c>
      <c r="D107">
        <v>42.63</v>
      </c>
      <c r="E107">
        <v>1.71</v>
      </c>
      <c r="F107" t="s">
        <v>1932</v>
      </c>
      <c r="G107" s="2">
        <v>1.34E-5</v>
      </c>
      <c r="H107" s="2">
        <v>1.97E-3</v>
      </c>
      <c r="I107">
        <f t="shared" si="1"/>
        <v>0.77399632511117322</v>
      </c>
    </row>
    <row r="108" spans="1:9" x14ac:dyDescent="0.25">
      <c r="A108" t="s">
        <v>2037</v>
      </c>
      <c r="B108">
        <v>2374</v>
      </c>
      <c r="C108">
        <v>103</v>
      </c>
      <c r="D108">
        <v>66.709999999999994</v>
      </c>
      <c r="E108">
        <v>1.54</v>
      </c>
      <c r="F108" t="s">
        <v>1932</v>
      </c>
      <c r="G108" s="2">
        <v>1.38E-5</v>
      </c>
      <c r="H108" s="2">
        <v>2.0100000000000001E-3</v>
      </c>
      <c r="I108">
        <f t="shared" si="1"/>
        <v>0.62293035092017679</v>
      </c>
    </row>
    <row r="109" spans="1:9" x14ac:dyDescent="0.25">
      <c r="A109" t="s">
        <v>1976</v>
      </c>
      <c r="B109">
        <v>861</v>
      </c>
      <c r="C109">
        <v>48</v>
      </c>
      <c r="D109">
        <v>24.19</v>
      </c>
      <c r="E109">
        <v>1.98</v>
      </c>
      <c r="F109" t="s">
        <v>1932</v>
      </c>
      <c r="G109" s="2">
        <v>1.5099999999999999E-5</v>
      </c>
      <c r="H109" s="2">
        <v>2.1800000000000001E-3</v>
      </c>
      <c r="I109">
        <f t="shared" si="1"/>
        <v>0.98550043030488488</v>
      </c>
    </row>
    <row r="110" spans="1:9" x14ac:dyDescent="0.25">
      <c r="A110" t="s">
        <v>1981</v>
      </c>
      <c r="B110">
        <v>329</v>
      </c>
      <c r="C110">
        <v>25</v>
      </c>
      <c r="D110">
        <v>9.25</v>
      </c>
      <c r="E110">
        <v>2.7</v>
      </c>
      <c r="F110" t="s">
        <v>1932</v>
      </c>
      <c r="G110" s="2">
        <v>1.63E-5</v>
      </c>
      <c r="H110" s="2">
        <v>2.3400000000000001E-3</v>
      </c>
      <c r="I110">
        <f t="shared" si="1"/>
        <v>1.4329594072761063</v>
      </c>
    </row>
    <row r="111" spans="1:9" x14ac:dyDescent="0.25">
      <c r="A111" t="s">
        <v>2033</v>
      </c>
      <c r="B111">
        <v>835</v>
      </c>
      <c r="C111">
        <v>47</v>
      </c>
      <c r="D111">
        <v>23.46</v>
      </c>
      <c r="E111">
        <v>2</v>
      </c>
      <c r="F111" t="s">
        <v>1932</v>
      </c>
      <c r="G111" s="2">
        <v>1.8199999999999999E-5</v>
      </c>
      <c r="H111" s="2">
        <v>2.5799999999999998E-3</v>
      </c>
      <c r="I111">
        <f t="shared" si="1"/>
        <v>1</v>
      </c>
    </row>
    <row r="112" spans="1:9" x14ac:dyDescent="0.25">
      <c r="A112" t="s">
        <v>2025</v>
      </c>
      <c r="B112">
        <v>1700</v>
      </c>
      <c r="C112">
        <v>79</v>
      </c>
      <c r="D112">
        <v>47.77</v>
      </c>
      <c r="E112">
        <v>1.65</v>
      </c>
      <c r="F112" t="s">
        <v>1932</v>
      </c>
      <c r="G112" s="2">
        <v>1.84E-5</v>
      </c>
      <c r="H112" s="2">
        <v>2.5899999999999999E-3</v>
      </c>
      <c r="I112">
        <f t="shared" si="1"/>
        <v>0.72246602447109098</v>
      </c>
    </row>
    <row r="113" spans="1:9" x14ac:dyDescent="0.25">
      <c r="A113" t="s">
        <v>2099</v>
      </c>
      <c r="B113">
        <v>1569</v>
      </c>
      <c r="C113">
        <v>74</v>
      </c>
      <c r="D113">
        <v>44.09</v>
      </c>
      <c r="E113">
        <v>1.68</v>
      </c>
      <c r="F113" t="s">
        <v>1932</v>
      </c>
      <c r="G113" s="2">
        <v>1.91E-5</v>
      </c>
      <c r="H113" s="2">
        <v>2.6700000000000001E-3</v>
      </c>
      <c r="I113">
        <f t="shared" si="1"/>
        <v>0.74846123300403555</v>
      </c>
    </row>
    <row r="114" spans="1:9" x14ac:dyDescent="0.25">
      <c r="A114" t="s">
        <v>2114</v>
      </c>
      <c r="B114">
        <v>725</v>
      </c>
      <c r="C114">
        <v>42</v>
      </c>
      <c r="D114">
        <v>20.37</v>
      </c>
      <c r="E114">
        <v>2.06</v>
      </c>
      <c r="F114" t="s">
        <v>1932</v>
      </c>
      <c r="G114" s="2">
        <v>2.19E-5</v>
      </c>
      <c r="H114" s="2">
        <v>3.0300000000000001E-3</v>
      </c>
      <c r="I114">
        <f t="shared" si="1"/>
        <v>1.0426443374084939</v>
      </c>
    </row>
    <row r="115" spans="1:9" x14ac:dyDescent="0.25">
      <c r="A115" t="s">
        <v>1969</v>
      </c>
      <c r="B115">
        <v>2554</v>
      </c>
      <c r="C115">
        <v>108</v>
      </c>
      <c r="D115">
        <v>71.77</v>
      </c>
      <c r="E115">
        <v>1.5</v>
      </c>
      <c r="F115" t="s">
        <v>1932</v>
      </c>
      <c r="G115" s="2">
        <v>2.5299999999999998E-5</v>
      </c>
      <c r="H115" s="2">
        <v>3.47E-3</v>
      </c>
      <c r="I115">
        <f t="shared" si="1"/>
        <v>0.58496250072115619</v>
      </c>
    </row>
    <row r="116" spans="1:9" x14ac:dyDescent="0.25">
      <c r="A116" t="s">
        <v>2041</v>
      </c>
      <c r="B116">
        <v>487</v>
      </c>
      <c r="C116">
        <v>32</v>
      </c>
      <c r="D116">
        <v>13.68</v>
      </c>
      <c r="E116">
        <v>2.34</v>
      </c>
      <c r="F116" t="s">
        <v>1932</v>
      </c>
      <c r="G116" s="2">
        <v>2.5700000000000001E-5</v>
      </c>
      <c r="H116" s="2">
        <v>3.47E-3</v>
      </c>
      <c r="I116">
        <f t="shared" si="1"/>
        <v>1.2265085298086797</v>
      </c>
    </row>
    <row r="117" spans="1:9" x14ac:dyDescent="0.25">
      <c r="A117" t="s">
        <v>2022</v>
      </c>
      <c r="B117">
        <v>908</v>
      </c>
      <c r="C117">
        <v>49</v>
      </c>
      <c r="D117">
        <v>25.52</v>
      </c>
      <c r="E117">
        <v>1.92</v>
      </c>
      <c r="F117" t="s">
        <v>1932</v>
      </c>
      <c r="G117" s="2">
        <v>2.5599999999999999E-5</v>
      </c>
      <c r="H117" s="2">
        <v>3.49E-3</v>
      </c>
      <c r="I117">
        <f t="shared" si="1"/>
        <v>0.94110631094643149</v>
      </c>
    </row>
    <row r="118" spans="1:9" x14ac:dyDescent="0.25">
      <c r="A118" t="s">
        <v>2108</v>
      </c>
      <c r="B118">
        <v>1384</v>
      </c>
      <c r="C118">
        <v>67</v>
      </c>
      <c r="D118">
        <v>38.89</v>
      </c>
      <c r="E118">
        <v>1.72</v>
      </c>
      <c r="F118" t="s">
        <v>1932</v>
      </c>
      <c r="G118" s="2">
        <v>2.5999999999999998E-5</v>
      </c>
      <c r="H118" s="2">
        <v>3.49E-3</v>
      </c>
      <c r="I118">
        <f t="shared" si="1"/>
        <v>0.78240856492737332</v>
      </c>
    </row>
    <row r="119" spans="1:9" x14ac:dyDescent="0.25">
      <c r="A119" t="s">
        <v>1968</v>
      </c>
      <c r="B119">
        <v>2215</v>
      </c>
      <c r="C119">
        <v>96</v>
      </c>
      <c r="D119">
        <v>62.24</v>
      </c>
      <c r="E119">
        <v>1.54</v>
      </c>
      <c r="F119" t="s">
        <v>1932</v>
      </c>
      <c r="G119" s="2">
        <v>2.6599999999999999E-5</v>
      </c>
      <c r="H119" s="2">
        <v>3.5200000000000001E-3</v>
      </c>
      <c r="I119">
        <f t="shared" si="1"/>
        <v>0.62293035092017679</v>
      </c>
    </row>
    <row r="120" spans="1:9" x14ac:dyDescent="0.25">
      <c r="A120" t="s">
        <v>1978</v>
      </c>
      <c r="B120">
        <v>297</v>
      </c>
      <c r="C120">
        <v>23</v>
      </c>
      <c r="D120">
        <v>8.35</v>
      </c>
      <c r="E120">
        <v>2.76</v>
      </c>
      <c r="F120" t="s">
        <v>1932</v>
      </c>
      <c r="G120" s="2">
        <v>2.6800000000000001E-5</v>
      </c>
      <c r="H120" s="2">
        <v>3.5300000000000002E-3</v>
      </c>
      <c r="I120">
        <f t="shared" si="1"/>
        <v>1.4646682670034441</v>
      </c>
    </row>
    <row r="121" spans="1:9" x14ac:dyDescent="0.25">
      <c r="A121" t="s">
        <v>2046</v>
      </c>
      <c r="B121">
        <v>737</v>
      </c>
      <c r="C121">
        <v>42</v>
      </c>
      <c r="D121">
        <v>20.71</v>
      </c>
      <c r="E121">
        <v>2.0299999999999998</v>
      </c>
      <c r="F121" t="s">
        <v>1932</v>
      </c>
      <c r="G121" s="2">
        <v>2.8099999999999999E-5</v>
      </c>
      <c r="H121" s="2">
        <v>3.6600000000000001E-3</v>
      </c>
      <c r="I121">
        <f t="shared" si="1"/>
        <v>1.0214797274104515</v>
      </c>
    </row>
    <row r="122" spans="1:9" x14ac:dyDescent="0.25">
      <c r="A122" t="s">
        <v>2049</v>
      </c>
      <c r="B122">
        <v>2664</v>
      </c>
      <c r="C122">
        <v>111</v>
      </c>
      <c r="D122">
        <v>74.86</v>
      </c>
      <c r="E122">
        <v>1.48</v>
      </c>
      <c r="F122" t="s">
        <v>1932</v>
      </c>
      <c r="G122" s="2">
        <v>3.5299999999999997E-5</v>
      </c>
      <c r="H122" s="2">
        <v>4.5700000000000003E-3</v>
      </c>
      <c r="I122">
        <f t="shared" si="1"/>
        <v>0.56559717585422509</v>
      </c>
    </row>
    <row r="123" spans="1:9" x14ac:dyDescent="0.25">
      <c r="A123" t="s">
        <v>2126</v>
      </c>
      <c r="B123">
        <v>1564</v>
      </c>
      <c r="C123">
        <v>73</v>
      </c>
      <c r="D123">
        <v>43.95</v>
      </c>
      <c r="E123">
        <v>1.66</v>
      </c>
      <c r="F123" t="s">
        <v>1932</v>
      </c>
      <c r="G123" s="2">
        <v>3.5899999999999998E-5</v>
      </c>
      <c r="H123" s="2">
        <v>4.6100000000000004E-3</v>
      </c>
      <c r="I123">
        <f t="shared" si="1"/>
        <v>0.73118324157220005</v>
      </c>
    </row>
    <row r="124" spans="1:9" x14ac:dyDescent="0.25">
      <c r="A124" t="s">
        <v>2040</v>
      </c>
      <c r="B124">
        <v>383</v>
      </c>
      <c r="C124">
        <v>27</v>
      </c>
      <c r="D124">
        <v>10.76</v>
      </c>
      <c r="E124">
        <v>2.5099999999999998</v>
      </c>
      <c r="F124" t="s">
        <v>1932</v>
      </c>
      <c r="G124" s="2">
        <v>3.6699999999999998E-5</v>
      </c>
      <c r="H124" s="2">
        <v>4.6699999999999997E-3</v>
      </c>
      <c r="I124">
        <f t="shared" si="1"/>
        <v>1.3276873641760472</v>
      </c>
    </row>
    <row r="125" spans="1:9" x14ac:dyDescent="0.25">
      <c r="A125" t="s">
        <v>1950</v>
      </c>
      <c r="B125">
        <v>52</v>
      </c>
      <c r="C125">
        <v>9</v>
      </c>
      <c r="D125">
        <v>1.46</v>
      </c>
      <c r="E125">
        <v>6.16</v>
      </c>
      <c r="F125" t="s">
        <v>1932</v>
      </c>
      <c r="G125" s="2">
        <v>3.9100000000000002E-5</v>
      </c>
      <c r="H125" s="2">
        <v>4.8700000000000002E-3</v>
      </c>
      <c r="I125">
        <f t="shared" si="1"/>
        <v>2.6229303509201771</v>
      </c>
    </row>
    <row r="126" spans="1:9" x14ac:dyDescent="0.25">
      <c r="A126" t="s">
        <v>2058</v>
      </c>
      <c r="B126">
        <v>326</v>
      </c>
      <c r="C126">
        <v>24</v>
      </c>
      <c r="D126">
        <v>9.16</v>
      </c>
      <c r="E126">
        <v>2.62</v>
      </c>
      <c r="F126" t="s">
        <v>1932</v>
      </c>
      <c r="G126" s="2">
        <v>3.8500000000000001E-5</v>
      </c>
      <c r="H126" s="2">
        <v>4.8700000000000002E-3</v>
      </c>
      <c r="I126">
        <f t="shared" si="1"/>
        <v>1.3895668117627258</v>
      </c>
    </row>
    <row r="127" spans="1:9" x14ac:dyDescent="0.25">
      <c r="A127" t="s">
        <v>1946</v>
      </c>
      <c r="B127">
        <v>14677</v>
      </c>
      <c r="C127">
        <v>458</v>
      </c>
      <c r="D127">
        <v>412.43</v>
      </c>
      <c r="E127">
        <v>1.1100000000000001</v>
      </c>
      <c r="F127" t="s">
        <v>1932</v>
      </c>
      <c r="G127" s="2">
        <v>3.9100000000000002E-5</v>
      </c>
      <c r="H127" s="2">
        <v>4.8999999999999998E-3</v>
      </c>
      <c r="I127">
        <f t="shared" si="1"/>
        <v>0.15055967657538141</v>
      </c>
    </row>
    <row r="128" spans="1:9" x14ac:dyDescent="0.25">
      <c r="A128" t="s">
        <v>1952</v>
      </c>
      <c r="B128">
        <v>1794</v>
      </c>
      <c r="C128">
        <v>81</v>
      </c>
      <c r="D128">
        <v>50.41</v>
      </c>
      <c r="E128">
        <v>1.61</v>
      </c>
      <c r="F128" t="s">
        <v>1932</v>
      </c>
      <c r="G128" s="2">
        <v>4.0399999999999999E-5</v>
      </c>
      <c r="H128" s="2">
        <v>4.9899999999999996E-3</v>
      </c>
      <c r="I128">
        <f t="shared" si="1"/>
        <v>0.68706068833989242</v>
      </c>
    </row>
    <row r="129" spans="1:9" x14ac:dyDescent="0.25">
      <c r="A129" t="s">
        <v>2027</v>
      </c>
      <c r="B129">
        <v>307</v>
      </c>
      <c r="C129">
        <v>23</v>
      </c>
      <c r="D129">
        <v>8.6300000000000008</v>
      </c>
      <c r="E129">
        <v>2.67</v>
      </c>
      <c r="F129" t="s">
        <v>1932</v>
      </c>
      <c r="G129" s="2">
        <v>4.3300000000000002E-5</v>
      </c>
      <c r="H129" s="2">
        <v>5.3E-3</v>
      </c>
      <c r="I129">
        <f t="shared" si="1"/>
        <v>1.4168397419128294</v>
      </c>
    </row>
    <row r="130" spans="1:9" x14ac:dyDescent="0.25">
      <c r="A130" t="s">
        <v>2150</v>
      </c>
      <c r="B130">
        <v>701</v>
      </c>
      <c r="C130">
        <v>4</v>
      </c>
      <c r="D130">
        <v>19.7</v>
      </c>
      <c r="E130">
        <v>0.2</v>
      </c>
      <c r="F130" t="s">
        <v>2142</v>
      </c>
      <c r="G130" s="2">
        <v>4.8000000000000001E-5</v>
      </c>
      <c r="H130" s="2">
        <v>5.7000000000000002E-3</v>
      </c>
      <c r="I130">
        <f t="shared" ref="I130:I193" si="2">LOG(E130,2)</f>
        <v>-2.3219280948873622</v>
      </c>
    </row>
    <row r="131" spans="1:9" x14ac:dyDescent="0.25">
      <c r="A131" t="s">
        <v>2028</v>
      </c>
      <c r="B131">
        <v>703</v>
      </c>
      <c r="C131">
        <v>40</v>
      </c>
      <c r="D131">
        <v>19.75</v>
      </c>
      <c r="E131">
        <v>2.02</v>
      </c>
      <c r="F131" t="s">
        <v>1932</v>
      </c>
      <c r="G131" s="2">
        <v>4.8000000000000001E-5</v>
      </c>
      <c r="H131" s="2">
        <v>5.7400000000000003E-3</v>
      </c>
      <c r="I131">
        <f t="shared" si="2"/>
        <v>1.0143552929770701</v>
      </c>
    </row>
    <row r="132" spans="1:9" x14ac:dyDescent="0.25">
      <c r="A132" t="s">
        <v>2109</v>
      </c>
      <c r="B132">
        <v>1488</v>
      </c>
      <c r="C132">
        <v>70</v>
      </c>
      <c r="D132">
        <v>41.81</v>
      </c>
      <c r="E132">
        <v>1.67</v>
      </c>
      <c r="F132" t="s">
        <v>1932</v>
      </c>
      <c r="G132" s="2">
        <v>4.7700000000000001E-5</v>
      </c>
      <c r="H132" s="2">
        <v>5.7600000000000004E-3</v>
      </c>
      <c r="I132">
        <f t="shared" si="2"/>
        <v>0.73984810269932755</v>
      </c>
    </row>
    <row r="133" spans="1:9" x14ac:dyDescent="0.25">
      <c r="A133" t="s">
        <v>2068</v>
      </c>
      <c r="B133">
        <v>1080</v>
      </c>
      <c r="C133">
        <v>55</v>
      </c>
      <c r="D133">
        <v>30.35</v>
      </c>
      <c r="E133">
        <v>1.81</v>
      </c>
      <c r="F133" t="s">
        <v>1932</v>
      </c>
      <c r="G133" s="2">
        <v>4.7500000000000003E-5</v>
      </c>
      <c r="H133" s="2">
        <v>5.77E-3</v>
      </c>
      <c r="I133">
        <f t="shared" si="2"/>
        <v>0.85598969730848073</v>
      </c>
    </row>
    <row r="134" spans="1:9" x14ac:dyDescent="0.25">
      <c r="A134" t="s">
        <v>1977</v>
      </c>
      <c r="B134">
        <v>68</v>
      </c>
      <c r="C134">
        <v>10</v>
      </c>
      <c r="D134">
        <v>1.91</v>
      </c>
      <c r="E134">
        <v>5.23</v>
      </c>
      <c r="F134" t="s">
        <v>1932</v>
      </c>
      <c r="G134" s="2">
        <v>5.1100000000000002E-5</v>
      </c>
      <c r="H134" s="2">
        <v>6.0200000000000002E-3</v>
      </c>
      <c r="I134">
        <f t="shared" si="2"/>
        <v>2.3868109464722167</v>
      </c>
    </row>
    <row r="135" spans="1:9" x14ac:dyDescent="0.25">
      <c r="A135" t="s">
        <v>1986</v>
      </c>
      <c r="B135">
        <v>5646</v>
      </c>
      <c r="C135">
        <v>204</v>
      </c>
      <c r="D135">
        <v>158.66</v>
      </c>
      <c r="E135">
        <v>1.29</v>
      </c>
      <c r="F135" t="s">
        <v>1932</v>
      </c>
      <c r="G135" s="2">
        <v>5.1900000000000001E-5</v>
      </c>
      <c r="H135" s="2">
        <v>6.0800000000000003E-3</v>
      </c>
      <c r="I135">
        <f t="shared" si="2"/>
        <v>0.36737106564852945</v>
      </c>
    </row>
    <row r="136" spans="1:9" x14ac:dyDescent="0.25">
      <c r="A136" t="s">
        <v>2074</v>
      </c>
      <c r="B136">
        <v>3621</v>
      </c>
      <c r="C136">
        <v>141</v>
      </c>
      <c r="D136">
        <v>101.75</v>
      </c>
      <c r="E136">
        <v>1.39</v>
      </c>
      <c r="F136" t="s">
        <v>1932</v>
      </c>
      <c r="G136" s="2">
        <v>5.5699999999999999E-5</v>
      </c>
      <c r="H136" s="2">
        <v>6.4700000000000001E-3</v>
      </c>
      <c r="I136">
        <f t="shared" si="2"/>
        <v>0.47508488294878265</v>
      </c>
    </row>
    <row r="137" spans="1:9" x14ac:dyDescent="0.25">
      <c r="A137" t="s">
        <v>1979</v>
      </c>
      <c r="B137">
        <v>1098</v>
      </c>
      <c r="C137">
        <v>55</v>
      </c>
      <c r="D137">
        <v>30.85</v>
      </c>
      <c r="E137">
        <v>1.78</v>
      </c>
      <c r="F137" t="s">
        <v>1932</v>
      </c>
      <c r="G137" s="2">
        <v>5.7200000000000001E-5</v>
      </c>
      <c r="H137" s="2">
        <v>6.6E-3</v>
      </c>
      <c r="I137">
        <f t="shared" si="2"/>
        <v>0.83187724119167306</v>
      </c>
    </row>
    <row r="138" spans="1:9" x14ac:dyDescent="0.25">
      <c r="A138" t="s">
        <v>2081</v>
      </c>
      <c r="B138">
        <v>426</v>
      </c>
      <c r="C138">
        <v>28</v>
      </c>
      <c r="D138">
        <v>11.97</v>
      </c>
      <c r="E138">
        <v>2.34</v>
      </c>
      <c r="F138" t="s">
        <v>1932</v>
      </c>
      <c r="G138" s="2">
        <v>6.2700000000000006E-5</v>
      </c>
      <c r="H138" s="2">
        <v>7.1799999999999998E-3</v>
      </c>
      <c r="I138">
        <f t="shared" si="2"/>
        <v>1.2265085298086797</v>
      </c>
    </row>
    <row r="139" spans="1:9" x14ac:dyDescent="0.25">
      <c r="A139" t="s">
        <v>2031</v>
      </c>
      <c r="B139">
        <v>294</v>
      </c>
      <c r="C139">
        <v>22</v>
      </c>
      <c r="D139">
        <v>8.26</v>
      </c>
      <c r="E139">
        <v>2.66</v>
      </c>
      <c r="F139" t="s">
        <v>1932</v>
      </c>
      <c r="G139" s="2">
        <v>6.41E-5</v>
      </c>
      <c r="H139" s="2">
        <v>7.3000000000000001E-3</v>
      </c>
      <c r="I139">
        <f t="shared" si="2"/>
        <v>1.411426245726465</v>
      </c>
    </row>
    <row r="140" spans="1:9" x14ac:dyDescent="0.25">
      <c r="A140" t="s">
        <v>2152</v>
      </c>
      <c r="B140">
        <v>462</v>
      </c>
      <c r="C140">
        <v>1</v>
      </c>
      <c r="D140">
        <v>12.98</v>
      </c>
      <c r="E140">
        <v>0.08</v>
      </c>
      <c r="F140" t="s">
        <v>2142</v>
      </c>
      <c r="G140" s="2">
        <v>6.6699999999999995E-5</v>
      </c>
      <c r="H140" s="2">
        <v>7.5399999999999998E-3</v>
      </c>
      <c r="I140">
        <f t="shared" si="2"/>
        <v>-3.6438561897747253</v>
      </c>
    </row>
    <row r="141" spans="1:9" x14ac:dyDescent="0.25">
      <c r="A141" t="s">
        <v>2035</v>
      </c>
      <c r="B141">
        <v>1565</v>
      </c>
      <c r="C141">
        <v>72</v>
      </c>
      <c r="D141">
        <v>43.98</v>
      </c>
      <c r="E141">
        <v>1.64</v>
      </c>
      <c r="F141" t="s">
        <v>1932</v>
      </c>
      <c r="G141" s="2">
        <v>7.1199999999999996E-5</v>
      </c>
      <c r="H141" s="2">
        <v>7.9799999999999992E-3</v>
      </c>
      <c r="I141">
        <f t="shared" si="2"/>
        <v>0.71369581484335898</v>
      </c>
    </row>
    <row r="142" spans="1:9" x14ac:dyDescent="0.25">
      <c r="A142" t="s">
        <v>2111</v>
      </c>
      <c r="B142">
        <v>662</v>
      </c>
      <c r="C142">
        <v>38</v>
      </c>
      <c r="D142">
        <v>18.600000000000001</v>
      </c>
      <c r="E142">
        <v>2.04</v>
      </c>
      <c r="F142" t="s">
        <v>1932</v>
      </c>
      <c r="G142" s="2">
        <v>7.4800000000000002E-5</v>
      </c>
      <c r="H142" s="2">
        <v>8.3300000000000006E-3</v>
      </c>
      <c r="I142">
        <f t="shared" si="2"/>
        <v>1.028569152196771</v>
      </c>
    </row>
    <row r="143" spans="1:9" x14ac:dyDescent="0.25">
      <c r="A143" t="s">
        <v>1988</v>
      </c>
      <c r="B143">
        <v>72</v>
      </c>
      <c r="C143">
        <v>10</v>
      </c>
      <c r="D143">
        <v>2.02</v>
      </c>
      <c r="E143">
        <v>4.9400000000000004</v>
      </c>
      <c r="F143" t="s">
        <v>1932</v>
      </c>
      <c r="G143" s="2">
        <v>7.8700000000000002E-5</v>
      </c>
      <c r="H143" s="2">
        <v>8.6499999999999997E-3</v>
      </c>
      <c r="I143">
        <f t="shared" si="2"/>
        <v>2.304511041809953</v>
      </c>
    </row>
    <row r="144" spans="1:9" x14ac:dyDescent="0.25">
      <c r="A144" t="s">
        <v>2127</v>
      </c>
      <c r="B144">
        <v>2034</v>
      </c>
      <c r="C144">
        <v>88</v>
      </c>
      <c r="D144">
        <v>57.16</v>
      </c>
      <c r="E144">
        <v>1.54</v>
      </c>
      <c r="F144" t="s">
        <v>1932</v>
      </c>
      <c r="G144" s="2">
        <v>7.86E-5</v>
      </c>
      <c r="H144" s="2">
        <v>8.6899999999999998E-3</v>
      </c>
      <c r="I144">
        <f t="shared" si="2"/>
        <v>0.62293035092017679</v>
      </c>
    </row>
    <row r="145" spans="1:9" x14ac:dyDescent="0.25">
      <c r="A145" t="s">
        <v>1975</v>
      </c>
      <c r="B145">
        <v>177</v>
      </c>
      <c r="C145">
        <v>16</v>
      </c>
      <c r="D145">
        <v>4.97</v>
      </c>
      <c r="E145">
        <v>3.22</v>
      </c>
      <c r="F145" t="s">
        <v>1932</v>
      </c>
      <c r="G145" s="2">
        <v>8.5500000000000005E-5</v>
      </c>
      <c r="H145" s="2">
        <v>9.3200000000000002E-3</v>
      </c>
      <c r="I145">
        <f t="shared" si="2"/>
        <v>1.6870606883398924</v>
      </c>
    </row>
    <row r="146" spans="1:9" x14ac:dyDescent="0.25">
      <c r="A146" t="s">
        <v>2087</v>
      </c>
      <c r="B146">
        <v>481</v>
      </c>
      <c r="C146">
        <v>30</v>
      </c>
      <c r="D146">
        <v>13.52</v>
      </c>
      <c r="E146">
        <v>2.2200000000000002</v>
      </c>
      <c r="F146" t="s">
        <v>1932</v>
      </c>
      <c r="G146" s="2">
        <v>8.9900000000000003E-5</v>
      </c>
      <c r="H146" s="2">
        <v>9.7300000000000008E-3</v>
      </c>
      <c r="I146">
        <f t="shared" si="2"/>
        <v>1.1505596765753814</v>
      </c>
    </row>
    <row r="147" spans="1:9" x14ac:dyDescent="0.25">
      <c r="A147" t="s">
        <v>2077</v>
      </c>
      <c r="B147">
        <v>3449</v>
      </c>
      <c r="C147">
        <v>134</v>
      </c>
      <c r="D147">
        <v>96.92</v>
      </c>
      <c r="E147">
        <v>1.38</v>
      </c>
      <c r="F147" t="s">
        <v>1932</v>
      </c>
      <c r="G147" s="2">
        <v>1.03E-4</v>
      </c>
      <c r="H147" s="2">
        <v>1.11E-2</v>
      </c>
      <c r="I147">
        <f t="shared" si="2"/>
        <v>0.46466826700344421</v>
      </c>
    </row>
    <row r="148" spans="1:9" x14ac:dyDescent="0.25">
      <c r="A148" t="s">
        <v>1949</v>
      </c>
      <c r="B148">
        <v>23</v>
      </c>
      <c r="C148">
        <v>6</v>
      </c>
      <c r="D148">
        <v>0.65</v>
      </c>
      <c r="E148">
        <v>9.2799999999999994</v>
      </c>
      <c r="F148" t="s">
        <v>1932</v>
      </c>
      <c r="G148" s="2">
        <v>1.13E-4</v>
      </c>
      <c r="H148" s="2">
        <v>1.21E-2</v>
      </c>
      <c r="I148">
        <f t="shared" si="2"/>
        <v>3.2141248053528475</v>
      </c>
    </row>
    <row r="149" spans="1:9" x14ac:dyDescent="0.25">
      <c r="A149" t="s">
        <v>2050</v>
      </c>
      <c r="B149">
        <v>2836</v>
      </c>
      <c r="C149">
        <v>114</v>
      </c>
      <c r="D149">
        <v>79.69</v>
      </c>
      <c r="E149">
        <v>1.43</v>
      </c>
      <c r="F149" t="s">
        <v>1932</v>
      </c>
      <c r="G149" s="2">
        <v>1.21E-4</v>
      </c>
      <c r="H149" s="2">
        <v>1.2800000000000001E-2</v>
      </c>
      <c r="I149">
        <f t="shared" si="2"/>
        <v>0.51601514700366469</v>
      </c>
    </row>
    <row r="150" spans="1:9" x14ac:dyDescent="0.25">
      <c r="A150" t="s">
        <v>2078</v>
      </c>
      <c r="B150">
        <v>372</v>
      </c>
      <c r="C150">
        <v>25</v>
      </c>
      <c r="D150">
        <v>10.45</v>
      </c>
      <c r="E150">
        <v>2.39</v>
      </c>
      <c r="F150" t="s">
        <v>1932</v>
      </c>
      <c r="G150" s="2">
        <v>1.21E-4</v>
      </c>
      <c r="H150" s="2">
        <v>1.2800000000000001E-2</v>
      </c>
      <c r="I150">
        <f t="shared" si="2"/>
        <v>1.2570106182060239</v>
      </c>
    </row>
    <row r="151" spans="1:9" x14ac:dyDescent="0.25">
      <c r="A151" t="s">
        <v>1947</v>
      </c>
      <c r="B151">
        <v>1542</v>
      </c>
      <c r="C151">
        <v>70</v>
      </c>
      <c r="D151">
        <v>43.33</v>
      </c>
      <c r="E151">
        <v>1.62</v>
      </c>
      <c r="F151" t="s">
        <v>1932</v>
      </c>
      <c r="G151" s="2">
        <v>1.2400000000000001E-4</v>
      </c>
      <c r="H151" s="2">
        <v>1.2999999999999999E-2</v>
      </c>
      <c r="I151">
        <f t="shared" si="2"/>
        <v>0.69599381310990016</v>
      </c>
    </row>
    <row r="152" spans="1:9" x14ac:dyDescent="0.25">
      <c r="A152" t="s">
        <v>2112</v>
      </c>
      <c r="B152">
        <v>2184</v>
      </c>
      <c r="C152">
        <v>92</v>
      </c>
      <c r="D152">
        <v>61.37</v>
      </c>
      <c r="E152">
        <v>1.5</v>
      </c>
      <c r="F152" t="s">
        <v>1932</v>
      </c>
      <c r="G152" s="2">
        <v>1.3100000000000001E-4</v>
      </c>
      <c r="H152" s="2">
        <v>1.35E-2</v>
      </c>
      <c r="I152">
        <f t="shared" si="2"/>
        <v>0.58496250072115619</v>
      </c>
    </row>
    <row r="153" spans="1:9" x14ac:dyDescent="0.25">
      <c r="A153" t="s">
        <v>2034</v>
      </c>
      <c r="B153">
        <v>944</v>
      </c>
      <c r="C153">
        <v>48</v>
      </c>
      <c r="D153">
        <v>26.53</v>
      </c>
      <c r="E153">
        <v>1.81</v>
      </c>
      <c r="F153" t="s">
        <v>1932</v>
      </c>
      <c r="G153" s="2">
        <v>1.3100000000000001E-4</v>
      </c>
      <c r="H153" s="2">
        <v>1.3599999999999999E-2</v>
      </c>
      <c r="I153">
        <f t="shared" si="2"/>
        <v>0.85598969730848073</v>
      </c>
    </row>
    <row r="154" spans="1:9" x14ac:dyDescent="0.25">
      <c r="A154" t="s">
        <v>1967</v>
      </c>
      <c r="B154">
        <v>24</v>
      </c>
      <c r="C154">
        <v>6</v>
      </c>
      <c r="D154">
        <v>0.67</v>
      </c>
      <c r="E154">
        <v>8.9</v>
      </c>
      <c r="F154" t="s">
        <v>1932</v>
      </c>
      <c r="G154" s="2">
        <v>1.3799999999999999E-4</v>
      </c>
      <c r="H154" s="2">
        <v>1.41E-2</v>
      </c>
      <c r="I154">
        <f t="shared" si="2"/>
        <v>3.1538053360790355</v>
      </c>
    </row>
    <row r="155" spans="1:9" x14ac:dyDescent="0.25">
      <c r="A155" t="s">
        <v>2006</v>
      </c>
      <c r="B155">
        <v>185</v>
      </c>
      <c r="C155">
        <v>16</v>
      </c>
      <c r="D155">
        <v>5.2</v>
      </c>
      <c r="E155">
        <v>3.08</v>
      </c>
      <c r="F155" t="s">
        <v>1932</v>
      </c>
      <c r="G155" s="2">
        <v>1.3799999999999999E-4</v>
      </c>
      <c r="H155" s="2">
        <v>1.41E-2</v>
      </c>
      <c r="I155">
        <f t="shared" si="2"/>
        <v>1.6229303509201767</v>
      </c>
    </row>
    <row r="156" spans="1:9" x14ac:dyDescent="0.25">
      <c r="A156" t="s">
        <v>1984</v>
      </c>
      <c r="B156">
        <v>63</v>
      </c>
      <c r="C156">
        <v>9</v>
      </c>
      <c r="D156">
        <v>1.77</v>
      </c>
      <c r="E156">
        <v>5.08</v>
      </c>
      <c r="F156" t="s">
        <v>1932</v>
      </c>
      <c r="G156" s="2">
        <v>1.47E-4</v>
      </c>
      <c r="H156" s="2">
        <v>1.49E-2</v>
      </c>
      <c r="I156">
        <f t="shared" si="2"/>
        <v>2.3448284969974416</v>
      </c>
    </row>
    <row r="157" spans="1:9" x14ac:dyDescent="0.25">
      <c r="A157" t="s">
        <v>1944</v>
      </c>
      <c r="B157">
        <v>591</v>
      </c>
      <c r="C157">
        <v>34</v>
      </c>
      <c r="D157">
        <v>16.61</v>
      </c>
      <c r="E157">
        <v>2.0499999999999998</v>
      </c>
      <c r="F157" t="s">
        <v>1932</v>
      </c>
      <c r="G157" s="2">
        <v>1.4899999999999999E-4</v>
      </c>
      <c r="H157" s="2">
        <v>1.4999999999999999E-2</v>
      </c>
      <c r="I157">
        <f t="shared" si="2"/>
        <v>1.0356239097307214</v>
      </c>
    </row>
    <row r="158" spans="1:9" x14ac:dyDescent="0.25">
      <c r="A158" t="s">
        <v>1951</v>
      </c>
      <c r="B158">
        <v>188</v>
      </c>
      <c r="C158">
        <v>16</v>
      </c>
      <c r="D158">
        <v>5.28</v>
      </c>
      <c r="E158">
        <v>3.03</v>
      </c>
      <c r="F158" t="s">
        <v>1932</v>
      </c>
      <c r="G158" s="2">
        <v>1.63E-4</v>
      </c>
      <c r="H158" s="2">
        <v>1.6199999999999999E-2</v>
      </c>
      <c r="I158">
        <f t="shared" si="2"/>
        <v>1.5993177936982261</v>
      </c>
    </row>
    <row r="159" spans="1:9" x14ac:dyDescent="0.25">
      <c r="A159" t="s">
        <v>2005</v>
      </c>
      <c r="B159">
        <v>563</v>
      </c>
      <c r="C159">
        <v>33</v>
      </c>
      <c r="D159">
        <v>15.82</v>
      </c>
      <c r="E159">
        <v>2.09</v>
      </c>
      <c r="F159" t="s">
        <v>1932</v>
      </c>
      <c r="G159" s="2">
        <v>1.64E-4</v>
      </c>
      <c r="H159" s="2">
        <v>1.6199999999999999E-2</v>
      </c>
      <c r="I159">
        <f t="shared" si="2"/>
        <v>1.0635029423061579</v>
      </c>
    </row>
    <row r="160" spans="1:9" x14ac:dyDescent="0.25">
      <c r="A160" t="s">
        <v>2056</v>
      </c>
      <c r="B160">
        <v>271</v>
      </c>
      <c r="C160">
        <v>20</v>
      </c>
      <c r="D160">
        <v>7.62</v>
      </c>
      <c r="E160">
        <v>2.63</v>
      </c>
      <c r="F160" t="s">
        <v>1932</v>
      </c>
      <c r="G160" s="2">
        <v>1.6200000000000001E-4</v>
      </c>
      <c r="H160" s="2">
        <v>1.6199999999999999E-2</v>
      </c>
      <c r="I160">
        <f t="shared" si="2"/>
        <v>1.3950627995175777</v>
      </c>
    </row>
    <row r="161" spans="1:9" x14ac:dyDescent="0.25">
      <c r="A161" t="s">
        <v>2004</v>
      </c>
      <c r="B161">
        <v>1842</v>
      </c>
      <c r="C161">
        <v>80</v>
      </c>
      <c r="D161">
        <v>51.76</v>
      </c>
      <c r="E161">
        <v>1.55</v>
      </c>
      <c r="F161" t="s">
        <v>1932</v>
      </c>
      <c r="G161" s="2">
        <v>1.7000000000000001E-4</v>
      </c>
      <c r="H161" s="2">
        <v>1.67E-2</v>
      </c>
      <c r="I161">
        <f t="shared" si="2"/>
        <v>0.63226821549951295</v>
      </c>
    </row>
    <row r="162" spans="1:9" x14ac:dyDescent="0.25">
      <c r="A162" t="s">
        <v>1997</v>
      </c>
      <c r="B162">
        <v>170</v>
      </c>
      <c r="C162">
        <v>15</v>
      </c>
      <c r="D162">
        <v>4.78</v>
      </c>
      <c r="E162">
        <v>3.14</v>
      </c>
      <c r="F162" t="s">
        <v>1932</v>
      </c>
      <c r="G162" s="2">
        <v>1.8000000000000001E-4</v>
      </c>
      <c r="H162" s="2">
        <v>1.7600000000000001E-2</v>
      </c>
      <c r="I162">
        <f t="shared" si="2"/>
        <v>1.6507645591169022</v>
      </c>
    </row>
    <row r="163" spans="1:9" x14ac:dyDescent="0.25">
      <c r="A163" t="s">
        <v>2026</v>
      </c>
      <c r="B163">
        <v>231</v>
      </c>
      <c r="C163">
        <v>18</v>
      </c>
      <c r="D163">
        <v>6.49</v>
      </c>
      <c r="E163">
        <v>2.77</v>
      </c>
      <c r="F163" t="s">
        <v>1932</v>
      </c>
      <c r="G163" s="2">
        <v>1.83E-4</v>
      </c>
      <c r="H163" s="2">
        <v>1.7600000000000001E-2</v>
      </c>
      <c r="I163">
        <f t="shared" si="2"/>
        <v>1.4698859762744638</v>
      </c>
    </row>
    <row r="164" spans="1:9" x14ac:dyDescent="0.25">
      <c r="A164" t="s">
        <v>2115</v>
      </c>
      <c r="B164">
        <v>829</v>
      </c>
      <c r="C164">
        <v>43</v>
      </c>
      <c r="D164">
        <v>23.3</v>
      </c>
      <c r="E164">
        <v>1.85</v>
      </c>
      <c r="F164" t="s">
        <v>1932</v>
      </c>
      <c r="G164" s="2">
        <v>1.84E-4</v>
      </c>
      <c r="H164" s="2">
        <v>1.7600000000000001E-2</v>
      </c>
      <c r="I164">
        <f t="shared" si="2"/>
        <v>0.88752527074158749</v>
      </c>
    </row>
    <row r="165" spans="1:9" x14ac:dyDescent="0.25">
      <c r="A165" t="s">
        <v>1998</v>
      </c>
      <c r="B165">
        <v>190</v>
      </c>
      <c r="C165">
        <v>16</v>
      </c>
      <c r="D165">
        <v>5.34</v>
      </c>
      <c r="E165">
        <v>3</v>
      </c>
      <c r="F165" t="s">
        <v>1932</v>
      </c>
      <c r="G165" s="2">
        <v>1.83E-4</v>
      </c>
      <c r="H165" s="2">
        <v>1.77E-2</v>
      </c>
      <c r="I165">
        <f t="shared" si="2"/>
        <v>1.5849625007211563</v>
      </c>
    </row>
    <row r="166" spans="1:9" x14ac:dyDescent="0.25">
      <c r="A166" t="s">
        <v>1987</v>
      </c>
      <c r="B166">
        <v>5838</v>
      </c>
      <c r="C166">
        <v>206</v>
      </c>
      <c r="D166">
        <v>164.05</v>
      </c>
      <c r="E166">
        <v>1.26</v>
      </c>
      <c r="F166" t="s">
        <v>1932</v>
      </c>
      <c r="G166" s="2">
        <v>1.9599999999999999E-4</v>
      </c>
      <c r="H166" s="2">
        <v>1.8700000000000001E-2</v>
      </c>
      <c r="I166">
        <f t="shared" si="2"/>
        <v>0.3334237337251918</v>
      </c>
    </row>
    <row r="167" spans="1:9" x14ac:dyDescent="0.25">
      <c r="A167" t="s">
        <v>2066</v>
      </c>
      <c r="B167">
        <v>1801</v>
      </c>
      <c r="C167">
        <v>78</v>
      </c>
      <c r="D167">
        <v>50.61</v>
      </c>
      <c r="E167">
        <v>1.54</v>
      </c>
      <c r="F167" t="s">
        <v>1932</v>
      </c>
      <c r="G167" s="2">
        <v>1.9900000000000001E-4</v>
      </c>
      <c r="H167" s="2">
        <v>1.8800000000000001E-2</v>
      </c>
      <c r="I167">
        <f t="shared" si="2"/>
        <v>0.62293035092017679</v>
      </c>
    </row>
    <row r="168" spans="1:9" x14ac:dyDescent="0.25">
      <c r="A168" t="s">
        <v>1974</v>
      </c>
      <c r="B168">
        <v>173</v>
      </c>
      <c r="C168">
        <v>15</v>
      </c>
      <c r="D168">
        <v>4.8600000000000003</v>
      </c>
      <c r="E168">
        <v>3.09</v>
      </c>
      <c r="F168" t="s">
        <v>1932</v>
      </c>
      <c r="G168" s="2">
        <v>2.1499999999999999E-4</v>
      </c>
      <c r="H168" s="2">
        <v>2.0299999999999999E-2</v>
      </c>
      <c r="I168">
        <f t="shared" si="2"/>
        <v>1.6276068381296498</v>
      </c>
    </row>
    <row r="169" spans="1:9" x14ac:dyDescent="0.25">
      <c r="A169" t="s">
        <v>2003</v>
      </c>
      <c r="B169">
        <v>961</v>
      </c>
      <c r="C169">
        <v>48</v>
      </c>
      <c r="D169">
        <v>27</v>
      </c>
      <c r="E169">
        <v>1.78</v>
      </c>
      <c r="F169" t="s">
        <v>1932</v>
      </c>
      <c r="G169" s="2">
        <v>2.1699999999999999E-4</v>
      </c>
      <c r="H169" s="2">
        <v>2.0400000000000001E-2</v>
      </c>
      <c r="I169">
        <f t="shared" si="2"/>
        <v>0.83187724119167306</v>
      </c>
    </row>
    <row r="170" spans="1:9" x14ac:dyDescent="0.25">
      <c r="A170" t="s">
        <v>2024</v>
      </c>
      <c r="B170">
        <v>1074</v>
      </c>
      <c r="C170">
        <v>52</v>
      </c>
      <c r="D170">
        <v>30.18</v>
      </c>
      <c r="E170">
        <v>1.72</v>
      </c>
      <c r="F170" t="s">
        <v>1932</v>
      </c>
      <c r="G170" s="2">
        <v>2.23E-4</v>
      </c>
      <c r="H170" s="2">
        <v>2.06E-2</v>
      </c>
      <c r="I170">
        <f t="shared" si="2"/>
        <v>0.78240856492737332</v>
      </c>
    </row>
    <row r="171" spans="1:9" x14ac:dyDescent="0.25">
      <c r="A171" t="s">
        <v>2036</v>
      </c>
      <c r="B171">
        <v>1667</v>
      </c>
      <c r="C171">
        <v>73</v>
      </c>
      <c r="D171">
        <v>46.84</v>
      </c>
      <c r="E171">
        <v>1.56</v>
      </c>
      <c r="F171" t="s">
        <v>1932</v>
      </c>
      <c r="G171" s="2">
        <v>2.2100000000000001E-4</v>
      </c>
      <c r="H171" s="2">
        <v>2.06E-2</v>
      </c>
      <c r="I171">
        <f t="shared" si="2"/>
        <v>0.64154602908752378</v>
      </c>
    </row>
    <row r="172" spans="1:9" x14ac:dyDescent="0.25">
      <c r="A172" t="s">
        <v>2032</v>
      </c>
      <c r="B172">
        <v>671</v>
      </c>
      <c r="C172">
        <v>37</v>
      </c>
      <c r="D172">
        <v>18.86</v>
      </c>
      <c r="E172">
        <v>1.96</v>
      </c>
      <c r="F172" t="s">
        <v>1932</v>
      </c>
      <c r="G172" s="2">
        <v>2.23E-4</v>
      </c>
      <c r="H172" s="2">
        <v>2.07E-2</v>
      </c>
      <c r="I172">
        <f t="shared" si="2"/>
        <v>0.97085365434048343</v>
      </c>
    </row>
    <row r="173" spans="1:9" x14ac:dyDescent="0.25">
      <c r="A173" t="s">
        <v>2007</v>
      </c>
      <c r="B173">
        <v>174</v>
      </c>
      <c r="C173">
        <v>15</v>
      </c>
      <c r="D173">
        <v>4.8899999999999997</v>
      </c>
      <c r="E173">
        <v>3.07</v>
      </c>
      <c r="F173" t="s">
        <v>1932</v>
      </c>
      <c r="G173" s="2">
        <v>2.2800000000000001E-4</v>
      </c>
      <c r="H173" s="2">
        <v>2.0799999999999999E-2</v>
      </c>
      <c r="I173">
        <f t="shared" si="2"/>
        <v>1.6182386555954547</v>
      </c>
    </row>
    <row r="174" spans="1:9" x14ac:dyDescent="0.25">
      <c r="A174" t="s">
        <v>1942</v>
      </c>
      <c r="B174">
        <v>8</v>
      </c>
      <c r="C174">
        <v>4</v>
      </c>
      <c r="D174">
        <v>0.22</v>
      </c>
      <c r="E174">
        <v>17.79</v>
      </c>
      <c r="F174" t="s">
        <v>1932</v>
      </c>
      <c r="G174" s="2">
        <v>2.3000000000000001E-4</v>
      </c>
      <c r="H174" s="2">
        <v>2.0899999999999998E-2</v>
      </c>
      <c r="I174">
        <f t="shared" si="2"/>
        <v>4.1529946054924354</v>
      </c>
    </row>
    <row r="175" spans="1:9" x14ac:dyDescent="0.25">
      <c r="A175" t="s">
        <v>1996</v>
      </c>
      <c r="B175">
        <v>971</v>
      </c>
      <c r="C175">
        <v>48</v>
      </c>
      <c r="D175">
        <v>27.29</v>
      </c>
      <c r="E175">
        <v>1.76</v>
      </c>
      <c r="F175" t="s">
        <v>1932</v>
      </c>
      <c r="G175" s="2">
        <v>2.42E-4</v>
      </c>
      <c r="H175" s="2">
        <v>2.1899999999999999E-2</v>
      </c>
      <c r="I175">
        <f t="shared" si="2"/>
        <v>0.81557542886257262</v>
      </c>
    </row>
    <row r="176" spans="1:9" x14ac:dyDescent="0.25">
      <c r="A176" t="s">
        <v>2042</v>
      </c>
      <c r="B176">
        <v>554</v>
      </c>
      <c r="C176">
        <v>32</v>
      </c>
      <c r="D176">
        <v>15.57</v>
      </c>
      <c r="E176">
        <v>2.06</v>
      </c>
      <c r="F176" t="s">
        <v>1932</v>
      </c>
      <c r="G176" s="2">
        <v>2.4699999999999999E-4</v>
      </c>
      <c r="H176" s="2">
        <v>2.2200000000000001E-2</v>
      </c>
      <c r="I176">
        <f t="shared" si="2"/>
        <v>1.0426443374084939</v>
      </c>
    </row>
    <row r="177" spans="1:9" x14ac:dyDescent="0.25">
      <c r="A177" t="s">
        <v>2048</v>
      </c>
      <c r="B177">
        <v>1872</v>
      </c>
      <c r="C177">
        <v>80</v>
      </c>
      <c r="D177">
        <v>52.6</v>
      </c>
      <c r="E177">
        <v>1.52</v>
      </c>
      <c r="F177" t="s">
        <v>1932</v>
      </c>
      <c r="G177" s="2">
        <v>2.5500000000000002E-4</v>
      </c>
      <c r="H177" s="2">
        <v>2.2800000000000001E-2</v>
      </c>
      <c r="I177">
        <f t="shared" si="2"/>
        <v>0.60407132366886085</v>
      </c>
    </row>
    <row r="178" spans="1:9" x14ac:dyDescent="0.25">
      <c r="A178" t="s">
        <v>2029</v>
      </c>
      <c r="B178">
        <v>781</v>
      </c>
      <c r="C178">
        <v>41</v>
      </c>
      <c r="D178">
        <v>21.95</v>
      </c>
      <c r="E178">
        <v>1.87</v>
      </c>
      <c r="F178" t="s">
        <v>1932</v>
      </c>
      <c r="G178" s="2">
        <v>2.6499999999999999E-4</v>
      </c>
      <c r="H178" s="2">
        <v>2.3599999999999999E-2</v>
      </c>
      <c r="I178">
        <f t="shared" si="2"/>
        <v>0.90303827011291216</v>
      </c>
    </row>
    <row r="179" spans="1:9" x14ac:dyDescent="0.25">
      <c r="A179" t="s">
        <v>2124</v>
      </c>
      <c r="B179">
        <v>1294</v>
      </c>
      <c r="C179">
        <v>60</v>
      </c>
      <c r="D179">
        <v>36.36</v>
      </c>
      <c r="E179">
        <v>1.65</v>
      </c>
      <c r="F179" t="s">
        <v>1932</v>
      </c>
      <c r="G179" s="2">
        <v>2.6800000000000001E-4</v>
      </c>
      <c r="H179" s="2">
        <v>2.3599999999999999E-2</v>
      </c>
      <c r="I179">
        <f t="shared" si="2"/>
        <v>0.72246602447109098</v>
      </c>
    </row>
    <row r="180" spans="1:9" x14ac:dyDescent="0.25">
      <c r="A180" t="s">
        <v>2148</v>
      </c>
      <c r="B180">
        <v>970</v>
      </c>
      <c r="C180">
        <v>10</v>
      </c>
      <c r="D180">
        <v>27.26</v>
      </c>
      <c r="E180">
        <v>0.37</v>
      </c>
      <c r="F180" t="s">
        <v>2142</v>
      </c>
      <c r="G180" s="2">
        <v>2.6600000000000001E-4</v>
      </c>
      <c r="H180" s="2">
        <v>2.3599999999999999E-2</v>
      </c>
      <c r="I180">
        <f t="shared" si="2"/>
        <v>-1.4344028241457749</v>
      </c>
    </row>
    <row r="181" spans="1:9" x14ac:dyDescent="0.25">
      <c r="A181" t="s">
        <v>2139</v>
      </c>
      <c r="B181">
        <v>1247</v>
      </c>
      <c r="C181">
        <v>58</v>
      </c>
      <c r="D181">
        <v>35.04</v>
      </c>
      <c r="E181">
        <v>1.66</v>
      </c>
      <c r="F181" t="s">
        <v>1932</v>
      </c>
      <c r="G181" s="2">
        <v>2.9500000000000001E-4</v>
      </c>
      <c r="H181" s="2">
        <v>2.58E-2</v>
      </c>
      <c r="I181">
        <f t="shared" si="2"/>
        <v>0.73118324157220005</v>
      </c>
    </row>
    <row r="182" spans="1:9" x14ac:dyDescent="0.25">
      <c r="A182" t="s">
        <v>2113</v>
      </c>
      <c r="B182">
        <v>565</v>
      </c>
      <c r="C182">
        <v>32</v>
      </c>
      <c r="D182">
        <v>15.88</v>
      </c>
      <c r="E182">
        <v>2.02</v>
      </c>
      <c r="F182" t="s">
        <v>1932</v>
      </c>
      <c r="G182" s="2">
        <v>3.0200000000000002E-4</v>
      </c>
      <c r="H182" s="2">
        <v>2.63E-2</v>
      </c>
      <c r="I182">
        <f t="shared" si="2"/>
        <v>1.0143552929770701</v>
      </c>
    </row>
    <row r="183" spans="1:9" x14ac:dyDescent="0.25">
      <c r="A183" t="s">
        <v>1943</v>
      </c>
      <c r="B183">
        <v>9</v>
      </c>
      <c r="C183">
        <v>4</v>
      </c>
      <c r="D183">
        <v>0.25</v>
      </c>
      <c r="E183">
        <v>15.82</v>
      </c>
      <c r="F183" t="s">
        <v>1932</v>
      </c>
      <c r="G183" s="2">
        <v>3.2400000000000001E-4</v>
      </c>
      <c r="H183" s="2">
        <v>2.81E-2</v>
      </c>
      <c r="I183">
        <f t="shared" si="2"/>
        <v>3.9836776946980672</v>
      </c>
    </row>
    <row r="184" spans="1:9" x14ac:dyDescent="0.25">
      <c r="A184" t="s">
        <v>2002</v>
      </c>
      <c r="B184">
        <v>161</v>
      </c>
      <c r="C184">
        <v>14</v>
      </c>
      <c r="D184">
        <v>4.5199999999999996</v>
      </c>
      <c r="E184">
        <v>3.09</v>
      </c>
      <c r="F184" t="s">
        <v>1932</v>
      </c>
      <c r="G184" s="2">
        <v>3.3599999999999998E-4</v>
      </c>
      <c r="H184" s="2">
        <v>2.8799999999999999E-2</v>
      </c>
      <c r="I184">
        <f t="shared" si="2"/>
        <v>1.6276068381296498</v>
      </c>
    </row>
    <row r="185" spans="1:9" x14ac:dyDescent="0.25">
      <c r="A185" t="s">
        <v>2065</v>
      </c>
      <c r="B185">
        <v>1778</v>
      </c>
      <c r="C185">
        <v>76</v>
      </c>
      <c r="D185">
        <v>49.96</v>
      </c>
      <c r="E185">
        <v>1.52</v>
      </c>
      <c r="F185" t="s">
        <v>1932</v>
      </c>
      <c r="G185" s="2">
        <v>3.3500000000000001E-4</v>
      </c>
      <c r="H185" s="2">
        <v>2.8799999999999999E-2</v>
      </c>
      <c r="I185">
        <f t="shared" si="2"/>
        <v>0.60407132366886085</v>
      </c>
    </row>
    <row r="186" spans="1:9" x14ac:dyDescent="0.25">
      <c r="A186" t="s">
        <v>1995</v>
      </c>
      <c r="B186">
        <v>539</v>
      </c>
      <c r="C186">
        <v>31</v>
      </c>
      <c r="D186">
        <v>15.15</v>
      </c>
      <c r="E186">
        <v>2.0499999999999998</v>
      </c>
      <c r="F186" t="s">
        <v>1932</v>
      </c>
      <c r="G186" s="2">
        <v>3.4000000000000002E-4</v>
      </c>
      <c r="H186" s="2">
        <v>2.9000000000000001E-2</v>
      </c>
      <c r="I186">
        <f t="shared" si="2"/>
        <v>1.0356239097307214</v>
      </c>
    </row>
    <row r="187" spans="1:9" x14ac:dyDescent="0.25">
      <c r="A187" t="s">
        <v>1972</v>
      </c>
      <c r="B187">
        <v>3831</v>
      </c>
      <c r="C187">
        <v>143</v>
      </c>
      <c r="D187">
        <v>107.65</v>
      </c>
      <c r="E187">
        <v>1.33</v>
      </c>
      <c r="F187" t="s">
        <v>1932</v>
      </c>
      <c r="G187" s="2">
        <v>3.6499999999999998E-4</v>
      </c>
      <c r="H187" s="2">
        <v>3.09E-2</v>
      </c>
      <c r="I187">
        <f t="shared" si="2"/>
        <v>0.41142624572646502</v>
      </c>
    </row>
    <row r="188" spans="1:9" x14ac:dyDescent="0.25">
      <c r="A188" t="s">
        <v>2023</v>
      </c>
      <c r="B188">
        <v>1039</v>
      </c>
      <c r="C188">
        <v>50</v>
      </c>
      <c r="D188">
        <v>29.2</v>
      </c>
      <c r="E188">
        <v>1.71</v>
      </c>
      <c r="F188" t="s">
        <v>1932</v>
      </c>
      <c r="G188" s="2">
        <v>3.6999999999999999E-4</v>
      </c>
      <c r="H188" s="2">
        <v>3.1099999999999999E-2</v>
      </c>
      <c r="I188">
        <f t="shared" si="2"/>
        <v>0.77399632511117322</v>
      </c>
    </row>
    <row r="189" spans="1:9" x14ac:dyDescent="0.25">
      <c r="A189" t="s">
        <v>2086</v>
      </c>
      <c r="B189">
        <v>333</v>
      </c>
      <c r="C189">
        <v>22</v>
      </c>
      <c r="D189">
        <v>9.36</v>
      </c>
      <c r="E189">
        <v>2.35</v>
      </c>
      <c r="F189" t="s">
        <v>1932</v>
      </c>
      <c r="G189" s="2">
        <v>3.86E-4</v>
      </c>
      <c r="H189" s="2">
        <v>3.2300000000000002E-2</v>
      </c>
      <c r="I189">
        <f t="shared" si="2"/>
        <v>1.232660756790275</v>
      </c>
    </row>
    <row r="190" spans="1:9" x14ac:dyDescent="0.25">
      <c r="A190" t="s">
        <v>2088</v>
      </c>
      <c r="B190">
        <v>401</v>
      </c>
      <c r="C190">
        <v>25</v>
      </c>
      <c r="D190">
        <v>11.27</v>
      </c>
      <c r="E190">
        <v>2.2200000000000002</v>
      </c>
      <c r="F190" t="s">
        <v>1932</v>
      </c>
      <c r="G190" s="2">
        <v>3.9899999999999999E-4</v>
      </c>
      <c r="H190" s="2">
        <v>3.3300000000000003E-2</v>
      </c>
      <c r="I190">
        <f t="shared" si="2"/>
        <v>1.1505596765753814</v>
      </c>
    </row>
    <row r="191" spans="1:9" x14ac:dyDescent="0.25">
      <c r="A191" t="s">
        <v>2075</v>
      </c>
      <c r="B191">
        <v>308</v>
      </c>
      <c r="C191">
        <v>21</v>
      </c>
      <c r="D191">
        <v>8.65</v>
      </c>
      <c r="E191">
        <v>2.4300000000000002</v>
      </c>
      <c r="F191" t="s">
        <v>1932</v>
      </c>
      <c r="G191" s="2">
        <v>4.0999999999999999E-4</v>
      </c>
      <c r="H191" s="2">
        <v>3.4000000000000002E-2</v>
      </c>
      <c r="I191">
        <f t="shared" si="2"/>
        <v>1.2809563138310562</v>
      </c>
    </row>
    <row r="192" spans="1:9" x14ac:dyDescent="0.25">
      <c r="A192" t="s">
        <v>1948</v>
      </c>
      <c r="B192">
        <v>185</v>
      </c>
      <c r="C192">
        <v>15</v>
      </c>
      <c r="D192">
        <v>5.2</v>
      </c>
      <c r="E192">
        <v>2.89</v>
      </c>
      <c r="F192" t="s">
        <v>1932</v>
      </c>
      <c r="G192" s="2">
        <v>4.1800000000000002E-4</v>
      </c>
      <c r="H192" s="2">
        <v>3.4500000000000003E-2</v>
      </c>
      <c r="I192">
        <f t="shared" si="2"/>
        <v>1.5310694927259541</v>
      </c>
    </row>
    <row r="193" spans="1:9" x14ac:dyDescent="0.25">
      <c r="A193" t="s">
        <v>2044</v>
      </c>
      <c r="B193">
        <v>228</v>
      </c>
      <c r="C193">
        <v>17</v>
      </c>
      <c r="D193">
        <v>6.41</v>
      </c>
      <c r="E193">
        <v>2.65</v>
      </c>
      <c r="F193" t="s">
        <v>1932</v>
      </c>
      <c r="G193" s="2">
        <v>4.4000000000000002E-4</v>
      </c>
      <c r="H193" s="2">
        <v>3.61E-2</v>
      </c>
      <c r="I193">
        <f t="shared" si="2"/>
        <v>1.4059923596758368</v>
      </c>
    </row>
    <row r="194" spans="1:9" x14ac:dyDescent="0.25">
      <c r="A194" t="s">
        <v>2076</v>
      </c>
      <c r="B194">
        <v>311</v>
      </c>
      <c r="C194">
        <v>21</v>
      </c>
      <c r="D194">
        <v>8.74</v>
      </c>
      <c r="E194">
        <v>2.4</v>
      </c>
      <c r="F194" t="s">
        <v>1932</v>
      </c>
      <c r="G194" s="2">
        <v>4.4200000000000001E-4</v>
      </c>
      <c r="H194" s="2">
        <v>3.61E-2</v>
      </c>
      <c r="I194">
        <f t="shared" ref="I194:I210" si="3">LOG(E194,2)</f>
        <v>1.2630344058337937</v>
      </c>
    </row>
    <row r="195" spans="1:9" x14ac:dyDescent="0.25">
      <c r="A195" t="s">
        <v>1985</v>
      </c>
      <c r="B195">
        <v>167</v>
      </c>
      <c r="C195">
        <v>14</v>
      </c>
      <c r="D195">
        <v>4.6900000000000004</v>
      </c>
      <c r="E195">
        <v>2.98</v>
      </c>
      <c r="F195" t="s">
        <v>1932</v>
      </c>
      <c r="G195" s="2">
        <v>4.73E-4</v>
      </c>
      <c r="H195" s="2">
        <v>3.7999999999999999E-2</v>
      </c>
      <c r="I195">
        <f t="shared" si="3"/>
        <v>1.5753123306874368</v>
      </c>
    </row>
    <row r="196" spans="1:9" x14ac:dyDescent="0.25">
      <c r="A196" t="s">
        <v>2140</v>
      </c>
      <c r="B196">
        <v>1335</v>
      </c>
      <c r="C196">
        <v>60</v>
      </c>
      <c r="D196">
        <v>37.51</v>
      </c>
      <c r="E196">
        <v>1.6</v>
      </c>
      <c r="F196" t="s">
        <v>1932</v>
      </c>
      <c r="G196" s="2">
        <v>4.6999999999999999E-4</v>
      </c>
      <c r="H196" s="2">
        <v>3.7999999999999999E-2</v>
      </c>
      <c r="I196">
        <f t="shared" si="3"/>
        <v>0.67807190511263782</v>
      </c>
    </row>
    <row r="197" spans="1:9" x14ac:dyDescent="0.25">
      <c r="A197" t="s">
        <v>2125</v>
      </c>
      <c r="B197">
        <v>1019</v>
      </c>
      <c r="C197">
        <v>49</v>
      </c>
      <c r="D197">
        <v>28.63</v>
      </c>
      <c r="E197">
        <v>1.71</v>
      </c>
      <c r="F197" t="s">
        <v>1932</v>
      </c>
      <c r="G197" s="2">
        <v>4.6900000000000002E-4</v>
      </c>
      <c r="H197" s="2">
        <v>3.8100000000000002E-2</v>
      </c>
      <c r="I197">
        <f t="shared" si="3"/>
        <v>0.77399632511117322</v>
      </c>
    </row>
    <row r="198" spans="1:9" x14ac:dyDescent="0.25">
      <c r="A198" t="s">
        <v>1971</v>
      </c>
      <c r="B198">
        <v>3738</v>
      </c>
      <c r="C198">
        <v>139</v>
      </c>
      <c r="D198">
        <v>105.04</v>
      </c>
      <c r="E198">
        <v>1.32</v>
      </c>
      <c r="F198" t="s">
        <v>1932</v>
      </c>
      <c r="G198" s="2">
        <v>4.8999999999999998E-4</v>
      </c>
      <c r="H198" s="2">
        <v>3.9199999999999999E-2</v>
      </c>
      <c r="I198">
        <f t="shared" si="3"/>
        <v>0.40053792958372886</v>
      </c>
    </row>
    <row r="199" spans="1:9" x14ac:dyDescent="0.25">
      <c r="A199" t="s">
        <v>2001</v>
      </c>
      <c r="B199">
        <v>148</v>
      </c>
      <c r="C199">
        <v>13</v>
      </c>
      <c r="D199">
        <v>4.16</v>
      </c>
      <c r="E199">
        <v>3.13</v>
      </c>
      <c r="F199" t="s">
        <v>1932</v>
      </c>
      <c r="G199" s="2">
        <v>4.9600000000000002E-4</v>
      </c>
      <c r="H199" s="2">
        <v>3.9300000000000002E-2</v>
      </c>
      <c r="I199">
        <f t="shared" si="3"/>
        <v>1.6461626571578936</v>
      </c>
    </row>
    <row r="200" spans="1:9" x14ac:dyDescent="0.25">
      <c r="A200" t="s">
        <v>2117</v>
      </c>
      <c r="B200">
        <v>656</v>
      </c>
      <c r="C200">
        <v>35</v>
      </c>
      <c r="D200">
        <v>18.43</v>
      </c>
      <c r="E200">
        <v>1.9</v>
      </c>
      <c r="F200" t="s">
        <v>1932</v>
      </c>
      <c r="G200" s="2">
        <v>4.9600000000000002E-4</v>
      </c>
      <c r="H200" s="2">
        <v>3.95E-2</v>
      </c>
      <c r="I200">
        <f t="shared" si="3"/>
        <v>0.92599941855622303</v>
      </c>
    </row>
    <row r="201" spans="1:9" x14ac:dyDescent="0.25">
      <c r="A201" t="s">
        <v>2045</v>
      </c>
      <c r="B201">
        <v>231</v>
      </c>
      <c r="C201">
        <v>17</v>
      </c>
      <c r="D201">
        <v>6.49</v>
      </c>
      <c r="E201">
        <v>2.62</v>
      </c>
      <c r="F201" t="s">
        <v>1932</v>
      </c>
      <c r="G201" s="2">
        <v>5.0500000000000002E-4</v>
      </c>
      <c r="H201" s="2">
        <v>3.9800000000000002E-2</v>
      </c>
      <c r="I201">
        <f t="shared" si="3"/>
        <v>1.3895668117627258</v>
      </c>
    </row>
    <row r="202" spans="1:9" x14ac:dyDescent="0.25">
      <c r="A202" t="s">
        <v>2118</v>
      </c>
      <c r="B202">
        <v>661</v>
      </c>
      <c r="C202">
        <v>35</v>
      </c>
      <c r="D202">
        <v>18.57</v>
      </c>
      <c r="E202">
        <v>1.88</v>
      </c>
      <c r="F202" t="s">
        <v>1932</v>
      </c>
      <c r="G202" s="2">
        <v>5.3600000000000002E-4</v>
      </c>
      <c r="H202" s="2">
        <v>4.2099999999999999E-2</v>
      </c>
      <c r="I202">
        <f t="shared" si="3"/>
        <v>0.91073266190291258</v>
      </c>
    </row>
    <row r="203" spans="1:9" x14ac:dyDescent="0.25">
      <c r="A203" t="s">
        <v>2072</v>
      </c>
      <c r="B203">
        <v>255</v>
      </c>
      <c r="C203">
        <v>18</v>
      </c>
      <c r="D203">
        <v>7.17</v>
      </c>
      <c r="E203">
        <v>2.5099999999999998</v>
      </c>
      <c r="F203" t="s">
        <v>1932</v>
      </c>
      <c r="G203" s="2">
        <v>5.5500000000000005E-4</v>
      </c>
      <c r="H203" s="2">
        <v>4.3299999999999998E-2</v>
      </c>
      <c r="I203">
        <f t="shared" si="3"/>
        <v>1.3276873641760472</v>
      </c>
    </row>
    <row r="204" spans="1:9" x14ac:dyDescent="0.25">
      <c r="A204" t="s">
        <v>2021</v>
      </c>
      <c r="B204">
        <v>151</v>
      </c>
      <c r="C204">
        <v>13</v>
      </c>
      <c r="D204">
        <v>4.24</v>
      </c>
      <c r="E204">
        <v>3.06</v>
      </c>
      <c r="F204" t="s">
        <v>1932</v>
      </c>
      <c r="G204" s="2">
        <v>5.9100000000000005E-4</v>
      </c>
      <c r="H204" s="2">
        <v>4.5900000000000003E-2</v>
      </c>
      <c r="I204">
        <f t="shared" si="3"/>
        <v>1.6135316529179271</v>
      </c>
    </row>
    <row r="205" spans="1:9" x14ac:dyDescent="0.25">
      <c r="A205" t="s">
        <v>2116</v>
      </c>
      <c r="B205">
        <v>1627</v>
      </c>
      <c r="C205">
        <v>70</v>
      </c>
      <c r="D205">
        <v>45.72</v>
      </c>
      <c r="E205">
        <v>1.53</v>
      </c>
      <c r="F205" t="s">
        <v>1932</v>
      </c>
      <c r="G205" s="2">
        <v>5.9900000000000003E-4</v>
      </c>
      <c r="H205" s="2">
        <v>4.6100000000000002E-2</v>
      </c>
      <c r="I205">
        <f t="shared" si="3"/>
        <v>0.61353165291792711</v>
      </c>
    </row>
    <row r="206" spans="1:9" x14ac:dyDescent="0.25">
      <c r="A206" t="s">
        <v>1973</v>
      </c>
      <c r="B206">
        <v>5912</v>
      </c>
      <c r="C206">
        <v>205</v>
      </c>
      <c r="D206">
        <v>166.13</v>
      </c>
      <c r="E206">
        <v>1.23</v>
      </c>
      <c r="F206" t="s">
        <v>1932</v>
      </c>
      <c r="G206" s="2">
        <v>5.9800000000000001E-4</v>
      </c>
      <c r="H206" s="2">
        <v>4.6199999999999998E-2</v>
      </c>
      <c r="I206">
        <f t="shared" si="3"/>
        <v>0.29865831556451516</v>
      </c>
    </row>
    <row r="207" spans="1:9" x14ac:dyDescent="0.25">
      <c r="A207" t="s">
        <v>2089</v>
      </c>
      <c r="B207">
        <v>390</v>
      </c>
      <c r="C207">
        <v>24</v>
      </c>
      <c r="D207">
        <v>10.96</v>
      </c>
      <c r="E207">
        <v>2.19</v>
      </c>
      <c r="F207" t="s">
        <v>1932</v>
      </c>
      <c r="G207" s="2">
        <v>6.0599999999999998E-4</v>
      </c>
      <c r="H207" s="2">
        <v>4.6399999999999997E-2</v>
      </c>
      <c r="I207">
        <f t="shared" si="3"/>
        <v>1.1309308698264486</v>
      </c>
    </row>
    <row r="208" spans="1:9" x14ac:dyDescent="0.25">
      <c r="A208" t="s">
        <v>1970</v>
      </c>
      <c r="B208">
        <v>21</v>
      </c>
      <c r="C208">
        <v>5</v>
      </c>
      <c r="D208">
        <v>0.59</v>
      </c>
      <c r="E208">
        <v>8.4700000000000006</v>
      </c>
      <c r="F208" t="s">
        <v>1932</v>
      </c>
      <c r="G208" s="2">
        <v>6.1300000000000005E-4</v>
      </c>
      <c r="H208" s="2">
        <v>4.6699999999999998E-2</v>
      </c>
      <c r="I208">
        <f t="shared" si="3"/>
        <v>3.082361969557474</v>
      </c>
    </row>
    <row r="209" spans="1:9" x14ac:dyDescent="0.25">
      <c r="A209" t="s">
        <v>2119</v>
      </c>
      <c r="B209">
        <v>773</v>
      </c>
      <c r="C209">
        <v>39</v>
      </c>
      <c r="D209">
        <v>21.72</v>
      </c>
      <c r="E209">
        <v>1.8</v>
      </c>
      <c r="F209" t="s">
        <v>1932</v>
      </c>
      <c r="G209" s="2">
        <v>6.2399999999999999E-4</v>
      </c>
      <c r="H209" s="2">
        <v>4.7300000000000002E-2</v>
      </c>
      <c r="I209">
        <f t="shared" si="3"/>
        <v>0.84799690655495008</v>
      </c>
    </row>
    <row r="210" spans="1:9" x14ac:dyDescent="0.25">
      <c r="A210" t="s">
        <v>2079</v>
      </c>
      <c r="B210">
        <v>541</v>
      </c>
      <c r="C210">
        <v>30</v>
      </c>
      <c r="D210">
        <v>15.2</v>
      </c>
      <c r="E210">
        <v>1.97</v>
      </c>
      <c r="F210" t="s">
        <v>1932</v>
      </c>
      <c r="G210" s="2">
        <v>6.3299999999999999E-4</v>
      </c>
      <c r="H210" s="2">
        <v>4.7699999999999999E-2</v>
      </c>
      <c r="I210">
        <f t="shared" si="3"/>
        <v>0.97819562968165163</v>
      </c>
    </row>
  </sheetData>
  <sortState ref="A2:I210">
    <sortCondition ref="H2:H210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44"/>
  <sheetViews>
    <sheetView workbookViewId="0">
      <selection activeCell="K20" sqref="K20"/>
    </sheetView>
  </sheetViews>
  <sheetFormatPr defaultRowHeight="15" x14ac:dyDescent="0.25"/>
  <cols>
    <col min="1" max="1" width="32.140625" customWidth="1"/>
  </cols>
  <sheetData>
    <row r="1" spans="1:9" x14ac:dyDescent="0.25">
      <c r="A1" t="s">
        <v>2153</v>
      </c>
      <c r="B1" t="s">
        <v>1925</v>
      </c>
      <c r="C1" t="s">
        <v>1925</v>
      </c>
      <c r="D1" t="s">
        <v>1926</v>
      </c>
      <c r="E1" t="s">
        <v>1927</v>
      </c>
      <c r="F1" t="s">
        <v>1928</v>
      </c>
      <c r="G1" t="s">
        <v>1929</v>
      </c>
      <c r="H1" t="s">
        <v>1930</v>
      </c>
    </row>
    <row r="2" spans="1:9" x14ac:dyDescent="0.25">
      <c r="A2" t="s">
        <v>2156</v>
      </c>
      <c r="B2">
        <v>15349</v>
      </c>
      <c r="C2">
        <v>514</v>
      </c>
      <c r="D2">
        <v>431.32</v>
      </c>
      <c r="E2">
        <v>1.19</v>
      </c>
      <c r="F2" t="s">
        <v>1932</v>
      </c>
      <c r="G2" s="2">
        <v>4.5200000000000005E-16</v>
      </c>
      <c r="H2" s="2">
        <v>2.13E-12</v>
      </c>
      <c r="I2">
        <f>LOG(E2,2)</f>
        <v>0.2509615735332188</v>
      </c>
    </row>
    <row r="3" spans="1:9" x14ac:dyDescent="0.25">
      <c r="A3" t="s">
        <v>2188</v>
      </c>
      <c r="B3">
        <v>6367</v>
      </c>
      <c r="C3">
        <v>260</v>
      </c>
      <c r="D3">
        <v>178.92</v>
      </c>
      <c r="E3">
        <v>1.45</v>
      </c>
      <c r="F3" t="s">
        <v>1932</v>
      </c>
      <c r="G3" s="2">
        <v>4.3800000000000003E-12</v>
      </c>
      <c r="H3" s="2">
        <v>1.03E-8</v>
      </c>
      <c r="I3">
        <f t="shared" ref="I3:I44" si="0">LOG(E3,2)</f>
        <v>0.5360529002402098</v>
      </c>
    </row>
    <row r="4" spans="1:9" x14ac:dyDescent="0.25">
      <c r="A4" t="s">
        <v>2155</v>
      </c>
      <c r="B4">
        <v>12123</v>
      </c>
      <c r="C4">
        <v>421</v>
      </c>
      <c r="D4">
        <v>340.66</v>
      </c>
      <c r="E4">
        <v>1.24</v>
      </c>
      <c r="F4" t="s">
        <v>1932</v>
      </c>
      <c r="G4" s="2">
        <v>1.7799999999999999E-11</v>
      </c>
      <c r="H4" s="2">
        <v>2.7899999999999998E-8</v>
      </c>
      <c r="I4">
        <f t="shared" si="0"/>
        <v>0.31034012061215049</v>
      </c>
    </row>
    <row r="5" spans="1:9" x14ac:dyDescent="0.25">
      <c r="A5" t="s">
        <v>2175</v>
      </c>
      <c r="B5">
        <v>2536</v>
      </c>
      <c r="C5">
        <v>123</v>
      </c>
      <c r="D5">
        <v>71.260000000000005</v>
      </c>
      <c r="E5">
        <v>1.73</v>
      </c>
      <c r="F5" t="s">
        <v>1932</v>
      </c>
      <c r="G5" s="2">
        <v>3.5600000000000001E-9</v>
      </c>
      <c r="H5" s="2">
        <v>2.7999999999999999E-6</v>
      </c>
      <c r="I5">
        <f t="shared" si="0"/>
        <v>0.79077203786200001</v>
      </c>
    </row>
    <row r="6" spans="1:9" x14ac:dyDescent="0.25">
      <c r="A6" t="s">
        <v>2174</v>
      </c>
      <c r="B6">
        <v>6097</v>
      </c>
      <c r="C6">
        <v>238</v>
      </c>
      <c r="D6">
        <v>171.33</v>
      </c>
      <c r="E6">
        <v>1.39</v>
      </c>
      <c r="F6" t="s">
        <v>1932</v>
      </c>
      <c r="G6" s="2">
        <v>8.4700000000000007E-9</v>
      </c>
      <c r="H6" s="2">
        <v>5.7100000000000004E-6</v>
      </c>
      <c r="I6">
        <f t="shared" si="0"/>
        <v>0.47508488294878265</v>
      </c>
    </row>
    <row r="7" spans="1:9" x14ac:dyDescent="0.25">
      <c r="A7" t="s">
        <v>2173</v>
      </c>
      <c r="B7">
        <v>6184</v>
      </c>
      <c r="C7">
        <v>240</v>
      </c>
      <c r="D7">
        <v>173.77</v>
      </c>
      <c r="E7">
        <v>1.38</v>
      </c>
      <c r="F7" t="s">
        <v>1932</v>
      </c>
      <c r="G7" s="2">
        <v>1.28E-8</v>
      </c>
      <c r="H7" s="2">
        <v>7.5299999999999999E-6</v>
      </c>
      <c r="I7">
        <f t="shared" si="0"/>
        <v>0.46466826700344421</v>
      </c>
    </row>
    <row r="8" spans="1:9" x14ac:dyDescent="0.25">
      <c r="A8" t="s">
        <v>2183</v>
      </c>
      <c r="B8">
        <v>1342</v>
      </c>
      <c r="C8">
        <v>76</v>
      </c>
      <c r="D8">
        <v>37.71</v>
      </c>
      <c r="E8">
        <v>2.02</v>
      </c>
      <c r="F8" t="s">
        <v>1932</v>
      </c>
      <c r="G8" s="2">
        <v>1.63E-8</v>
      </c>
      <c r="H8" s="2">
        <v>8.5399999999999996E-6</v>
      </c>
      <c r="I8">
        <f t="shared" si="0"/>
        <v>1.0143552929770701</v>
      </c>
    </row>
    <row r="9" spans="1:9" x14ac:dyDescent="0.25">
      <c r="A9" t="s">
        <v>2160</v>
      </c>
      <c r="B9">
        <v>1762</v>
      </c>
      <c r="C9">
        <v>92</v>
      </c>
      <c r="D9">
        <v>49.51</v>
      </c>
      <c r="E9">
        <v>1.86</v>
      </c>
      <c r="F9" t="s">
        <v>1932</v>
      </c>
      <c r="G9" s="2">
        <v>2.36E-8</v>
      </c>
      <c r="H9" s="2">
        <v>1.11E-5</v>
      </c>
      <c r="I9">
        <f t="shared" si="0"/>
        <v>0.89530262133330685</v>
      </c>
    </row>
    <row r="10" spans="1:9" x14ac:dyDescent="0.25">
      <c r="A10" t="s">
        <v>2193</v>
      </c>
      <c r="B10">
        <v>4264</v>
      </c>
      <c r="C10">
        <v>175</v>
      </c>
      <c r="D10">
        <v>119.82</v>
      </c>
      <c r="E10">
        <v>1.46</v>
      </c>
      <c r="F10" t="s">
        <v>1932</v>
      </c>
      <c r="G10" s="2">
        <v>1.1899999999999999E-7</v>
      </c>
      <c r="H10" s="2">
        <v>4.6600000000000001E-5</v>
      </c>
      <c r="I10">
        <f t="shared" si="0"/>
        <v>0.54596836910529256</v>
      </c>
    </row>
    <row r="11" spans="1:9" x14ac:dyDescent="0.25">
      <c r="A11" t="s">
        <v>2194</v>
      </c>
      <c r="B11">
        <v>4358</v>
      </c>
      <c r="C11">
        <v>178</v>
      </c>
      <c r="D11">
        <v>122.46</v>
      </c>
      <c r="E11">
        <v>1.45</v>
      </c>
      <c r="F11" t="s">
        <v>1932</v>
      </c>
      <c r="G11" s="2">
        <v>1.14E-7</v>
      </c>
      <c r="H11" s="2">
        <v>4.88E-5</v>
      </c>
      <c r="I11">
        <f t="shared" si="0"/>
        <v>0.5360529002402098</v>
      </c>
    </row>
    <row r="12" spans="1:9" x14ac:dyDescent="0.25">
      <c r="A12" t="s">
        <v>2184</v>
      </c>
      <c r="B12">
        <v>2263</v>
      </c>
      <c r="C12">
        <v>107</v>
      </c>
      <c r="D12">
        <v>63.59</v>
      </c>
      <c r="E12">
        <v>1.68</v>
      </c>
      <c r="F12" t="s">
        <v>1932</v>
      </c>
      <c r="G12" s="2">
        <v>1.5300000000000001E-7</v>
      </c>
      <c r="H12" s="2">
        <v>5.5399999999999998E-5</v>
      </c>
      <c r="I12">
        <f t="shared" si="0"/>
        <v>0.74846123300403555</v>
      </c>
    </row>
    <row r="13" spans="1:9" x14ac:dyDescent="0.25">
      <c r="A13" t="s">
        <v>2163</v>
      </c>
      <c r="B13">
        <v>2263</v>
      </c>
      <c r="C13">
        <v>103</v>
      </c>
      <c r="D13">
        <v>63.59</v>
      </c>
      <c r="E13">
        <v>1.62</v>
      </c>
      <c r="F13" t="s">
        <v>1932</v>
      </c>
      <c r="G13" s="2">
        <v>1.7600000000000001E-6</v>
      </c>
      <c r="H13" s="2">
        <v>5.9400000000000002E-4</v>
      </c>
      <c r="I13">
        <f t="shared" si="0"/>
        <v>0.69599381310990016</v>
      </c>
    </row>
    <row r="14" spans="1:9" x14ac:dyDescent="0.25">
      <c r="A14" t="s">
        <v>2182</v>
      </c>
      <c r="B14">
        <v>1048</v>
      </c>
      <c r="C14">
        <v>58</v>
      </c>
      <c r="D14">
        <v>29.45</v>
      </c>
      <c r="E14">
        <v>1.97</v>
      </c>
      <c r="F14" t="s">
        <v>1932</v>
      </c>
      <c r="G14" s="2">
        <v>2.4600000000000002E-6</v>
      </c>
      <c r="H14" s="2">
        <v>7.7399999999999995E-4</v>
      </c>
      <c r="I14">
        <f t="shared" si="0"/>
        <v>0.97819562968165163</v>
      </c>
    </row>
    <row r="15" spans="1:9" x14ac:dyDescent="0.25">
      <c r="A15" t="s">
        <v>2171</v>
      </c>
      <c r="B15">
        <v>980</v>
      </c>
      <c r="C15">
        <v>54</v>
      </c>
      <c r="D15">
        <v>27.54</v>
      </c>
      <c r="E15">
        <v>1.96</v>
      </c>
      <c r="F15" t="s">
        <v>1932</v>
      </c>
      <c r="G15" s="2">
        <v>5.2499999999999997E-6</v>
      </c>
      <c r="H15" s="2">
        <v>1.4599999999999999E-3</v>
      </c>
      <c r="I15">
        <f t="shared" si="0"/>
        <v>0.97085365434048343</v>
      </c>
    </row>
    <row r="16" spans="1:9" x14ac:dyDescent="0.25">
      <c r="A16" t="s">
        <v>2172</v>
      </c>
      <c r="B16">
        <v>4144</v>
      </c>
      <c r="C16">
        <v>163</v>
      </c>
      <c r="D16">
        <v>116.45</v>
      </c>
      <c r="E16">
        <v>1.4</v>
      </c>
      <c r="F16" t="s">
        <v>1932</v>
      </c>
      <c r="G16" s="2">
        <v>5.1599999999999997E-6</v>
      </c>
      <c r="H16" s="2">
        <v>1.5200000000000001E-3</v>
      </c>
      <c r="I16">
        <f t="shared" si="0"/>
        <v>0.48542682717024171</v>
      </c>
    </row>
    <row r="17" spans="1:9" x14ac:dyDescent="0.25">
      <c r="A17" t="s">
        <v>2196</v>
      </c>
      <c r="B17">
        <v>433</v>
      </c>
      <c r="C17">
        <v>0</v>
      </c>
      <c r="D17">
        <v>12.17</v>
      </c>
      <c r="E17" t="s">
        <v>2145</v>
      </c>
      <c r="F17" t="s">
        <v>2142</v>
      </c>
      <c r="G17" s="2">
        <v>8.9199999999999993E-6</v>
      </c>
      <c r="H17" s="2">
        <v>2.3400000000000001E-3</v>
      </c>
      <c r="I17" t="e">
        <f t="shared" si="0"/>
        <v>#VALUE!</v>
      </c>
    </row>
    <row r="18" spans="1:9" x14ac:dyDescent="0.25">
      <c r="A18" t="s">
        <v>2170</v>
      </c>
      <c r="B18">
        <v>979</v>
      </c>
      <c r="C18">
        <v>53</v>
      </c>
      <c r="D18">
        <v>27.51</v>
      </c>
      <c r="E18">
        <v>1.93</v>
      </c>
      <c r="F18" t="s">
        <v>1932</v>
      </c>
      <c r="G18" s="2">
        <v>1.26E-5</v>
      </c>
      <c r="H18" s="2">
        <v>3.13E-3</v>
      </c>
      <c r="I18">
        <f t="shared" si="0"/>
        <v>0.94860084749335571</v>
      </c>
    </row>
    <row r="19" spans="1:9" x14ac:dyDescent="0.25">
      <c r="A19" t="s">
        <v>2176</v>
      </c>
      <c r="B19">
        <v>866</v>
      </c>
      <c r="C19">
        <v>48</v>
      </c>
      <c r="D19">
        <v>24.34</v>
      </c>
      <c r="E19">
        <v>1.97</v>
      </c>
      <c r="F19" t="s">
        <v>1932</v>
      </c>
      <c r="G19" s="2">
        <v>1.63E-5</v>
      </c>
      <c r="H19" s="2">
        <v>3.8500000000000001E-3</v>
      </c>
      <c r="I19">
        <f t="shared" si="0"/>
        <v>0.97819562968165163</v>
      </c>
    </row>
    <row r="20" spans="1:9" x14ac:dyDescent="0.25">
      <c r="A20" t="s">
        <v>2165</v>
      </c>
      <c r="B20">
        <v>2391</v>
      </c>
      <c r="C20">
        <v>102</v>
      </c>
      <c r="D20">
        <v>67.19</v>
      </c>
      <c r="E20">
        <v>1.52</v>
      </c>
      <c r="F20" t="s">
        <v>1932</v>
      </c>
      <c r="G20" s="2">
        <v>2.7100000000000001E-5</v>
      </c>
      <c r="H20" s="2">
        <v>5.5599999999999998E-3</v>
      </c>
      <c r="I20">
        <f t="shared" si="0"/>
        <v>0.60407132366886085</v>
      </c>
    </row>
    <row r="21" spans="1:9" x14ac:dyDescent="0.25">
      <c r="A21" t="s">
        <v>2157</v>
      </c>
      <c r="B21">
        <v>321</v>
      </c>
      <c r="C21">
        <v>24</v>
      </c>
      <c r="D21">
        <v>9.02</v>
      </c>
      <c r="E21">
        <v>2.66</v>
      </c>
      <c r="F21" t="s">
        <v>1932</v>
      </c>
      <c r="G21" s="2">
        <v>3.0599999999999998E-5</v>
      </c>
      <c r="H21" s="2">
        <v>5.7800000000000004E-3</v>
      </c>
      <c r="I21">
        <f t="shared" si="0"/>
        <v>1.411426245726465</v>
      </c>
    </row>
    <row r="22" spans="1:9" x14ac:dyDescent="0.25">
      <c r="A22" t="s">
        <v>2177</v>
      </c>
      <c r="B22">
        <v>911</v>
      </c>
      <c r="C22">
        <v>49</v>
      </c>
      <c r="D22">
        <v>25.6</v>
      </c>
      <c r="E22">
        <v>1.91</v>
      </c>
      <c r="F22" t="s">
        <v>1932</v>
      </c>
      <c r="G22" s="2">
        <v>2.6999999999999999E-5</v>
      </c>
      <c r="H22" s="2">
        <v>5.7800000000000004E-3</v>
      </c>
      <c r="I22">
        <f t="shared" si="0"/>
        <v>0.93357263826102388</v>
      </c>
    </row>
    <row r="23" spans="1:9" x14ac:dyDescent="0.25">
      <c r="A23" t="s">
        <v>2169</v>
      </c>
      <c r="B23">
        <v>825</v>
      </c>
      <c r="C23">
        <v>46</v>
      </c>
      <c r="D23">
        <v>23.18</v>
      </c>
      <c r="E23">
        <v>1.98</v>
      </c>
      <c r="F23" t="s">
        <v>1932</v>
      </c>
      <c r="G23" s="2">
        <v>2.62E-5</v>
      </c>
      <c r="H23" s="2">
        <v>5.8900000000000003E-3</v>
      </c>
      <c r="I23">
        <f t="shared" si="0"/>
        <v>0.98550043030488488</v>
      </c>
    </row>
    <row r="24" spans="1:9" x14ac:dyDescent="0.25">
      <c r="A24" t="s">
        <v>2166</v>
      </c>
      <c r="B24">
        <v>710</v>
      </c>
      <c r="C24">
        <v>41</v>
      </c>
      <c r="D24">
        <v>19.95</v>
      </c>
      <c r="E24">
        <v>2.0499999999999998</v>
      </c>
      <c r="F24" t="s">
        <v>1932</v>
      </c>
      <c r="G24" s="2">
        <v>3.0000000000000001E-5</v>
      </c>
      <c r="H24" s="2">
        <v>5.9100000000000003E-3</v>
      </c>
      <c r="I24">
        <f t="shared" si="0"/>
        <v>1.0356239097307214</v>
      </c>
    </row>
    <row r="25" spans="1:9" x14ac:dyDescent="0.25">
      <c r="A25" t="s">
        <v>2168</v>
      </c>
      <c r="B25">
        <v>817</v>
      </c>
      <c r="C25">
        <v>45</v>
      </c>
      <c r="D25">
        <v>22.96</v>
      </c>
      <c r="E25">
        <v>1.96</v>
      </c>
      <c r="F25" t="s">
        <v>1932</v>
      </c>
      <c r="G25" s="2">
        <v>3.8999999999999999E-5</v>
      </c>
      <c r="H25" s="2">
        <v>7.0800000000000004E-3</v>
      </c>
      <c r="I25">
        <f t="shared" si="0"/>
        <v>0.97085365434048343</v>
      </c>
    </row>
    <row r="26" spans="1:9" x14ac:dyDescent="0.25">
      <c r="A26" t="s">
        <v>2179</v>
      </c>
      <c r="B26">
        <v>1220</v>
      </c>
      <c r="C26">
        <v>60</v>
      </c>
      <c r="D26">
        <v>34.28</v>
      </c>
      <c r="E26">
        <v>1.75</v>
      </c>
      <c r="F26" t="s">
        <v>1932</v>
      </c>
      <c r="G26" s="2">
        <v>4.2299999999999998E-5</v>
      </c>
      <c r="H26" s="2">
        <v>7.1199999999999996E-3</v>
      </c>
      <c r="I26">
        <f t="shared" si="0"/>
        <v>0.80735492205760406</v>
      </c>
    </row>
    <row r="27" spans="1:9" x14ac:dyDescent="0.25">
      <c r="A27" t="s">
        <v>2178</v>
      </c>
      <c r="B27">
        <v>1005</v>
      </c>
      <c r="C27">
        <v>52</v>
      </c>
      <c r="D27">
        <v>28.24</v>
      </c>
      <c r="E27">
        <v>1.84</v>
      </c>
      <c r="F27" t="s">
        <v>1932</v>
      </c>
      <c r="G27" s="2">
        <v>4.1199999999999999E-5</v>
      </c>
      <c r="H27" s="2">
        <v>7.1900000000000002E-3</v>
      </c>
      <c r="I27">
        <f t="shared" si="0"/>
        <v>0.87970576628228825</v>
      </c>
    </row>
    <row r="28" spans="1:9" x14ac:dyDescent="0.25">
      <c r="A28" t="s">
        <v>2195</v>
      </c>
      <c r="B28">
        <v>880</v>
      </c>
      <c r="C28">
        <v>7</v>
      </c>
      <c r="D28">
        <v>24.73</v>
      </c>
      <c r="E28">
        <v>0.28000000000000003</v>
      </c>
      <c r="F28" t="s">
        <v>2142</v>
      </c>
      <c r="G28" s="2">
        <v>5.1799999999999999E-5</v>
      </c>
      <c r="H28" s="2">
        <v>8.4200000000000004E-3</v>
      </c>
      <c r="I28">
        <f t="shared" si="0"/>
        <v>-1.8365012677171204</v>
      </c>
    </row>
    <row r="29" spans="1:9" x14ac:dyDescent="0.25">
      <c r="A29" t="s">
        <v>2161</v>
      </c>
      <c r="B29">
        <v>405</v>
      </c>
      <c r="C29">
        <v>27</v>
      </c>
      <c r="D29">
        <v>11.38</v>
      </c>
      <c r="E29">
        <v>2.37</v>
      </c>
      <c r="F29" t="s">
        <v>1932</v>
      </c>
      <c r="G29" s="2">
        <v>6.9999999999999994E-5</v>
      </c>
      <c r="H29" s="2">
        <v>1.0999999999999999E-2</v>
      </c>
      <c r="I29">
        <f t="shared" si="0"/>
        <v>1.2448870591235344</v>
      </c>
    </row>
    <row r="30" spans="1:9" x14ac:dyDescent="0.25">
      <c r="A30" t="s">
        <v>2185</v>
      </c>
      <c r="B30">
        <v>1866</v>
      </c>
      <c r="C30">
        <v>82</v>
      </c>
      <c r="D30">
        <v>52.44</v>
      </c>
      <c r="E30">
        <v>1.56</v>
      </c>
      <c r="F30" t="s">
        <v>1932</v>
      </c>
      <c r="G30" s="2">
        <v>7.7399999999999998E-5</v>
      </c>
      <c r="H30" s="2">
        <v>1.18E-2</v>
      </c>
      <c r="I30">
        <f t="shared" si="0"/>
        <v>0.64154602908752378</v>
      </c>
    </row>
    <row r="31" spans="1:9" x14ac:dyDescent="0.25">
      <c r="A31" t="s">
        <v>2164</v>
      </c>
      <c r="B31">
        <v>5886</v>
      </c>
      <c r="C31">
        <v>209</v>
      </c>
      <c r="D31">
        <v>165.4</v>
      </c>
      <c r="E31">
        <v>1.26</v>
      </c>
      <c r="F31" t="s">
        <v>1932</v>
      </c>
      <c r="G31" s="2">
        <v>1.16E-4</v>
      </c>
      <c r="H31" s="2">
        <v>1.7100000000000001E-2</v>
      </c>
      <c r="I31">
        <f t="shared" si="0"/>
        <v>0.3334237337251918</v>
      </c>
    </row>
    <row r="32" spans="1:9" x14ac:dyDescent="0.25">
      <c r="A32" t="s">
        <v>2187</v>
      </c>
      <c r="B32">
        <v>2862</v>
      </c>
      <c r="C32">
        <v>114</v>
      </c>
      <c r="D32">
        <v>80.42</v>
      </c>
      <c r="E32">
        <v>1.42</v>
      </c>
      <c r="F32" t="s">
        <v>1932</v>
      </c>
      <c r="G32" s="2">
        <v>1.65E-4</v>
      </c>
      <c r="H32" s="2">
        <v>2.35E-2</v>
      </c>
      <c r="I32">
        <f t="shared" si="0"/>
        <v>0.50589092972995731</v>
      </c>
    </row>
    <row r="33" spans="1:9" x14ac:dyDescent="0.25">
      <c r="A33" t="s">
        <v>2189</v>
      </c>
      <c r="B33">
        <v>1932</v>
      </c>
      <c r="C33">
        <v>83</v>
      </c>
      <c r="D33">
        <v>54.29</v>
      </c>
      <c r="E33">
        <v>1.53</v>
      </c>
      <c r="F33" t="s">
        <v>1932</v>
      </c>
      <c r="G33" s="2">
        <v>1.75E-4</v>
      </c>
      <c r="H33" s="2">
        <v>2.4299999999999999E-2</v>
      </c>
      <c r="I33">
        <f t="shared" si="0"/>
        <v>0.61353165291792711</v>
      </c>
    </row>
    <row r="34" spans="1:9" x14ac:dyDescent="0.25">
      <c r="A34" t="s">
        <v>2190</v>
      </c>
      <c r="B34">
        <v>1948</v>
      </c>
      <c r="C34">
        <v>83</v>
      </c>
      <c r="D34">
        <v>54.74</v>
      </c>
      <c r="E34">
        <v>1.52</v>
      </c>
      <c r="F34" t="s">
        <v>1932</v>
      </c>
      <c r="G34" s="2">
        <v>1.9000000000000001E-4</v>
      </c>
      <c r="H34" s="2">
        <v>2.5000000000000001E-2</v>
      </c>
      <c r="I34">
        <f t="shared" si="0"/>
        <v>0.60407132366886085</v>
      </c>
    </row>
    <row r="35" spans="1:9" x14ac:dyDescent="0.25">
      <c r="A35" t="s">
        <v>2192</v>
      </c>
      <c r="B35">
        <v>1945</v>
      </c>
      <c r="C35">
        <v>83</v>
      </c>
      <c r="D35">
        <v>54.66</v>
      </c>
      <c r="E35">
        <v>1.52</v>
      </c>
      <c r="F35" t="s">
        <v>1932</v>
      </c>
      <c r="G35" s="2">
        <v>1.8699999999999999E-4</v>
      </c>
      <c r="H35" s="2">
        <v>2.52E-2</v>
      </c>
      <c r="I35">
        <f t="shared" si="0"/>
        <v>0.60407132366886085</v>
      </c>
    </row>
    <row r="36" spans="1:9" x14ac:dyDescent="0.25">
      <c r="A36" t="s">
        <v>2159</v>
      </c>
      <c r="B36">
        <v>338</v>
      </c>
      <c r="C36">
        <v>23</v>
      </c>
      <c r="D36">
        <v>9.5</v>
      </c>
      <c r="E36">
        <v>2.42</v>
      </c>
      <c r="F36" t="s">
        <v>1932</v>
      </c>
      <c r="G36" s="2">
        <v>2.0799999999999999E-4</v>
      </c>
      <c r="H36" s="2">
        <v>2.58E-2</v>
      </c>
      <c r="I36">
        <f t="shared" si="0"/>
        <v>1.2750070474998698</v>
      </c>
    </row>
    <row r="37" spans="1:9" x14ac:dyDescent="0.25">
      <c r="A37" t="s">
        <v>2162</v>
      </c>
      <c r="B37">
        <v>430</v>
      </c>
      <c r="C37">
        <v>27</v>
      </c>
      <c r="D37">
        <v>12.08</v>
      </c>
      <c r="E37">
        <v>2.23</v>
      </c>
      <c r="F37" t="s">
        <v>1932</v>
      </c>
      <c r="G37" s="2">
        <v>2.02E-4</v>
      </c>
      <c r="H37" s="2">
        <v>2.58E-2</v>
      </c>
      <c r="I37">
        <f t="shared" si="0"/>
        <v>1.1570437101455802</v>
      </c>
    </row>
    <row r="38" spans="1:9" x14ac:dyDescent="0.25">
      <c r="A38" t="s">
        <v>2186</v>
      </c>
      <c r="B38">
        <v>2191</v>
      </c>
      <c r="C38">
        <v>91</v>
      </c>
      <c r="D38">
        <v>61.57</v>
      </c>
      <c r="E38">
        <v>1.48</v>
      </c>
      <c r="F38" t="s">
        <v>1932</v>
      </c>
      <c r="G38" s="2">
        <v>2.31E-4</v>
      </c>
      <c r="H38" s="2">
        <v>2.7300000000000001E-2</v>
      </c>
      <c r="I38">
        <f t="shared" si="0"/>
        <v>0.56559717585422509</v>
      </c>
    </row>
    <row r="39" spans="1:9" x14ac:dyDescent="0.25">
      <c r="A39" t="s">
        <v>2191</v>
      </c>
      <c r="B39">
        <v>2190</v>
      </c>
      <c r="C39">
        <v>91</v>
      </c>
      <c r="D39">
        <v>61.54</v>
      </c>
      <c r="E39">
        <v>1.48</v>
      </c>
      <c r="F39" t="s">
        <v>1932</v>
      </c>
      <c r="G39" s="2">
        <v>2.3000000000000001E-4</v>
      </c>
      <c r="H39" s="2">
        <v>2.7799999999999998E-2</v>
      </c>
      <c r="I39">
        <f t="shared" si="0"/>
        <v>0.56559717585422509</v>
      </c>
    </row>
    <row r="40" spans="1:9" x14ac:dyDescent="0.25">
      <c r="A40" t="s">
        <v>2180</v>
      </c>
      <c r="B40">
        <v>636</v>
      </c>
      <c r="C40">
        <v>35</v>
      </c>
      <c r="D40">
        <v>17.87</v>
      </c>
      <c r="E40">
        <v>1.96</v>
      </c>
      <c r="F40" t="s">
        <v>1932</v>
      </c>
      <c r="G40" s="2">
        <v>2.63E-4</v>
      </c>
      <c r="H40" s="2">
        <v>3.0300000000000001E-2</v>
      </c>
      <c r="I40">
        <f t="shared" si="0"/>
        <v>0.97085365434048343</v>
      </c>
    </row>
    <row r="41" spans="1:9" x14ac:dyDescent="0.25">
      <c r="A41" t="s">
        <v>2167</v>
      </c>
      <c r="B41">
        <v>610</v>
      </c>
      <c r="C41">
        <v>34</v>
      </c>
      <c r="D41">
        <v>17.14</v>
      </c>
      <c r="E41">
        <v>1.98</v>
      </c>
      <c r="F41" t="s">
        <v>1932</v>
      </c>
      <c r="G41" s="2">
        <v>2.9799999999999998E-4</v>
      </c>
      <c r="H41" s="2">
        <v>3.3399999999999999E-2</v>
      </c>
      <c r="I41">
        <f t="shared" si="0"/>
        <v>0.98550043030488488</v>
      </c>
    </row>
    <row r="42" spans="1:9" x14ac:dyDescent="0.25">
      <c r="A42" t="s">
        <v>2154</v>
      </c>
      <c r="B42">
        <v>203</v>
      </c>
      <c r="C42">
        <v>16</v>
      </c>
      <c r="D42">
        <v>5.7</v>
      </c>
      <c r="E42">
        <v>2.8</v>
      </c>
      <c r="F42" t="s">
        <v>1932</v>
      </c>
      <c r="G42" s="2">
        <v>3.6400000000000001E-4</v>
      </c>
      <c r="H42" s="2">
        <v>0.04</v>
      </c>
      <c r="I42">
        <f t="shared" si="0"/>
        <v>1.4854268271702415</v>
      </c>
    </row>
    <row r="43" spans="1:9" x14ac:dyDescent="0.25">
      <c r="A43" t="s">
        <v>2158</v>
      </c>
      <c r="B43">
        <v>500</v>
      </c>
      <c r="C43">
        <v>29</v>
      </c>
      <c r="D43">
        <v>14.05</v>
      </c>
      <c r="E43">
        <v>2.06</v>
      </c>
      <c r="F43" t="s">
        <v>1932</v>
      </c>
      <c r="G43" s="2">
        <v>3.8099999999999999E-4</v>
      </c>
      <c r="H43" s="2">
        <v>4.0800000000000003E-2</v>
      </c>
      <c r="I43">
        <f t="shared" si="0"/>
        <v>1.0426443374084939</v>
      </c>
    </row>
    <row r="44" spans="1:9" x14ac:dyDescent="0.25">
      <c r="A44" t="s">
        <v>2181</v>
      </c>
      <c r="B44">
        <v>642</v>
      </c>
      <c r="C44">
        <v>35</v>
      </c>
      <c r="D44">
        <v>18.04</v>
      </c>
      <c r="E44">
        <v>1.94</v>
      </c>
      <c r="F44" t="s">
        <v>1932</v>
      </c>
      <c r="G44" s="2">
        <v>4.2099999999999999E-4</v>
      </c>
      <c r="H44" s="2">
        <v>4.41E-2</v>
      </c>
      <c r="I44">
        <f t="shared" si="0"/>
        <v>0.95605665241240301</v>
      </c>
    </row>
  </sheetData>
  <sortState ref="A2:H44">
    <sortCondition ref="H2:H44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6"/>
  <sheetViews>
    <sheetView workbookViewId="0">
      <selection activeCell="L7" sqref="L7"/>
    </sheetView>
  </sheetViews>
  <sheetFormatPr defaultRowHeight="15" x14ac:dyDescent="0.25"/>
  <cols>
    <col min="1" max="1" width="30.5703125" customWidth="1"/>
  </cols>
  <sheetData>
    <row r="1" spans="1:9" x14ac:dyDescent="0.25">
      <c r="A1" t="s">
        <v>2197</v>
      </c>
      <c r="B1" t="s">
        <v>1925</v>
      </c>
      <c r="C1" t="s">
        <v>1925</v>
      </c>
      <c r="D1" t="s">
        <v>1926</v>
      </c>
      <c r="E1" t="s">
        <v>1927</v>
      </c>
      <c r="F1" t="s">
        <v>1928</v>
      </c>
      <c r="G1" t="s">
        <v>1929</v>
      </c>
      <c r="H1" t="s">
        <v>1930</v>
      </c>
    </row>
    <row r="2" spans="1:9" x14ac:dyDescent="0.25">
      <c r="A2" t="s">
        <v>2203</v>
      </c>
      <c r="B2">
        <v>14564</v>
      </c>
      <c r="C2">
        <v>515</v>
      </c>
      <c r="D2">
        <v>409.26</v>
      </c>
      <c r="E2">
        <v>1.26</v>
      </c>
      <c r="F2" t="s">
        <v>1932</v>
      </c>
      <c r="G2" s="2">
        <v>7.3999999999999996E-24</v>
      </c>
      <c r="H2" s="2">
        <v>1.4900000000000001E-20</v>
      </c>
      <c r="I2">
        <f>LOG(E2,2)</f>
        <v>0.3334237337251918</v>
      </c>
    </row>
    <row r="3" spans="1:9" x14ac:dyDescent="0.25">
      <c r="A3" t="s">
        <v>2212</v>
      </c>
      <c r="B3">
        <v>12754</v>
      </c>
      <c r="C3">
        <v>461</v>
      </c>
      <c r="D3">
        <v>358.39</v>
      </c>
      <c r="E3">
        <v>1.29</v>
      </c>
      <c r="F3" t="s">
        <v>1932</v>
      </c>
      <c r="G3" s="2">
        <v>7.1899999999999999E-19</v>
      </c>
      <c r="H3" s="2">
        <v>7.2400000000000003E-16</v>
      </c>
      <c r="I3">
        <f t="shared" ref="I3:I36" si="0">LOG(E3,2)</f>
        <v>0.36737106564852945</v>
      </c>
    </row>
    <row r="4" spans="1:9" x14ac:dyDescent="0.25">
      <c r="A4" t="s">
        <v>2210</v>
      </c>
      <c r="B4">
        <v>13787</v>
      </c>
      <c r="C4">
        <v>481</v>
      </c>
      <c r="D4">
        <v>387.42</v>
      </c>
      <c r="E4">
        <v>1.24</v>
      </c>
      <c r="F4" t="s">
        <v>1932</v>
      </c>
      <c r="G4" s="2">
        <v>3.9899999999999999E-17</v>
      </c>
      <c r="H4" s="2">
        <v>2.68E-14</v>
      </c>
      <c r="I4">
        <f t="shared" si="0"/>
        <v>0.31034012061215049</v>
      </c>
    </row>
    <row r="5" spans="1:9" x14ac:dyDescent="0.25">
      <c r="A5" t="s">
        <v>2216</v>
      </c>
      <c r="B5">
        <v>12654</v>
      </c>
      <c r="C5">
        <v>450</v>
      </c>
      <c r="D5">
        <v>355.58</v>
      </c>
      <c r="E5">
        <v>1.27</v>
      </c>
      <c r="F5" t="s">
        <v>1932</v>
      </c>
      <c r="G5" s="2">
        <v>7.3700000000000004E-16</v>
      </c>
      <c r="H5" s="2">
        <v>3.7099999999999998E-13</v>
      </c>
      <c r="I5">
        <f t="shared" si="0"/>
        <v>0.34482849699744117</v>
      </c>
    </row>
    <row r="6" spans="1:9" x14ac:dyDescent="0.25">
      <c r="A6" t="s">
        <v>2231</v>
      </c>
      <c r="B6">
        <v>10953</v>
      </c>
      <c r="C6">
        <v>404</v>
      </c>
      <c r="D6">
        <v>307.79000000000002</v>
      </c>
      <c r="E6">
        <v>1.31</v>
      </c>
      <c r="F6" t="s">
        <v>1932</v>
      </c>
      <c r="G6" s="2">
        <v>2.38E-15</v>
      </c>
      <c r="H6" s="2">
        <v>9.5599999999999997E-13</v>
      </c>
      <c r="I6">
        <f t="shared" si="0"/>
        <v>0.38956681176272562</v>
      </c>
    </row>
    <row r="7" spans="1:9" x14ac:dyDescent="0.25">
      <c r="A7" t="s">
        <v>2221</v>
      </c>
      <c r="B7">
        <v>11537</v>
      </c>
      <c r="C7">
        <v>414</v>
      </c>
      <c r="D7">
        <v>324.2</v>
      </c>
      <c r="E7">
        <v>1.28</v>
      </c>
      <c r="F7" t="s">
        <v>1932</v>
      </c>
      <c r="G7" s="2">
        <v>9.8400000000000002E-14</v>
      </c>
      <c r="H7" s="2">
        <v>3.3000000000000002E-11</v>
      </c>
      <c r="I7">
        <f t="shared" si="0"/>
        <v>0.35614381022527536</v>
      </c>
    </row>
    <row r="8" spans="1:9" x14ac:dyDescent="0.25">
      <c r="A8" t="s">
        <v>2230</v>
      </c>
      <c r="B8">
        <v>7536</v>
      </c>
      <c r="C8">
        <v>300</v>
      </c>
      <c r="D8">
        <v>211.77</v>
      </c>
      <c r="E8">
        <v>1.42</v>
      </c>
      <c r="F8" t="s">
        <v>1932</v>
      </c>
      <c r="G8" s="2">
        <v>2.8799999999999998E-13</v>
      </c>
      <c r="H8" s="2">
        <v>8.2800000000000001E-11</v>
      </c>
      <c r="I8">
        <f t="shared" si="0"/>
        <v>0.50589092972995731</v>
      </c>
    </row>
    <row r="9" spans="1:9" x14ac:dyDescent="0.25">
      <c r="A9" t="s">
        <v>2232</v>
      </c>
      <c r="B9">
        <v>5218</v>
      </c>
      <c r="C9">
        <v>224</v>
      </c>
      <c r="D9">
        <v>146.63</v>
      </c>
      <c r="E9">
        <v>1.53</v>
      </c>
      <c r="F9" t="s">
        <v>1932</v>
      </c>
      <c r="G9" s="2">
        <v>4.2899999999999997E-12</v>
      </c>
      <c r="H9" s="2">
        <v>1.08E-9</v>
      </c>
      <c r="I9">
        <f t="shared" si="0"/>
        <v>0.61353165291792711</v>
      </c>
    </row>
    <row r="10" spans="1:9" x14ac:dyDescent="0.25">
      <c r="A10" t="s">
        <v>2225</v>
      </c>
      <c r="B10">
        <v>3994</v>
      </c>
      <c r="C10">
        <v>175</v>
      </c>
      <c r="D10">
        <v>112.23</v>
      </c>
      <c r="E10">
        <v>1.56</v>
      </c>
      <c r="F10" t="s">
        <v>1932</v>
      </c>
      <c r="G10" s="2">
        <v>9.1500000000000005E-10</v>
      </c>
      <c r="H10" s="2">
        <v>2.05E-7</v>
      </c>
      <c r="I10">
        <f t="shared" si="0"/>
        <v>0.64154602908752378</v>
      </c>
    </row>
    <row r="11" spans="1:9" x14ac:dyDescent="0.25">
      <c r="A11" t="s">
        <v>2226</v>
      </c>
      <c r="B11">
        <v>4765</v>
      </c>
      <c r="C11">
        <v>196</v>
      </c>
      <c r="D11">
        <v>133.9</v>
      </c>
      <c r="E11">
        <v>1.46</v>
      </c>
      <c r="F11" t="s">
        <v>1932</v>
      </c>
      <c r="G11" s="2">
        <v>9.5499999999999995E-9</v>
      </c>
      <c r="H11" s="2">
        <v>1.9199999999999998E-6</v>
      </c>
      <c r="I11">
        <f t="shared" si="0"/>
        <v>0.54596836910529256</v>
      </c>
    </row>
    <row r="12" spans="1:9" x14ac:dyDescent="0.25">
      <c r="A12" t="s">
        <v>2211</v>
      </c>
      <c r="B12">
        <v>18738</v>
      </c>
      <c r="C12">
        <v>560</v>
      </c>
      <c r="D12">
        <v>526.54999999999995</v>
      </c>
      <c r="E12">
        <v>1.06</v>
      </c>
      <c r="F12" t="s">
        <v>1932</v>
      </c>
      <c r="G12" s="2">
        <v>1.81E-6</v>
      </c>
      <c r="H12" s="2">
        <v>3.3199999999999999E-4</v>
      </c>
      <c r="I12">
        <f t="shared" si="0"/>
        <v>8.4064264788474549E-2</v>
      </c>
    </row>
    <row r="13" spans="1:9" x14ac:dyDescent="0.25">
      <c r="A13" t="s">
        <v>2229</v>
      </c>
      <c r="B13">
        <v>5889</v>
      </c>
      <c r="C13">
        <v>219</v>
      </c>
      <c r="D13">
        <v>165.48</v>
      </c>
      <c r="E13">
        <v>1.32</v>
      </c>
      <c r="F13" t="s">
        <v>1932</v>
      </c>
      <c r="G13" s="2">
        <v>2.6699999999999998E-6</v>
      </c>
      <c r="H13" s="2">
        <v>3.8299999999999999E-4</v>
      </c>
      <c r="I13">
        <f t="shared" si="0"/>
        <v>0.40053792958372886</v>
      </c>
    </row>
    <row r="14" spans="1:9" x14ac:dyDescent="0.25">
      <c r="A14" t="s">
        <v>2227</v>
      </c>
      <c r="B14">
        <v>5889</v>
      </c>
      <c r="C14">
        <v>219</v>
      </c>
      <c r="D14">
        <v>165.48</v>
      </c>
      <c r="E14">
        <v>1.32</v>
      </c>
      <c r="F14" t="s">
        <v>1932</v>
      </c>
      <c r="G14" s="2">
        <v>2.6699999999999998E-6</v>
      </c>
      <c r="H14" s="2">
        <v>4.1300000000000001E-4</v>
      </c>
      <c r="I14">
        <f t="shared" si="0"/>
        <v>0.40053792958372886</v>
      </c>
    </row>
    <row r="15" spans="1:9" x14ac:dyDescent="0.25">
      <c r="A15" t="s">
        <v>2228</v>
      </c>
      <c r="B15">
        <v>5889</v>
      </c>
      <c r="C15">
        <v>219</v>
      </c>
      <c r="D15">
        <v>165.48</v>
      </c>
      <c r="E15">
        <v>1.32</v>
      </c>
      <c r="F15" t="s">
        <v>1932</v>
      </c>
      <c r="G15" s="2">
        <v>2.6699999999999998E-6</v>
      </c>
      <c r="H15" s="2">
        <v>4.4700000000000002E-4</v>
      </c>
      <c r="I15">
        <f t="shared" si="0"/>
        <v>0.40053792958372886</v>
      </c>
    </row>
    <row r="16" spans="1:9" x14ac:dyDescent="0.25">
      <c r="A16" t="s">
        <v>2207</v>
      </c>
      <c r="B16">
        <v>2281</v>
      </c>
      <c r="C16">
        <v>99</v>
      </c>
      <c r="D16">
        <v>64.099999999999994</v>
      </c>
      <c r="E16">
        <v>1.54</v>
      </c>
      <c r="F16" t="s">
        <v>1932</v>
      </c>
      <c r="G16" s="2">
        <v>1.84E-5</v>
      </c>
      <c r="H16" s="2">
        <v>2.1800000000000001E-3</v>
      </c>
      <c r="I16">
        <f t="shared" si="0"/>
        <v>0.62293035092017679</v>
      </c>
    </row>
    <row r="17" spans="1:9" x14ac:dyDescent="0.25">
      <c r="A17" t="s">
        <v>2205</v>
      </c>
      <c r="B17">
        <v>777</v>
      </c>
      <c r="C17">
        <v>44</v>
      </c>
      <c r="D17">
        <v>21.83</v>
      </c>
      <c r="E17">
        <v>2.02</v>
      </c>
      <c r="F17" t="s">
        <v>1932</v>
      </c>
      <c r="G17" s="2">
        <v>2.48E-5</v>
      </c>
      <c r="H17" s="2">
        <v>2.5000000000000001E-3</v>
      </c>
      <c r="I17">
        <f t="shared" si="0"/>
        <v>1.0143552929770701</v>
      </c>
    </row>
    <row r="18" spans="1:9" x14ac:dyDescent="0.25">
      <c r="A18" t="s">
        <v>2201</v>
      </c>
      <c r="B18">
        <v>295</v>
      </c>
      <c r="C18">
        <v>23</v>
      </c>
      <c r="D18">
        <v>8.2899999999999991</v>
      </c>
      <c r="E18">
        <v>2.77</v>
      </c>
      <c r="F18" t="s">
        <v>1932</v>
      </c>
      <c r="G18" s="2">
        <v>2.4300000000000001E-5</v>
      </c>
      <c r="H18" s="2">
        <v>2.5699999999999998E-3</v>
      </c>
      <c r="I18">
        <f t="shared" si="0"/>
        <v>1.4698859762744638</v>
      </c>
    </row>
    <row r="19" spans="1:9" x14ac:dyDescent="0.25">
      <c r="A19" t="s">
        <v>2217</v>
      </c>
      <c r="B19">
        <v>947</v>
      </c>
      <c r="C19">
        <v>51</v>
      </c>
      <c r="D19">
        <v>26.61</v>
      </c>
      <c r="E19">
        <v>1.92</v>
      </c>
      <c r="F19" t="s">
        <v>1932</v>
      </c>
      <c r="G19" s="2">
        <v>2.3E-5</v>
      </c>
      <c r="H19" s="2">
        <v>2.5699999999999998E-3</v>
      </c>
      <c r="I19">
        <f t="shared" si="0"/>
        <v>0.94110631094643149</v>
      </c>
    </row>
    <row r="20" spans="1:9" x14ac:dyDescent="0.25">
      <c r="A20" t="s">
        <v>2204</v>
      </c>
      <c r="B20">
        <v>593</v>
      </c>
      <c r="C20">
        <v>36</v>
      </c>
      <c r="D20">
        <v>16.66</v>
      </c>
      <c r="E20">
        <v>2.16</v>
      </c>
      <c r="F20" t="s">
        <v>1932</v>
      </c>
      <c r="G20" s="2">
        <v>3.1099999999999997E-5</v>
      </c>
      <c r="H20" s="2">
        <v>2.98E-3</v>
      </c>
      <c r="I20">
        <f t="shared" si="0"/>
        <v>1.1110313123887441</v>
      </c>
    </row>
    <row r="21" spans="1:9" x14ac:dyDescent="0.25">
      <c r="A21" t="s">
        <v>2209</v>
      </c>
      <c r="B21">
        <v>4964</v>
      </c>
      <c r="C21">
        <v>184</v>
      </c>
      <c r="D21">
        <v>139.49</v>
      </c>
      <c r="E21">
        <v>1.32</v>
      </c>
      <c r="F21" t="s">
        <v>1932</v>
      </c>
      <c r="G21" s="2">
        <v>3.7299999999999999E-5</v>
      </c>
      <c r="H21" s="2">
        <v>3.2599999999999999E-3</v>
      </c>
      <c r="I21">
        <f t="shared" si="0"/>
        <v>0.40053792958372886</v>
      </c>
    </row>
    <row r="22" spans="1:9" x14ac:dyDescent="0.25">
      <c r="A22" t="s">
        <v>2208</v>
      </c>
      <c r="B22">
        <v>4954</v>
      </c>
      <c r="C22">
        <v>184</v>
      </c>
      <c r="D22">
        <v>139.21</v>
      </c>
      <c r="E22">
        <v>1.32</v>
      </c>
      <c r="F22" t="s">
        <v>1932</v>
      </c>
      <c r="G22" s="2">
        <v>3.6399999999999997E-5</v>
      </c>
      <c r="H22" s="2">
        <v>3.3300000000000001E-3</v>
      </c>
      <c r="I22">
        <f t="shared" si="0"/>
        <v>0.40053792958372886</v>
      </c>
    </row>
    <row r="23" spans="1:9" x14ac:dyDescent="0.25">
      <c r="A23" t="s">
        <v>2219</v>
      </c>
      <c r="B23">
        <v>2394</v>
      </c>
      <c r="C23">
        <v>101</v>
      </c>
      <c r="D23">
        <v>67.27</v>
      </c>
      <c r="E23">
        <v>1.5</v>
      </c>
      <c r="F23" t="s">
        <v>1932</v>
      </c>
      <c r="G23" s="2">
        <v>4.8099999999999997E-5</v>
      </c>
      <c r="H23" s="2">
        <v>3.7200000000000002E-3</v>
      </c>
      <c r="I23">
        <f t="shared" si="0"/>
        <v>0.58496250072115619</v>
      </c>
    </row>
    <row r="24" spans="1:9" x14ac:dyDescent="0.25">
      <c r="A24" t="s">
        <v>2220</v>
      </c>
      <c r="B24">
        <v>3886</v>
      </c>
      <c r="C24">
        <v>150</v>
      </c>
      <c r="D24">
        <v>109.2</v>
      </c>
      <c r="E24">
        <v>1.37</v>
      </c>
      <c r="F24" t="s">
        <v>1932</v>
      </c>
      <c r="G24" s="2">
        <v>4.46E-5</v>
      </c>
      <c r="H24" s="2">
        <v>3.7399999999999998E-3</v>
      </c>
      <c r="I24">
        <f t="shared" si="0"/>
        <v>0.45417589318580209</v>
      </c>
    </row>
    <row r="25" spans="1:9" x14ac:dyDescent="0.25">
      <c r="A25" t="s">
        <v>2218</v>
      </c>
      <c r="B25">
        <v>2391</v>
      </c>
      <c r="C25">
        <v>101</v>
      </c>
      <c r="D25">
        <v>67.19</v>
      </c>
      <c r="E25">
        <v>1.5</v>
      </c>
      <c r="F25" t="s">
        <v>1932</v>
      </c>
      <c r="G25" s="2">
        <v>4.7299999999999998E-5</v>
      </c>
      <c r="H25" s="2">
        <v>3.81E-3</v>
      </c>
      <c r="I25">
        <f t="shared" si="0"/>
        <v>0.58496250072115619</v>
      </c>
    </row>
    <row r="26" spans="1:9" x14ac:dyDescent="0.25">
      <c r="A26" t="s">
        <v>2206</v>
      </c>
      <c r="B26">
        <v>1252</v>
      </c>
      <c r="C26">
        <v>59</v>
      </c>
      <c r="D26">
        <v>35.18</v>
      </c>
      <c r="E26">
        <v>1.68</v>
      </c>
      <c r="F26" t="s">
        <v>1932</v>
      </c>
      <c r="G26" s="2">
        <v>1.5699999999999999E-4</v>
      </c>
      <c r="H26" s="2">
        <v>1.17E-2</v>
      </c>
      <c r="I26">
        <f t="shared" si="0"/>
        <v>0.74846123300403555</v>
      </c>
    </row>
    <row r="27" spans="1:9" x14ac:dyDescent="0.25">
      <c r="A27" t="s">
        <v>2213</v>
      </c>
      <c r="B27">
        <v>522</v>
      </c>
      <c r="C27">
        <v>31</v>
      </c>
      <c r="D27">
        <v>14.67</v>
      </c>
      <c r="E27">
        <v>2.11</v>
      </c>
      <c r="F27" t="s">
        <v>1932</v>
      </c>
      <c r="G27" s="2">
        <v>1.6799999999999999E-4</v>
      </c>
      <c r="H27" s="2">
        <v>1.21E-2</v>
      </c>
      <c r="I27">
        <f t="shared" si="0"/>
        <v>1.0772429989324603</v>
      </c>
    </row>
    <row r="28" spans="1:9" x14ac:dyDescent="0.25">
      <c r="A28" t="s">
        <v>2223</v>
      </c>
      <c r="B28">
        <v>1705</v>
      </c>
      <c r="C28">
        <v>75</v>
      </c>
      <c r="D28">
        <v>47.91</v>
      </c>
      <c r="E28">
        <v>1.57</v>
      </c>
      <c r="F28" t="s">
        <v>1932</v>
      </c>
      <c r="G28" s="2">
        <v>1.83E-4</v>
      </c>
      <c r="H28" s="2">
        <v>1.2699999999999999E-2</v>
      </c>
      <c r="I28">
        <f t="shared" si="0"/>
        <v>0.65076455911690234</v>
      </c>
    </row>
    <row r="29" spans="1:9" x14ac:dyDescent="0.25">
      <c r="A29" t="s">
        <v>2222</v>
      </c>
      <c r="B29">
        <v>4577</v>
      </c>
      <c r="C29">
        <v>167</v>
      </c>
      <c r="D29">
        <v>128.62</v>
      </c>
      <c r="E29">
        <v>1.3</v>
      </c>
      <c r="F29" t="s">
        <v>1932</v>
      </c>
      <c r="G29" s="2">
        <v>2.7500000000000002E-4</v>
      </c>
      <c r="H29" s="2">
        <v>1.84E-2</v>
      </c>
      <c r="I29">
        <f t="shared" si="0"/>
        <v>0.37851162325372983</v>
      </c>
    </row>
    <row r="30" spans="1:9" x14ac:dyDescent="0.25">
      <c r="A30" t="s">
        <v>2214</v>
      </c>
      <c r="B30">
        <v>489</v>
      </c>
      <c r="C30">
        <v>29</v>
      </c>
      <c r="D30">
        <v>13.74</v>
      </c>
      <c r="E30">
        <v>2.11</v>
      </c>
      <c r="F30" t="s">
        <v>1932</v>
      </c>
      <c r="G30" s="2">
        <v>2.9799999999999998E-4</v>
      </c>
      <c r="H30" s="2">
        <v>1.9300000000000001E-2</v>
      </c>
      <c r="I30">
        <f t="shared" si="0"/>
        <v>1.0772429989324603</v>
      </c>
    </row>
    <row r="31" spans="1:9" x14ac:dyDescent="0.25">
      <c r="A31" t="s">
        <v>2215</v>
      </c>
      <c r="B31">
        <v>2111</v>
      </c>
      <c r="C31">
        <v>87</v>
      </c>
      <c r="D31">
        <v>59.32</v>
      </c>
      <c r="E31">
        <v>1.47</v>
      </c>
      <c r="F31" t="s">
        <v>1932</v>
      </c>
      <c r="G31" s="2">
        <v>4.0999999999999999E-4</v>
      </c>
      <c r="H31" s="2">
        <v>2.58E-2</v>
      </c>
      <c r="I31">
        <f t="shared" si="0"/>
        <v>0.55581615506163962</v>
      </c>
    </row>
    <row r="32" spans="1:9" x14ac:dyDescent="0.25">
      <c r="A32" t="s">
        <v>2202</v>
      </c>
      <c r="B32">
        <v>810</v>
      </c>
      <c r="C32">
        <v>41</v>
      </c>
      <c r="D32">
        <v>22.76</v>
      </c>
      <c r="E32">
        <v>1.8</v>
      </c>
      <c r="F32" t="s">
        <v>1932</v>
      </c>
      <c r="G32" s="2">
        <v>5.1599999999999997E-4</v>
      </c>
      <c r="H32" s="2">
        <v>2.9700000000000001E-2</v>
      </c>
      <c r="I32">
        <f t="shared" si="0"/>
        <v>0.84799690655495008</v>
      </c>
    </row>
    <row r="33" spans="1:9" x14ac:dyDescent="0.25">
      <c r="A33" t="s">
        <v>2199</v>
      </c>
      <c r="B33">
        <v>45</v>
      </c>
      <c r="C33">
        <v>7</v>
      </c>
      <c r="D33">
        <v>1.26</v>
      </c>
      <c r="E33">
        <v>5.54</v>
      </c>
      <c r="F33" t="s">
        <v>1932</v>
      </c>
      <c r="G33" s="2">
        <v>5.0600000000000005E-4</v>
      </c>
      <c r="H33" s="2">
        <v>0.03</v>
      </c>
      <c r="I33">
        <f t="shared" si="0"/>
        <v>2.4698859762744636</v>
      </c>
    </row>
    <row r="34" spans="1:9" x14ac:dyDescent="0.25">
      <c r="A34" t="s">
        <v>2198</v>
      </c>
      <c r="B34">
        <v>45</v>
      </c>
      <c r="C34">
        <v>7</v>
      </c>
      <c r="D34">
        <v>1.26</v>
      </c>
      <c r="E34">
        <v>5.54</v>
      </c>
      <c r="F34" t="s">
        <v>1932</v>
      </c>
      <c r="G34" s="2">
        <v>5.0600000000000005E-4</v>
      </c>
      <c r="H34" s="2">
        <v>3.09E-2</v>
      </c>
      <c r="I34">
        <f t="shared" si="0"/>
        <v>2.4698859762744636</v>
      </c>
    </row>
    <row r="35" spans="1:9" x14ac:dyDescent="0.25">
      <c r="A35" t="s">
        <v>2200</v>
      </c>
      <c r="B35">
        <v>1404</v>
      </c>
      <c r="C35">
        <v>62</v>
      </c>
      <c r="D35">
        <v>39.450000000000003</v>
      </c>
      <c r="E35">
        <v>1.57</v>
      </c>
      <c r="F35" t="s">
        <v>1932</v>
      </c>
      <c r="G35" s="2">
        <v>6.2500000000000001E-4</v>
      </c>
      <c r="H35" s="2">
        <v>3.5000000000000003E-2</v>
      </c>
      <c r="I35">
        <f t="shared" si="0"/>
        <v>0.65076455911690234</v>
      </c>
    </row>
    <row r="36" spans="1:9" x14ac:dyDescent="0.25">
      <c r="A36" t="s">
        <v>2224</v>
      </c>
      <c r="B36">
        <v>800</v>
      </c>
      <c r="C36">
        <v>40</v>
      </c>
      <c r="D36">
        <v>22.48</v>
      </c>
      <c r="E36">
        <v>1.78</v>
      </c>
      <c r="F36" t="s">
        <v>1932</v>
      </c>
      <c r="G36" s="2">
        <v>7.2199999999999999E-4</v>
      </c>
      <c r="H36" s="2">
        <v>3.9300000000000002E-2</v>
      </c>
      <c r="I36">
        <f t="shared" si="0"/>
        <v>0.83187724119167306</v>
      </c>
    </row>
  </sheetData>
  <sortState ref="A2:H36">
    <sortCondition ref="H2:H36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65"/>
  <sheetViews>
    <sheetView topLeftCell="A4" workbookViewId="0">
      <selection activeCell="A30" sqref="A30"/>
    </sheetView>
  </sheetViews>
  <sheetFormatPr defaultRowHeight="15" x14ac:dyDescent="0.25"/>
  <cols>
    <col min="1" max="1" width="59" style="3" customWidth="1"/>
    <col min="2" max="2" width="47.140625" customWidth="1"/>
    <col min="4" max="4" width="24.85546875" customWidth="1"/>
  </cols>
  <sheetData>
    <row r="1" spans="1:4" x14ac:dyDescent="0.25">
      <c r="B1" t="s">
        <v>2233</v>
      </c>
      <c r="C1" t="s">
        <v>1592</v>
      </c>
    </row>
    <row r="2" spans="1:4" x14ac:dyDescent="0.25">
      <c r="A2" s="3" t="s">
        <v>2234</v>
      </c>
    </row>
    <row r="3" spans="1:4" x14ac:dyDescent="0.25">
      <c r="A3" s="3" t="s">
        <v>1592</v>
      </c>
    </row>
    <row r="4" spans="1:4" x14ac:dyDescent="0.25">
      <c r="A4" s="3" t="s">
        <v>2235</v>
      </c>
      <c r="B4" t="s">
        <v>2236</v>
      </c>
      <c r="C4" t="s">
        <v>2142</v>
      </c>
      <c r="D4" t="s">
        <v>2237</v>
      </c>
    </row>
    <row r="5" spans="1:4" x14ac:dyDescent="0.25">
      <c r="B5">
        <v>2</v>
      </c>
      <c r="C5" t="s">
        <v>2238</v>
      </c>
      <c r="D5" t="s">
        <v>1193</v>
      </c>
    </row>
    <row r="6" spans="1:4" x14ac:dyDescent="0.25">
      <c r="A6" s="3" t="s">
        <v>2239</v>
      </c>
    </row>
    <row r="7" spans="1:4" x14ac:dyDescent="0.25">
      <c r="A7" s="3" t="s">
        <v>1193</v>
      </c>
    </row>
    <row r="8" spans="1:4" x14ac:dyDescent="0.25">
      <c r="A8" s="3" t="s">
        <v>2235</v>
      </c>
      <c r="B8" t="s">
        <v>2240</v>
      </c>
      <c r="C8" t="s">
        <v>2142</v>
      </c>
      <c r="D8" t="s">
        <v>2237</v>
      </c>
    </row>
    <row r="9" spans="1:4" x14ac:dyDescent="0.25">
      <c r="B9">
        <v>3</v>
      </c>
      <c r="C9" t="s">
        <v>2241</v>
      </c>
      <c r="D9" t="s">
        <v>1718</v>
      </c>
    </row>
    <row r="10" spans="1:4" x14ac:dyDescent="0.25">
      <c r="A10" s="3" t="s">
        <v>2242</v>
      </c>
    </row>
    <row r="11" spans="1:4" x14ac:dyDescent="0.25">
      <c r="A11" s="3" t="s">
        <v>1718</v>
      </c>
    </row>
    <row r="12" spans="1:4" x14ac:dyDescent="0.25">
      <c r="A12" s="3" t="s">
        <v>2235</v>
      </c>
      <c r="B12" t="s">
        <v>2243</v>
      </c>
      <c r="C12" t="s">
        <v>2244</v>
      </c>
      <c r="D12" t="s">
        <v>2237</v>
      </c>
    </row>
    <row r="13" spans="1:4" x14ac:dyDescent="0.25">
      <c r="B13">
        <v>4</v>
      </c>
      <c r="C13" t="s">
        <v>2245</v>
      </c>
      <c r="D13" t="s">
        <v>1434</v>
      </c>
    </row>
    <row r="14" spans="1:4" x14ac:dyDescent="0.25">
      <c r="A14" s="3" t="s">
        <v>2246</v>
      </c>
    </row>
    <row r="15" spans="1:4" x14ac:dyDescent="0.25">
      <c r="A15" s="3" t="s">
        <v>1434</v>
      </c>
    </row>
    <row r="16" spans="1:4" x14ac:dyDescent="0.25">
      <c r="A16" s="3" t="s">
        <v>2235</v>
      </c>
      <c r="B16" t="s">
        <v>2247</v>
      </c>
      <c r="C16" t="s">
        <v>2142</v>
      </c>
      <c r="D16" t="s">
        <v>2237</v>
      </c>
    </row>
    <row r="17" spans="1:4" x14ac:dyDescent="0.25">
      <c r="B17">
        <v>5</v>
      </c>
      <c r="C17" t="s">
        <v>2248</v>
      </c>
      <c r="D17" t="s">
        <v>1518</v>
      </c>
    </row>
    <row r="18" spans="1:4" x14ac:dyDescent="0.25">
      <c r="A18" s="3" t="s">
        <v>2249</v>
      </c>
    </row>
    <row r="19" spans="1:4" x14ac:dyDescent="0.25">
      <c r="A19" s="3" t="s">
        <v>1518</v>
      </c>
    </row>
    <row r="20" spans="1:4" x14ac:dyDescent="0.25">
      <c r="A20" s="3" t="s">
        <v>2235</v>
      </c>
      <c r="B20" t="s">
        <v>2250</v>
      </c>
      <c r="C20" t="s">
        <v>2142</v>
      </c>
      <c r="D20" t="s">
        <v>2237</v>
      </c>
    </row>
    <row r="21" spans="1:4" x14ac:dyDescent="0.25">
      <c r="B21">
        <v>6</v>
      </c>
      <c r="C21" t="s">
        <v>2251</v>
      </c>
      <c r="D21" t="s">
        <v>1449</v>
      </c>
    </row>
    <row r="22" spans="1:4" x14ac:dyDescent="0.25">
      <c r="A22" s="3" t="s">
        <v>2252</v>
      </c>
    </row>
    <row r="23" spans="1:4" x14ac:dyDescent="0.25">
      <c r="A23" s="3" t="s">
        <v>1449</v>
      </c>
    </row>
    <row r="24" spans="1:4" x14ac:dyDescent="0.25">
      <c r="A24" s="3" t="s">
        <v>2235</v>
      </c>
      <c r="B24" t="s">
        <v>2253</v>
      </c>
      <c r="C24" t="s">
        <v>2254</v>
      </c>
    </row>
    <row r="25" spans="1:4" x14ac:dyDescent="0.25">
      <c r="A25" s="3" t="s">
        <v>2255</v>
      </c>
    </row>
    <row r="26" spans="1:4" x14ac:dyDescent="0.25">
      <c r="A26" s="3" t="s">
        <v>2244</v>
      </c>
    </row>
    <row r="27" spans="1:4" x14ac:dyDescent="0.25">
      <c r="A27" s="3" t="s">
        <v>2256</v>
      </c>
      <c r="B27" t="s">
        <v>2237</v>
      </c>
    </row>
    <row r="28" spans="1:4" x14ac:dyDescent="0.25">
      <c r="B28">
        <v>7</v>
      </c>
      <c r="C28" t="s">
        <v>2257</v>
      </c>
      <c r="D28" t="s">
        <v>1491</v>
      </c>
    </row>
    <row r="29" spans="1:4" x14ac:dyDescent="0.25">
      <c r="A29" s="3" t="s">
        <v>2258</v>
      </c>
    </row>
    <row r="30" spans="1:4" x14ac:dyDescent="0.25">
      <c r="A30" s="3" t="s">
        <v>1491</v>
      </c>
    </row>
    <row r="31" spans="1:4" x14ac:dyDescent="0.25">
      <c r="A31" s="3" t="s">
        <v>2235</v>
      </c>
      <c r="B31" t="s">
        <v>2259</v>
      </c>
      <c r="C31" t="s">
        <v>2260</v>
      </c>
      <c r="D31" t="s">
        <v>2237</v>
      </c>
    </row>
    <row r="32" spans="1:4" x14ac:dyDescent="0.25">
      <c r="B32">
        <v>8</v>
      </c>
      <c r="C32" t="s">
        <v>2261</v>
      </c>
      <c r="D32" t="s">
        <v>1304</v>
      </c>
    </row>
    <row r="33" spans="1:4" x14ac:dyDescent="0.25">
      <c r="A33" s="3" t="s">
        <v>2262</v>
      </c>
    </row>
    <row r="34" spans="1:4" x14ac:dyDescent="0.25">
      <c r="A34" s="3" t="s">
        <v>1304</v>
      </c>
    </row>
    <row r="35" spans="1:4" x14ac:dyDescent="0.25">
      <c r="A35" s="3" t="s">
        <v>2235</v>
      </c>
      <c r="B35" t="s">
        <v>2263</v>
      </c>
      <c r="C35" t="s">
        <v>2142</v>
      </c>
      <c r="D35" t="s">
        <v>2237</v>
      </c>
    </row>
    <row r="36" spans="1:4" x14ac:dyDescent="0.25">
      <c r="B36">
        <v>9</v>
      </c>
      <c r="C36" t="s">
        <v>2264</v>
      </c>
      <c r="D36" t="s">
        <v>1117</v>
      </c>
    </row>
    <row r="37" spans="1:4" x14ac:dyDescent="0.25">
      <c r="A37" s="3" t="s">
        <v>2265</v>
      </c>
    </row>
    <row r="38" spans="1:4" x14ac:dyDescent="0.25">
      <c r="A38" s="3" t="s">
        <v>1117</v>
      </c>
    </row>
    <row r="39" spans="1:4" x14ac:dyDescent="0.25">
      <c r="A39" s="3" t="s">
        <v>2235</v>
      </c>
      <c r="B39" t="s">
        <v>2266</v>
      </c>
      <c r="C39" t="s">
        <v>2142</v>
      </c>
      <c r="D39" t="s">
        <v>2237</v>
      </c>
    </row>
    <row r="40" spans="1:4" x14ac:dyDescent="0.25">
      <c r="B40">
        <v>10</v>
      </c>
      <c r="C40" t="s">
        <v>2267</v>
      </c>
      <c r="D40" t="s">
        <v>1619</v>
      </c>
    </row>
    <row r="41" spans="1:4" x14ac:dyDescent="0.25">
      <c r="A41" s="3" t="s">
        <v>2268</v>
      </c>
    </row>
    <row r="42" spans="1:4" x14ac:dyDescent="0.25">
      <c r="A42" s="3" t="s">
        <v>1619</v>
      </c>
    </row>
    <row r="43" spans="1:4" x14ac:dyDescent="0.25">
      <c r="A43" s="3" t="s">
        <v>2235</v>
      </c>
      <c r="B43" t="s">
        <v>2269</v>
      </c>
      <c r="C43" t="s">
        <v>2270</v>
      </c>
    </row>
    <row r="44" spans="1:4" x14ac:dyDescent="0.25">
      <c r="A44" s="3" t="s">
        <v>2271</v>
      </c>
    </row>
    <row r="45" spans="1:4" x14ac:dyDescent="0.25">
      <c r="A45" s="3" t="s">
        <v>2172</v>
      </c>
      <c r="B45" t="s">
        <v>2237</v>
      </c>
    </row>
    <row r="46" spans="1:4" x14ac:dyDescent="0.25">
      <c r="B46">
        <v>11</v>
      </c>
      <c r="C46" t="s">
        <v>2272</v>
      </c>
      <c r="D46" t="s">
        <v>1352</v>
      </c>
    </row>
    <row r="47" spans="1:4" x14ac:dyDescent="0.25">
      <c r="A47" s="3" t="s">
        <v>2273</v>
      </c>
    </row>
    <row r="48" spans="1:4" x14ac:dyDescent="0.25">
      <c r="A48" s="3" t="s">
        <v>1352</v>
      </c>
    </row>
    <row r="49" spans="1:4" x14ac:dyDescent="0.25">
      <c r="A49" s="3" t="s">
        <v>2235</v>
      </c>
      <c r="B49" t="s">
        <v>2274</v>
      </c>
      <c r="C49" t="s">
        <v>2142</v>
      </c>
      <c r="D49" t="s">
        <v>2237</v>
      </c>
    </row>
    <row r="50" spans="1:4" x14ac:dyDescent="0.25">
      <c r="B50">
        <v>12</v>
      </c>
      <c r="C50" t="s">
        <v>2275</v>
      </c>
      <c r="D50" t="s">
        <v>1341</v>
      </c>
    </row>
    <row r="51" spans="1:4" x14ac:dyDescent="0.25">
      <c r="A51" s="3" t="s">
        <v>2276</v>
      </c>
    </row>
    <row r="52" spans="1:4" x14ac:dyDescent="0.25">
      <c r="A52" s="3" t="s">
        <v>1341</v>
      </c>
    </row>
    <row r="53" spans="1:4" x14ac:dyDescent="0.25">
      <c r="A53" s="3" t="s">
        <v>2235</v>
      </c>
      <c r="B53" t="s">
        <v>2277</v>
      </c>
      <c r="C53" t="s">
        <v>2254</v>
      </c>
    </row>
    <row r="54" spans="1:4" x14ac:dyDescent="0.25">
      <c r="A54" s="3" t="s">
        <v>2255</v>
      </c>
    </row>
    <row r="55" spans="1:4" x14ac:dyDescent="0.25">
      <c r="A55" s="3" t="s">
        <v>2244</v>
      </c>
    </row>
    <row r="56" spans="1:4" x14ac:dyDescent="0.25">
      <c r="A56" s="3" t="s">
        <v>2256</v>
      </c>
      <c r="B56" t="s">
        <v>2237</v>
      </c>
    </row>
    <row r="58" spans="1:4" x14ac:dyDescent="0.25">
      <c r="A58" s="3" t="s">
        <v>2278</v>
      </c>
      <c r="B58" t="s">
        <v>2279</v>
      </c>
    </row>
    <row r="64" spans="1:4" x14ac:dyDescent="0.25">
      <c r="A64" s="3" t="s">
        <v>2280</v>
      </c>
    </row>
    <row r="65" spans="1:1" x14ac:dyDescent="0.25">
      <c r="A65" s="3" t="s">
        <v>228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54"/>
  <sheetViews>
    <sheetView workbookViewId="0">
      <selection activeCell="M31" sqref="M31"/>
    </sheetView>
  </sheetViews>
  <sheetFormatPr defaultRowHeight="15" x14ac:dyDescent="0.25"/>
  <sheetData>
    <row r="1" spans="1:4" x14ac:dyDescent="0.25">
      <c r="B1">
        <v>1</v>
      </c>
      <c r="C1" t="s">
        <v>2282</v>
      </c>
      <c r="D1" t="s">
        <v>1902</v>
      </c>
    </row>
    <row r="2" spans="1:4" x14ac:dyDescent="0.25">
      <c r="A2" t="s">
        <v>2283</v>
      </c>
    </row>
    <row r="3" spans="1:4" x14ac:dyDescent="0.25">
      <c r="A3" t="s">
        <v>1902</v>
      </c>
    </row>
    <row r="4" spans="1:4" x14ac:dyDescent="0.25">
      <c r="A4" t="s">
        <v>2235</v>
      </c>
      <c r="B4" t="s">
        <v>2284</v>
      </c>
      <c r="C4" t="s">
        <v>2142</v>
      </c>
      <c r="D4" t="s">
        <v>2237</v>
      </c>
    </row>
    <row r="5" spans="1:4" x14ac:dyDescent="0.25">
      <c r="B5">
        <v>2</v>
      </c>
      <c r="C5" t="s">
        <v>2285</v>
      </c>
      <c r="D5" t="s">
        <v>1324</v>
      </c>
    </row>
    <row r="6" spans="1:4" x14ac:dyDescent="0.25">
      <c r="A6" t="s">
        <v>2286</v>
      </c>
    </row>
    <row r="7" spans="1:4" x14ac:dyDescent="0.25">
      <c r="A7" t="s">
        <v>1324</v>
      </c>
    </row>
    <row r="8" spans="1:4" x14ac:dyDescent="0.25">
      <c r="A8" t="s">
        <v>2235</v>
      </c>
      <c r="B8" t="s">
        <v>2287</v>
      </c>
      <c r="C8" t="s">
        <v>2142</v>
      </c>
      <c r="D8" t="s">
        <v>2237</v>
      </c>
    </row>
    <row r="9" spans="1:4" x14ac:dyDescent="0.25">
      <c r="B9">
        <v>3</v>
      </c>
      <c r="C9" t="s">
        <v>2245</v>
      </c>
      <c r="D9" t="s">
        <v>1434</v>
      </c>
    </row>
    <row r="10" spans="1:4" x14ac:dyDescent="0.25">
      <c r="A10" t="s">
        <v>2246</v>
      </c>
    </row>
    <row r="11" spans="1:4" x14ac:dyDescent="0.25">
      <c r="A11" t="s">
        <v>1434</v>
      </c>
    </row>
    <row r="12" spans="1:4" x14ac:dyDescent="0.25">
      <c r="A12" t="s">
        <v>2235</v>
      </c>
      <c r="B12" t="s">
        <v>2247</v>
      </c>
      <c r="C12" t="s">
        <v>2142</v>
      </c>
      <c r="D12" t="s">
        <v>2237</v>
      </c>
    </row>
    <row r="13" spans="1:4" x14ac:dyDescent="0.25">
      <c r="B13">
        <v>4</v>
      </c>
      <c r="C13" t="s">
        <v>2251</v>
      </c>
      <c r="D13" t="s">
        <v>1449</v>
      </c>
    </row>
    <row r="14" spans="1:4" x14ac:dyDescent="0.25">
      <c r="A14" t="s">
        <v>2252</v>
      </c>
    </row>
    <row r="15" spans="1:4" x14ac:dyDescent="0.25">
      <c r="A15" t="s">
        <v>1449</v>
      </c>
    </row>
    <row r="16" spans="1:4" x14ac:dyDescent="0.25">
      <c r="A16" t="s">
        <v>2235</v>
      </c>
      <c r="B16" t="s">
        <v>2253</v>
      </c>
      <c r="C16" t="s">
        <v>2254</v>
      </c>
    </row>
    <row r="17" spans="1:4" x14ac:dyDescent="0.25">
      <c r="A17" t="s">
        <v>2255</v>
      </c>
    </row>
    <row r="18" spans="1:4" x14ac:dyDescent="0.25">
      <c r="A18" t="s">
        <v>2244</v>
      </c>
    </row>
    <row r="19" spans="1:4" x14ac:dyDescent="0.25">
      <c r="A19" t="s">
        <v>2256</v>
      </c>
      <c r="B19" t="s">
        <v>2237</v>
      </c>
    </row>
    <row r="20" spans="1:4" x14ac:dyDescent="0.25">
      <c r="B20">
        <v>5</v>
      </c>
      <c r="C20" t="s">
        <v>2288</v>
      </c>
      <c r="D20" t="s">
        <v>1534</v>
      </c>
    </row>
    <row r="21" spans="1:4" x14ac:dyDescent="0.25">
      <c r="A21" t="s">
        <v>2289</v>
      </c>
    </row>
    <row r="22" spans="1:4" x14ac:dyDescent="0.25">
      <c r="A22" t="s">
        <v>1534</v>
      </c>
    </row>
    <row r="23" spans="1:4" x14ac:dyDescent="0.25">
      <c r="A23" t="s">
        <v>2235</v>
      </c>
      <c r="B23" t="s">
        <v>2290</v>
      </c>
      <c r="C23" t="s">
        <v>2291</v>
      </c>
      <c r="D23" t="s">
        <v>2237</v>
      </c>
    </row>
    <row r="24" spans="1:4" x14ac:dyDescent="0.25">
      <c r="B24">
        <v>6</v>
      </c>
      <c r="C24" t="s">
        <v>2292</v>
      </c>
      <c r="D24" t="s">
        <v>1607</v>
      </c>
    </row>
    <row r="25" spans="1:4" x14ac:dyDescent="0.25">
      <c r="A25" t="s">
        <v>2293</v>
      </c>
    </row>
    <row r="26" spans="1:4" x14ac:dyDescent="0.25">
      <c r="A26" t="s">
        <v>1607</v>
      </c>
    </row>
    <row r="27" spans="1:4" x14ac:dyDescent="0.25">
      <c r="A27" t="s">
        <v>2235</v>
      </c>
      <c r="B27" t="s">
        <v>2294</v>
      </c>
      <c r="C27" t="s">
        <v>2295</v>
      </c>
    </row>
    <row r="28" spans="1:4" x14ac:dyDescent="0.25">
      <c r="A28" t="s">
        <v>2296</v>
      </c>
    </row>
    <row r="29" spans="1:4" x14ac:dyDescent="0.25">
      <c r="A29" t="s">
        <v>2297</v>
      </c>
      <c r="B29" t="s">
        <v>2237</v>
      </c>
    </row>
    <row r="30" spans="1:4" x14ac:dyDescent="0.25">
      <c r="B30">
        <v>7</v>
      </c>
      <c r="C30" t="s">
        <v>2298</v>
      </c>
      <c r="D30" t="s">
        <v>1325</v>
      </c>
    </row>
    <row r="31" spans="1:4" x14ac:dyDescent="0.25">
      <c r="A31" t="s">
        <v>2299</v>
      </c>
    </row>
    <row r="32" spans="1:4" x14ac:dyDescent="0.25">
      <c r="A32" t="s">
        <v>1325</v>
      </c>
    </row>
    <row r="33" spans="1:4" x14ac:dyDescent="0.25">
      <c r="A33" t="s">
        <v>2235</v>
      </c>
      <c r="B33" t="s">
        <v>2300</v>
      </c>
      <c r="C33" t="s">
        <v>2142</v>
      </c>
      <c r="D33" t="s">
        <v>2237</v>
      </c>
    </row>
    <row r="34" spans="1:4" x14ac:dyDescent="0.25">
      <c r="B34">
        <v>8</v>
      </c>
      <c r="C34" t="s">
        <v>2301</v>
      </c>
      <c r="D34" t="s">
        <v>1332</v>
      </c>
    </row>
    <row r="35" spans="1:4" x14ac:dyDescent="0.25">
      <c r="A35" t="s">
        <v>2302</v>
      </c>
    </row>
    <row r="36" spans="1:4" x14ac:dyDescent="0.25">
      <c r="A36" t="s">
        <v>1332</v>
      </c>
    </row>
    <row r="37" spans="1:4" x14ac:dyDescent="0.25">
      <c r="A37" t="s">
        <v>2235</v>
      </c>
      <c r="B37" t="s">
        <v>2303</v>
      </c>
      <c r="C37" t="s">
        <v>2142</v>
      </c>
      <c r="D37" t="s">
        <v>2237</v>
      </c>
    </row>
    <row r="38" spans="1:4" x14ac:dyDescent="0.25">
      <c r="B38">
        <v>9</v>
      </c>
      <c r="C38" t="s">
        <v>2272</v>
      </c>
      <c r="D38" t="s">
        <v>1352</v>
      </c>
    </row>
    <row r="39" spans="1:4" x14ac:dyDescent="0.25">
      <c r="A39" t="s">
        <v>2273</v>
      </c>
    </row>
    <row r="40" spans="1:4" x14ac:dyDescent="0.25">
      <c r="A40" t="s">
        <v>1352</v>
      </c>
    </row>
    <row r="41" spans="1:4" x14ac:dyDescent="0.25">
      <c r="A41" t="s">
        <v>2235</v>
      </c>
      <c r="B41" t="s">
        <v>2274</v>
      </c>
      <c r="C41" t="s">
        <v>2142</v>
      </c>
      <c r="D41" t="s">
        <v>2237</v>
      </c>
    </row>
    <row r="42" spans="1:4" x14ac:dyDescent="0.25">
      <c r="B42">
        <v>10</v>
      </c>
      <c r="C42" t="s">
        <v>2304</v>
      </c>
      <c r="D42" t="s">
        <v>1227</v>
      </c>
    </row>
    <row r="43" spans="1:4" x14ac:dyDescent="0.25">
      <c r="A43" t="s">
        <v>2305</v>
      </c>
    </row>
    <row r="44" spans="1:4" x14ac:dyDescent="0.25">
      <c r="A44" t="s">
        <v>1227</v>
      </c>
    </row>
    <row r="45" spans="1:4" x14ac:dyDescent="0.25">
      <c r="A45" t="s">
        <v>2235</v>
      </c>
      <c r="B45" t="s">
        <v>2306</v>
      </c>
      <c r="C45" t="s">
        <v>2307</v>
      </c>
      <c r="D45" t="s">
        <v>2237</v>
      </c>
    </row>
    <row r="47" spans="1:4" x14ac:dyDescent="0.25">
      <c r="A47" t="s">
        <v>2308</v>
      </c>
      <c r="B47" t="s">
        <v>2279</v>
      </c>
    </row>
    <row r="53" spans="1:1" x14ac:dyDescent="0.25">
      <c r="A53" t="s">
        <v>2280</v>
      </c>
    </row>
    <row r="54" spans="1:1" x14ac:dyDescent="0.25">
      <c r="A54" t="s">
        <v>228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45"/>
  <sheetViews>
    <sheetView workbookViewId="0">
      <selection activeCell="N36" sqref="N36"/>
    </sheetView>
  </sheetViews>
  <sheetFormatPr defaultRowHeight="15" x14ac:dyDescent="0.25"/>
  <sheetData>
    <row r="1" spans="1:4" x14ac:dyDescent="0.25">
      <c r="B1">
        <v>1</v>
      </c>
      <c r="C1" t="s">
        <v>2309</v>
      </c>
      <c r="D1" t="s">
        <v>1293</v>
      </c>
    </row>
    <row r="2" spans="1:4" x14ac:dyDescent="0.25">
      <c r="A2" t="s">
        <v>2310</v>
      </c>
    </row>
    <row r="3" spans="1:4" x14ac:dyDescent="0.25">
      <c r="A3" t="s">
        <v>1293</v>
      </c>
    </row>
    <row r="4" spans="1:4" x14ac:dyDescent="0.25">
      <c r="A4" t="s">
        <v>2235</v>
      </c>
      <c r="B4" t="s">
        <v>2311</v>
      </c>
      <c r="C4" t="s">
        <v>2142</v>
      </c>
      <c r="D4" t="s">
        <v>2237</v>
      </c>
    </row>
    <row r="5" spans="1:4" x14ac:dyDescent="0.25">
      <c r="B5">
        <v>2</v>
      </c>
      <c r="C5" t="s">
        <v>2238</v>
      </c>
      <c r="D5" t="s">
        <v>1193</v>
      </c>
    </row>
    <row r="6" spans="1:4" x14ac:dyDescent="0.25">
      <c r="A6" t="s">
        <v>2239</v>
      </c>
    </row>
    <row r="7" spans="1:4" x14ac:dyDescent="0.25">
      <c r="A7" t="s">
        <v>1193</v>
      </c>
    </row>
    <row r="8" spans="1:4" x14ac:dyDescent="0.25">
      <c r="A8" t="s">
        <v>2235</v>
      </c>
      <c r="B8" t="s">
        <v>2240</v>
      </c>
      <c r="C8" t="s">
        <v>2142</v>
      </c>
      <c r="D8" t="s">
        <v>2237</v>
      </c>
    </row>
    <row r="9" spans="1:4" x14ac:dyDescent="0.25">
      <c r="B9">
        <v>3</v>
      </c>
      <c r="C9" t="s">
        <v>2241</v>
      </c>
      <c r="D9" t="s">
        <v>1718</v>
      </c>
    </row>
    <row r="10" spans="1:4" x14ac:dyDescent="0.25">
      <c r="A10" t="s">
        <v>2242</v>
      </c>
    </row>
    <row r="11" spans="1:4" x14ac:dyDescent="0.25">
      <c r="A11" t="s">
        <v>1718</v>
      </c>
    </row>
    <row r="12" spans="1:4" x14ac:dyDescent="0.25">
      <c r="A12" t="s">
        <v>2235</v>
      </c>
      <c r="B12" t="s">
        <v>2243</v>
      </c>
      <c r="C12" t="s">
        <v>2244</v>
      </c>
      <c r="D12" t="s">
        <v>2237</v>
      </c>
    </row>
    <row r="13" spans="1:4" x14ac:dyDescent="0.25">
      <c r="B13">
        <v>4</v>
      </c>
      <c r="C13" t="s">
        <v>2251</v>
      </c>
      <c r="D13" t="s">
        <v>1449</v>
      </c>
    </row>
    <row r="14" spans="1:4" x14ac:dyDescent="0.25">
      <c r="A14" t="s">
        <v>2252</v>
      </c>
    </row>
    <row r="15" spans="1:4" x14ac:dyDescent="0.25">
      <c r="A15" t="s">
        <v>1449</v>
      </c>
    </row>
    <row r="16" spans="1:4" x14ac:dyDescent="0.25">
      <c r="A16" t="s">
        <v>2235</v>
      </c>
      <c r="B16" t="s">
        <v>2253</v>
      </c>
      <c r="C16" t="s">
        <v>2254</v>
      </c>
    </row>
    <row r="17" spans="1:4" x14ac:dyDescent="0.25">
      <c r="A17" t="s">
        <v>2255</v>
      </c>
    </row>
    <row r="18" spans="1:4" x14ac:dyDescent="0.25">
      <c r="A18" t="s">
        <v>2244</v>
      </c>
    </row>
    <row r="19" spans="1:4" x14ac:dyDescent="0.25">
      <c r="A19" t="s">
        <v>2256</v>
      </c>
      <c r="B19" t="s">
        <v>2237</v>
      </c>
    </row>
    <row r="20" spans="1:4" x14ac:dyDescent="0.25">
      <c r="B20">
        <v>5</v>
      </c>
      <c r="C20" t="s">
        <v>2312</v>
      </c>
      <c r="D20" t="s">
        <v>1346</v>
      </c>
    </row>
    <row r="21" spans="1:4" x14ac:dyDescent="0.25">
      <c r="A21" t="s">
        <v>2313</v>
      </c>
    </row>
    <row r="22" spans="1:4" x14ac:dyDescent="0.25">
      <c r="A22" t="s">
        <v>1346</v>
      </c>
    </row>
    <row r="23" spans="1:4" x14ac:dyDescent="0.25">
      <c r="A23" t="s">
        <v>2235</v>
      </c>
      <c r="B23" t="s">
        <v>2314</v>
      </c>
      <c r="C23" t="s">
        <v>2315</v>
      </c>
      <c r="D23" t="s">
        <v>2237</v>
      </c>
    </row>
    <row r="24" spans="1:4" x14ac:dyDescent="0.25">
      <c r="B24">
        <v>6</v>
      </c>
      <c r="C24" t="s">
        <v>2261</v>
      </c>
      <c r="D24" t="s">
        <v>1304</v>
      </c>
    </row>
    <row r="25" spans="1:4" x14ac:dyDescent="0.25">
      <c r="A25" t="s">
        <v>2262</v>
      </c>
    </row>
    <row r="26" spans="1:4" x14ac:dyDescent="0.25">
      <c r="A26" t="s">
        <v>1304</v>
      </c>
    </row>
    <row r="27" spans="1:4" x14ac:dyDescent="0.25">
      <c r="A27" t="s">
        <v>2235</v>
      </c>
      <c r="B27" t="s">
        <v>2263</v>
      </c>
      <c r="C27" t="s">
        <v>2142</v>
      </c>
      <c r="D27" t="s">
        <v>2237</v>
      </c>
    </row>
    <row r="28" spans="1:4" x14ac:dyDescent="0.25">
      <c r="B28">
        <v>7</v>
      </c>
      <c r="C28" t="s">
        <v>2316</v>
      </c>
      <c r="D28" t="s">
        <v>1271</v>
      </c>
    </row>
    <row r="29" spans="1:4" x14ac:dyDescent="0.25">
      <c r="A29" t="s">
        <v>2317</v>
      </c>
    </row>
    <row r="30" spans="1:4" x14ac:dyDescent="0.25">
      <c r="A30" t="s">
        <v>1271</v>
      </c>
    </row>
    <row r="31" spans="1:4" x14ac:dyDescent="0.25">
      <c r="A31" t="s">
        <v>2235</v>
      </c>
      <c r="B31" t="s">
        <v>2318</v>
      </c>
      <c r="C31" t="s">
        <v>2142</v>
      </c>
      <c r="D31" t="s">
        <v>2237</v>
      </c>
    </row>
    <row r="32" spans="1:4" x14ac:dyDescent="0.25">
      <c r="B32">
        <v>8</v>
      </c>
      <c r="C32" t="s">
        <v>2319</v>
      </c>
      <c r="D32" t="s">
        <v>1746</v>
      </c>
    </row>
    <row r="33" spans="1:3" x14ac:dyDescent="0.25">
      <c r="A33" t="s">
        <v>2320</v>
      </c>
    </row>
    <row r="34" spans="1:3" x14ac:dyDescent="0.25">
      <c r="A34" t="s">
        <v>1746</v>
      </c>
    </row>
    <row r="35" spans="1:3" x14ac:dyDescent="0.25">
      <c r="A35" t="s">
        <v>2235</v>
      </c>
      <c r="B35" t="s">
        <v>2321</v>
      </c>
      <c r="C35" t="s">
        <v>2172</v>
      </c>
    </row>
    <row r="36" spans="1:3" x14ac:dyDescent="0.25">
      <c r="A36" t="s">
        <v>2322</v>
      </c>
      <c r="B36" t="s">
        <v>2237</v>
      </c>
    </row>
    <row r="38" spans="1:3" x14ac:dyDescent="0.25">
      <c r="A38" t="s">
        <v>2323</v>
      </c>
      <c r="B38" t="s">
        <v>2279</v>
      </c>
    </row>
    <row r="44" spans="1:3" x14ac:dyDescent="0.25">
      <c r="A44" t="s">
        <v>2280</v>
      </c>
    </row>
    <row r="45" spans="1:3" x14ac:dyDescent="0.25">
      <c r="A45" t="s">
        <v>22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0</vt:i4>
      </vt:variant>
    </vt:vector>
  </HeadingPairs>
  <TitlesOfParts>
    <vt:vector size="10" baseType="lpstr">
      <vt:lpstr>miRTissue2_cerna_output</vt:lpstr>
      <vt:lpstr>Foglio1</vt:lpstr>
      <vt:lpstr>Foglio2</vt:lpstr>
      <vt:lpstr>BP</vt:lpstr>
      <vt:lpstr>MF</vt:lpstr>
      <vt:lpstr>CC</vt:lpstr>
      <vt:lpstr>apoptosis genes</vt:lpstr>
      <vt:lpstr>p53 genes</vt:lpstr>
      <vt:lpstr>ras</vt:lpstr>
      <vt:lpstr>angiogene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aglia</dc:creator>
  <cp:lastModifiedBy>laura</cp:lastModifiedBy>
  <dcterms:created xsi:type="dcterms:W3CDTF">2020-02-25T15:07:39Z</dcterms:created>
  <dcterms:modified xsi:type="dcterms:W3CDTF">2020-02-26T10:05:03Z</dcterms:modified>
</cp:coreProperties>
</file>